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942" windowHeight="9805" firstSheet="1" activeTab="3"/>
  </bookViews>
  <sheets>
    <sheet name="List of STables" sheetId="10" r:id="rId1"/>
    <sheet name="Table S1" sheetId="1" r:id="rId2"/>
    <sheet name="Table S2" sheetId="2" r:id="rId3"/>
    <sheet name="Table S3" sheetId="3" r:id="rId4"/>
    <sheet name="Table S4" sheetId="4" r:id="rId5"/>
    <sheet name="Table S5" sheetId="5" r:id="rId6"/>
    <sheet name="Table S6" sheetId="6" r:id="rId7"/>
    <sheet name="Table S7" sheetId="8" r:id="rId8"/>
    <sheet name="Table S8" sheetId="7" r:id="rId9"/>
    <sheet name="Table S9" sheetId="9" r:id="rId10"/>
    <sheet name="Table S10" sheetId="11" r:id="rId11"/>
  </sheets>
  <definedNames>
    <definedName name="_xlnm._FilterDatabase" localSheetId="1" hidden="1">'Table S1'!$A$2:$E$14</definedName>
    <definedName name="_xlnm._FilterDatabase" localSheetId="3" hidden="1">'Table S3'!$A$2:$V$77</definedName>
    <definedName name="_xlnm._FilterDatabase" localSheetId="4" hidden="1">'Table S4'!$A$12:$P$78</definedName>
    <definedName name="_xlnm._FilterDatabase" localSheetId="5" hidden="1">'Table S5'!$A$2:$O$52</definedName>
    <definedName name="_xlnm._FilterDatabase" localSheetId="6" hidden="1">'Table S6'!$A$4:$X$79</definedName>
    <definedName name="_xlnm._FilterDatabase" localSheetId="7" hidden="1">'Table S7'!$A$4:$Z$153</definedName>
    <definedName name="_xlnm._FilterDatabase" localSheetId="8" hidden="1">'Table S8'!$A$4:$T$69</definedName>
    <definedName name="_xlnm._FilterDatabase" localSheetId="9" hidden="1">'Table S9'!$A$3:$X$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28" uniqueCount="885">
  <si>
    <t>Supplementary Tables</t>
  </si>
  <si>
    <t>Hou et, al. Identifying PDAP1 as a biological target on human longevity: integration of Mendelian randomization, cohort, and cell experiments validation study</t>
  </si>
  <si>
    <t>Table S1</t>
  </si>
  <si>
    <t>Data Source and detail information</t>
  </si>
  <si>
    <t>Table S2</t>
  </si>
  <si>
    <t>Performing genetic correlation analysis among three outcomes using LDSC.</t>
  </si>
  <si>
    <t>Table S3</t>
  </si>
  <si>
    <t>Integration of significant MR of pQTL results with colocalization on lifespan after meta-analysis.</t>
  </si>
  <si>
    <t>Table S4</t>
  </si>
  <si>
    <t>Phenome-wide MR scanning for poential mediators (MR effect of 66 mediators on lifespan)</t>
  </si>
  <si>
    <t>Table S5</t>
  </si>
  <si>
    <t>Phenome-wide MR scanning for poential mediators (MR effect of 25*2 mediators on top 1%/10% extreme longevity)</t>
  </si>
  <si>
    <t>Table S6</t>
  </si>
  <si>
    <t>Table S6. Mediation MR results of cis-pQTLs on mediating diseases and traits.</t>
  </si>
  <si>
    <t>Table S7</t>
  </si>
  <si>
    <t>Integration of significant MR of eQTL results with colocalization on lifespan.</t>
  </si>
  <si>
    <t>Table S8</t>
  </si>
  <si>
    <t>Mediation MR results of cis-eQTLs on mediating diseases and traits. (Significant cis-eQTL on 66 mediators for lifespan)</t>
  </si>
  <si>
    <t>Table S9</t>
  </si>
  <si>
    <t>Tissue specific analysis of multi-tissues transcriptome on longevity (multi-tissue MR on lifespan)</t>
  </si>
  <si>
    <t>Table S10</t>
  </si>
  <si>
    <t>The association between PDAP1 level and the risk of all-cause mortality.</t>
  </si>
  <si>
    <t>Table S1. Data Source and detail information</t>
  </si>
  <si>
    <t>Type</t>
  </si>
  <si>
    <t>Source</t>
  </si>
  <si>
    <t>Content</t>
  </si>
  <si>
    <t>Participants</t>
  </si>
  <si>
    <t>URL</t>
  </si>
  <si>
    <t>Exposure</t>
  </si>
  <si>
    <t>eQTLGen</t>
  </si>
  <si>
    <t>eQTLs in the whole blood (19942 transcripts), including both cis and trans-eQTLs</t>
  </si>
  <si>
    <t>https://eqtlgen.org/</t>
  </si>
  <si>
    <t>GTEx</t>
  </si>
  <si>
    <t>eQTLs in multi-tissues, including cis eQTLs variants</t>
  </si>
  <si>
    <t>https://gtexportal.org/home/</t>
  </si>
  <si>
    <t>INTERVAL</t>
  </si>
  <si>
    <t>pQTLs in the plasma (3283 plasma proteins)</t>
  </si>
  <si>
    <t>GWAS Catalogue &amp; IEU Open GWAS Project</t>
  </si>
  <si>
    <t>KORA</t>
  </si>
  <si>
    <t>pQTLs in the plasma (1124 plasma proteins)</t>
  </si>
  <si>
    <t>ARIC</t>
  </si>
  <si>
    <t>pQTLs in the plasma (4657 plasma proteins)</t>
  </si>
  <si>
    <t>http://nilanjanchatterjeelab.org/pwas/</t>
  </si>
  <si>
    <t>FHS</t>
  </si>
  <si>
    <t>pQTLs in the plasma (71 plasma proteins)</t>
  </si>
  <si>
    <t>https://www.nature.com/articles/s41467-018-05512-x</t>
  </si>
  <si>
    <t>Folkersen et. al</t>
  </si>
  <si>
    <t>pQTLs in the plasma (90 plasma proteins) from a meta-analysis</t>
  </si>
  <si>
    <t>http://www.scallop-consortium.com/</t>
  </si>
  <si>
    <t>DECODE</t>
  </si>
  <si>
    <t>pQTLs in the plasma; validation analysis for significant proteins</t>
  </si>
  <si>
    <t>https://www.decode.com/summarydata/</t>
  </si>
  <si>
    <t>Mediator</t>
  </si>
  <si>
    <t>IEU Open GWAS project</t>
  </si>
  <si>
    <t>GWAS of 3079 phenotypes deposited in the IEU Open GWAS project</t>
  </si>
  <si>
    <t>/</t>
  </si>
  <si>
    <t>Outcome</t>
  </si>
  <si>
    <t>Timmers et al, 2019</t>
  </si>
  <si>
    <t>Parental lifespan</t>
  </si>
  <si>
    <t>https://datashare.ed.ac.uk/handle/10283/3209</t>
  </si>
  <si>
    <t>Deelen et al, 2019</t>
  </si>
  <si>
    <t>Top 1% extreme longevity</t>
  </si>
  <si>
    <t>https://www.longevitygenomics.org/downloads</t>
  </si>
  <si>
    <t>Top 10% extreme longevity</t>
  </si>
  <si>
    <t>Table S2. Performing genetic correlation analysis among three outcomes using LDSC.</t>
  </si>
  <si>
    <t xml:space="preserve">To further understand the correlation between the three outcomes, a pairwise genetic correlation analysis was conducted among the three GWASs of longevity using bivariate LD score regression (LDSC) based on summary statistics. 
</t>
  </si>
  <si>
    <t>This method calculates the cross product of test statistics at each variant and then regresses the cross product on the LD score (which is a measure of how much variation each variant tags). In total, three pairs of genetic correlations were estimated.</t>
  </si>
  <si>
    <t>A. Single trait LDSC</t>
  </si>
  <si>
    <t>Phenotype</t>
  </si>
  <si>
    <r>
      <rPr>
        <b/>
        <sz val="12"/>
        <color theme="1"/>
        <rFont val="Times New Roman"/>
        <charset val="134"/>
      </rPr>
      <t>Observed h</t>
    </r>
    <r>
      <rPr>
        <b/>
        <vertAlign val="superscript"/>
        <sz val="12"/>
        <color theme="1"/>
        <rFont val="Times New Roman"/>
        <charset val="134"/>
      </rPr>
      <t>2</t>
    </r>
  </si>
  <si>
    <t>Lambda GC</t>
  </si>
  <si>
    <t>Mean Chi^2</t>
  </si>
  <si>
    <t>Intercept</t>
  </si>
  <si>
    <t>Ratio</t>
  </si>
  <si>
    <t>Lifespan</t>
  </si>
  <si>
    <t>0.023 (0.0014)</t>
  </si>
  <si>
    <t>1.0536 (0.012)</t>
  </si>
  <si>
    <t>0.1572 (0.0352)</t>
  </si>
  <si>
    <t>Top 1%</t>
  </si>
  <si>
    <t>0.2548 (0.0457)</t>
  </si>
  <si>
    <t>1.0086 (0.0081)</t>
  </si>
  <si>
    <t>0.1288 (0.1218)</t>
  </si>
  <si>
    <t>Top 10%</t>
  </si>
  <si>
    <t>0.5834 (0.1176)</t>
  </si>
  <si>
    <t>1.0099 (0.0075)</t>
  </si>
  <si>
    <t>0.163 (0.1236)</t>
  </si>
  <si>
    <t>B.     Bivariate LDSC</t>
  </si>
  <si>
    <t>Phenotype 1</t>
  </si>
  <si>
    <t>Phenotype 2</t>
  </si>
  <si>
    <t>rg</t>
  </si>
  <si>
    <t>se</t>
  </si>
  <si>
    <t>z</t>
  </si>
  <si>
    <t>p</t>
  </si>
  <si>
    <t>gcov_int</t>
  </si>
  <si>
    <t>gcov_int_se</t>
  </si>
  <si>
    <t>The genetic correlations between lifespan and the top 1%/10% extreme longevity were 0.65 and 0.81 (both P &lt;0.001), respectively, which indicated certain differences in genetic backgrounds between lifespan and extreme longevity outcomes.</t>
  </si>
  <si>
    <t>Table S3. Integration of significant MR of pQTL results with colocalization on lifespan after meta-analysis.</t>
  </si>
  <si>
    <t>ENSG_ID</t>
  </si>
  <si>
    <t>Protein full name</t>
  </si>
  <si>
    <t>Gene</t>
  </si>
  <si>
    <t>Num_meta_studies</t>
  </si>
  <si>
    <t>beta_random</t>
  </si>
  <si>
    <t>se_random</t>
  </si>
  <si>
    <t>p_random</t>
  </si>
  <si>
    <t>lci_random</t>
  </si>
  <si>
    <t>uci_random</t>
  </si>
  <si>
    <t>or</t>
  </si>
  <si>
    <t>or_lci95</t>
  </si>
  <si>
    <t>or_uci95</t>
  </si>
  <si>
    <t>fdr_p_random</t>
  </si>
  <si>
    <t>rank_random</t>
  </si>
  <si>
    <t>coloc_h0</t>
  </si>
  <si>
    <t>coloc_h1</t>
  </si>
  <si>
    <t>coloc_h2</t>
  </si>
  <si>
    <t>coloc_h3</t>
  </si>
  <si>
    <t>coloc_h4</t>
  </si>
  <si>
    <t>All_pqtl_p</t>
  </si>
  <si>
    <t>Direction_test</t>
  </si>
  <si>
    <t>ENSG00000198670</t>
  </si>
  <si>
    <t>Lipoprotein(a)</t>
  </si>
  <si>
    <t>LPA</t>
  </si>
  <si>
    <t>Parental lifespan (continuous variable)</t>
  </si>
  <si>
    <t>ENSG00000120937</t>
  </si>
  <si>
    <t>Natriuretic peptides B (Brain natriuretic factor prohormone) (preproBNP) (proBNP) (Gamma-brain natriuretic peptide) (Iso-ANP) [Cleaved into: NT-proBNP (NT-pro-BNP) (NT-proBNP(1-76)); proBNP(3-108); Brain natriuretic peptide 32 (BNP(1-32)) (BNP-32) (Brain natriuretic peptide) (BNP); BNP(1-30); BNP(1-29); BNP(1-28); BNP(2-31); BNP(3-32) (des-SerPro-BNP) (proBNP(79-108)); BNP(3-30); BNP(3-29); Brain natriuretic peptide 29 (BNP(4-32)); BNP(4-31); BNP(4-30); BNP(4-29); BNP(4-27); BNP(5-32); BNP(5-31); BNP(5-29)]</t>
  </si>
  <si>
    <t>NPPB</t>
  </si>
  <si>
    <t>ENSG00000160712</t>
  </si>
  <si>
    <t>Interleukin-6 receptor subunit alpha (IL-6 receptor subunit alpha) (IL-6R subunit alpha) (IL-6R-alpha) (IL-6RA) (IL-6R 1) (Membrane glycoprotein 80) (gp80) (CD antigen CD126) [Cleaved into: Soluble interleukin-6 receptor subunit alpha (sIL6R)]</t>
  </si>
  <si>
    <t>IL6R</t>
  </si>
  <si>
    <t>ENSG00000105376</t>
  </si>
  <si>
    <t>Intercellular adhesion molecule 5 (ICAM-5) (Telencephalin)</t>
  </si>
  <si>
    <t>ICAM5</t>
  </si>
  <si>
    <t>ENSG00000170458</t>
  </si>
  <si>
    <t>Monocyte differentiation antigen CD14, soluble</t>
  </si>
  <si>
    <t>CD14</t>
  </si>
  <si>
    <t>ENSG00000140403</t>
  </si>
  <si>
    <t>DnaJ homolog subfamily A member 4</t>
  </si>
  <si>
    <t>DNAJA4</t>
  </si>
  <si>
    <t>ENSG00000050165</t>
  </si>
  <si>
    <t>Dickkopf-related protein 3 (Dickkopf-3) (Dkk-3) (hDkk-3)</t>
  </si>
  <si>
    <t>DKK3</t>
  </si>
  <si>
    <t>ENSG00000165731</t>
  </si>
  <si>
    <t>Proto-oncogene tyrosine-protein kinase receptor Ret (EC 2.7.10.1) (Cadherin family member 12) (Proto-oncogene c-Ret) [Cleaved into: Soluble RET kinase fragment; Extracellular cell-membrane anchored RET cadherin 120 kDa fragment]</t>
  </si>
  <si>
    <t>RET</t>
  </si>
  <si>
    <t>ENSG00000257017</t>
  </si>
  <si>
    <t>Haptoglobin (Zonulin) [Cleaved into: Haptoglobin alpha chain; Haptoglobin beta chain]</t>
  </si>
  <si>
    <t>HP</t>
  </si>
  <si>
    <t>ENSG00000112715</t>
  </si>
  <si>
    <t>Vascular endothelial growth factor A (VEGF-A) (Vascular permeability factor) (VPF)</t>
  </si>
  <si>
    <t>VEGFA</t>
  </si>
  <si>
    <t>ENSG00000054938</t>
  </si>
  <si>
    <t>Chordin-like protein 2 (Breast tumor novel factor 1) (BNF-1) (Chordin-related protein 2)</t>
  </si>
  <si>
    <t>CHRDL2</t>
  </si>
  <si>
    <t>ENSG00000106244</t>
  </si>
  <si>
    <t>28 kDa heat- and acid-stable phosphoprotein</t>
  </si>
  <si>
    <t>PDAP1</t>
  </si>
  <si>
    <t>ENSG00000115414</t>
  </si>
  <si>
    <t>Fibronectin (FN) (Cold-insoluble globulin) (CIG) [Cleaved into: Anastellin; Ugl-Y1; Ugl-Y2; Ugl-Y3]</t>
  </si>
  <si>
    <t>FN1</t>
  </si>
  <si>
    <t>ENSG00000072694</t>
  </si>
  <si>
    <t>Low affinity immunoglobulin gamma Fc region receptor II-b (IgG Fc receptor II-b) (CDw32) (Fc-gamma RII-b) (Fc-gamma-RIIb) (FcRII-b) (CD antigen CD32)</t>
  </si>
  <si>
    <t>FCGR2B</t>
  </si>
  <si>
    <t>ENSG00000175336</t>
  </si>
  <si>
    <t>Apolipoprotein F (Apo-F) (Lipid transfer inhibitor protein) (LTIP)</t>
  </si>
  <si>
    <t>APOF</t>
  </si>
  <si>
    <t>ENSG00000204305</t>
  </si>
  <si>
    <t>Advanced glycosylation end product-specific receptor (Receptor for advanced glycosylation end products)</t>
  </si>
  <si>
    <t>AGER</t>
  </si>
  <si>
    <t>ENSG00000167772</t>
  </si>
  <si>
    <t>Angiopoietin-related protein 4 (Angiopoietin-like protein 4) (Hepatic fibrinogen/angiopoietin-related protein) (HFARP) [Cleaved into: ANGPTL4 N-terminal chain; ANGPTL4 C-terminal chain]</t>
  </si>
  <si>
    <t>ANGPTL4</t>
  </si>
  <si>
    <t>ENSG00000074527</t>
  </si>
  <si>
    <t>Netrin-4 (Beta-netrin) (Hepar-derived netrin-like protein)</t>
  </si>
  <si>
    <t>NTN4</t>
  </si>
  <si>
    <t>ENSG00000173714</t>
  </si>
  <si>
    <t>WAP, Kazal, immunoglobulin, Kunitz and NTR domain-containing protein 2 (Growth and differentiation factor-associated serum protein 1) (GASP-1) (hGASP-1) (WAP, follistatin, immunoglobulin, Kunitz and NTR domain-containing-related protein) (WFIKKN-related protein)</t>
  </si>
  <si>
    <t>WFIKKN2</t>
  </si>
  <si>
    <t>ENSG00000106819</t>
  </si>
  <si>
    <t>Asporin (Periodontal ligament-associated protein 1) (PLAP-1)</t>
  </si>
  <si>
    <t>ASPN</t>
  </si>
  <si>
    <t>ENSG00000164733</t>
  </si>
  <si>
    <t>Cathepsin B (EC 3.4.22.1) (APP secretase) (APPS) (Cathepsin B1) [Cleaved into: Cathepsin B light chain; Cathepsin B heavy chain]</t>
  </si>
  <si>
    <t>CTSB</t>
  </si>
  <si>
    <t>ENSG00000112796</t>
  </si>
  <si>
    <t>Ectonucleotide pyrophosphatase/phosphodiesterase family member 5 (E-NPP 5) (NPP-5) (EC 3.1.-.-)</t>
  </si>
  <si>
    <t>ENPP5</t>
  </si>
  <si>
    <t>ENSG00000169174</t>
  </si>
  <si>
    <t>Proprotein convertase subtilisin/kexin type 9</t>
  </si>
  <si>
    <t>PCSK9</t>
  </si>
  <si>
    <t>ENSG00000198053</t>
  </si>
  <si>
    <t>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SIRPA</t>
  </si>
  <si>
    <t>ENSG00000174807</t>
  </si>
  <si>
    <t>Endosialin</t>
  </si>
  <si>
    <t>CD248</t>
  </si>
  <si>
    <t>ENSG00000126218</t>
  </si>
  <si>
    <t>Coagulation factor X (EC 3.4.21.6) (Stuart factor) (Stuart-Prower factor) [Cleaved into: Factor X light chain; Factor X heavy chain; Activated factor Xa heavy chain]</t>
  </si>
  <si>
    <t>F10</t>
  </si>
  <si>
    <t>ENSG00000261857</t>
  </si>
  <si>
    <t>Melanoma-derived growth regulatory protein (Melanoma inhibitory activity protein)</t>
  </si>
  <si>
    <t>MIA</t>
  </si>
  <si>
    <t>ENSG00000168546</t>
  </si>
  <si>
    <t>GDNF family receptor alpha-2 (GDNF receptor alpha-2) (GDNFR-alpha-2) (GFR-alpha-2) (GDNF receptor beta) (GDNFR-beta) (Neurturin receptor alpha) (NRTNR-alpha) (NTNR-alpha) (RET ligand 2) (TGF-beta-related neurotrophic factor receptor 2)</t>
  </si>
  <si>
    <t>GFRA2</t>
  </si>
  <si>
    <t>ENSG00000103742</t>
  </si>
  <si>
    <t>Immunoglobulin superfamily DCC subclass member 4 (Neighbor of punc e11) (Protein DDM36) (hDDM36)</t>
  </si>
  <si>
    <t>IGDCC4</t>
  </si>
  <si>
    <t>ENSG00000099250</t>
  </si>
  <si>
    <t>Neuropilin-1 (Vascular endothelial cell growth factor 165 receptor) (CD antigen CD304)</t>
  </si>
  <si>
    <t>NRP1</t>
  </si>
  <si>
    <t>ENSG00000251322</t>
  </si>
  <si>
    <t>SH3 and multiple ankyrin repeat domains protein 3</t>
  </si>
  <si>
    <t>SHANK3</t>
  </si>
  <si>
    <t>ENSG00000162747</t>
  </si>
  <si>
    <t>Low affinity immunoglobulin gamma Fc region receptor III-B (Fc-gamma RIII-beta) (CD16-I) (Fc-gamma RIII) (Fc-gamma RIIIb) (FcRIII) (FcRIIIb) (FcR-10) (IgG Fc receptor III-1) (CD antigen CD16b)</t>
  </si>
  <si>
    <t>FCGR3B</t>
  </si>
  <si>
    <t>ENSG00000185339</t>
  </si>
  <si>
    <t>Transcobalamin-2 (TC-2) (Transcobalamin II) (TC II) (TCII)</t>
  </si>
  <si>
    <t>TCN2</t>
  </si>
  <si>
    <t>ENSG00000103653</t>
  </si>
  <si>
    <t>Tyrosine-protein kinase CSK (EC 2.7.10.2) (C-Src kinase) (Protein-tyrosine kinase CYL)</t>
  </si>
  <si>
    <t>CSK</t>
  </si>
  <si>
    <t>ENSG00000102962</t>
  </si>
  <si>
    <t>C-C motif chemokine 22 (CC chemokine STCP-1) (MDC(1-69)) (Macrophage-derived chemokine) (Small-inducible cytokine A22) (Stimulated T-cell chemotactic protein 1) [Cleaved into: MDC(3-69); MDC(5-69); MDC(7-69)]</t>
  </si>
  <si>
    <t>CCL22</t>
  </si>
  <si>
    <t>ENSG00000114948</t>
  </si>
  <si>
    <t>Disintegrin and metalloproteinase domain-containing protein 23 (ADAM 23) (Metalloproteinase-like, disintegrin-like, and cysteine-rich protein 3) (MDC-3)</t>
  </si>
  <si>
    <t>ADAM23</t>
  </si>
  <si>
    <t>ENSG00000157193</t>
  </si>
  <si>
    <t>Low-density lipoprotein receptor-related protein 8 (LRP-8) (Apolipoprotein E receptor 2)</t>
  </si>
  <si>
    <t>LRP8</t>
  </si>
  <si>
    <t>ENSG00000213719</t>
  </si>
  <si>
    <t>Chloride intracellular channel protein 1</t>
  </si>
  <si>
    <t>CLIC1</t>
  </si>
  <si>
    <t>ENSG00000005001</t>
  </si>
  <si>
    <t>Brain-specific serine protease 4 (BSSP-4) (EC 3.4.21.-) (Serine protease 22) (Serine protease 26) (Tryptase epsilon)</t>
  </si>
  <si>
    <t>PRSS22</t>
  </si>
  <si>
    <t>ENSG00000115523</t>
  </si>
  <si>
    <t>Granulysin (Lymphokine LAG-2) (Protein NKG5) (T-cell activation protein 519)</t>
  </si>
  <si>
    <t>GNLY</t>
  </si>
  <si>
    <t>ENSG00000124102</t>
  </si>
  <si>
    <t>Elafin (Elastase-specific inhibitor) (ESI) (Peptidase inhibitor 3) (PI-3) (Protease inhibitor WAP3) (Skin-derived antileukoproteinase) (SKALP) (WAP four-disulfide core domain protein 14)</t>
  </si>
  <si>
    <t>PI3</t>
  </si>
  <si>
    <t>ENSG00000134193</t>
  </si>
  <si>
    <t>Regenerating islet-derived protein 4 (REG-4) (Gastrointestinal secretory protein) (REG-like protein) (Regenerating islet-derived protein IV) (Reg IV)</t>
  </si>
  <si>
    <t>REG4</t>
  </si>
  <si>
    <t>ENSG00000151422</t>
  </si>
  <si>
    <t>Tyrosine-protein kinase Fer</t>
  </si>
  <si>
    <t>FER</t>
  </si>
  <si>
    <t>ENSG00000143226</t>
  </si>
  <si>
    <t>Low affinity immunoglobulin gamma Fc region receptor II-a (IgG Fc receptor II-a) (CDw32) (Fc-gamma RII-a) (Fc-gamma-RIIa) (FcRII-a) (CD antigen CD32)</t>
  </si>
  <si>
    <t>FCGR2A FCGR2B</t>
  </si>
  <si>
    <t>ENSG00000088926</t>
  </si>
  <si>
    <t>Coagulation Factor XI</t>
  </si>
  <si>
    <t>F11</t>
  </si>
  <si>
    <t>ENSG00000178172</t>
  </si>
  <si>
    <t>Serine protease inhibitor Kazal-type 6 (Kallikrein inhibitor)</t>
  </si>
  <si>
    <t>SPINK6</t>
  </si>
  <si>
    <t>ENSG00000233276</t>
  </si>
  <si>
    <t>Glutathione peroxidase 1</t>
  </si>
  <si>
    <t>GPX1</t>
  </si>
  <si>
    <t>ENSG00000126246</t>
  </si>
  <si>
    <t>IGF-like family receptor 1 (Transmembrane protein 149) (U2 small nuclear RNA auxiliary factor 1-like 4)</t>
  </si>
  <si>
    <t>IGFLR1</t>
  </si>
  <si>
    <t>Top 1% extreme longevity (case-control study)</t>
  </si>
  <si>
    <t>ENSG00000174080</t>
  </si>
  <si>
    <t>Cathepsin F (CATSF) (EC 3.4.22.41)</t>
  </si>
  <si>
    <t>CTSF</t>
  </si>
  <si>
    <t>ENSG00000030582</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GRN</t>
  </si>
  <si>
    <t>ENSG00000244486</t>
  </si>
  <si>
    <t>Scavenger receptor class F member 2 (SRECRP-1) (Scavenger receptor expressed by endothelial cells 2 protein) (SREC-II)</t>
  </si>
  <si>
    <t>SCARF2</t>
  </si>
  <si>
    <t>ENSG00000100665</t>
  </si>
  <si>
    <t>Kallistatin (Kallikrein inhibitor) (Peptidase inhibitor 4) (PI-4) (Serpin A4)</t>
  </si>
  <si>
    <t>SERPINA4</t>
  </si>
  <si>
    <t>ENSG00000170373</t>
  </si>
  <si>
    <t>Cystatin-SN</t>
  </si>
  <si>
    <t>CST1</t>
  </si>
  <si>
    <t>ENSG00000170369</t>
  </si>
  <si>
    <t>Cystatin-SA</t>
  </si>
  <si>
    <t>CST2</t>
  </si>
  <si>
    <t>ENSG00000133063</t>
  </si>
  <si>
    <t>Chitotriosidase-1 (EC 3.2.1.14) (Chitinase-1)</t>
  </si>
  <si>
    <t>CHIT1</t>
  </si>
  <si>
    <t>ENSG00000237763</t>
  </si>
  <si>
    <t>Alpha-amylase 1</t>
  </si>
  <si>
    <t>AMY1A</t>
  </si>
  <si>
    <t>ENSG00000169855</t>
  </si>
  <si>
    <t>Roundabout homolog 1 (Deleted in U twenty twenty) (H-Robo-1)</t>
  </si>
  <si>
    <t>ROBO1</t>
  </si>
  <si>
    <t>ENSG00000196136</t>
  </si>
  <si>
    <t>Alpha-1-antichymotrypsin</t>
  </si>
  <si>
    <t>SERPINA3</t>
  </si>
  <si>
    <t>ENSG00000106460</t>
  </si>
  <si>
    <t>Transmembrane protein 106B</t>
  </si>
  <si>
    <t>TMEM106B</t>
  </si>
  <si>
    <t>Top 10% extreme longevity (case-control study)</t>
  </si>
  <si>
    <t>ENSG00000028137</t>
  </si>
  <si>
    <t>Tumor necrosis factor receptor superfamily member 1B (Tumor necrosis factor receptor 2) (TNF-R2) (Tumor necrosis factor receptor type II) (TNF-RII) (TNFR-II) (p75) (p80 TNF-alpha receptor) (CD antigen CD120b) (Etanercept) [Cleaved into: Tumor necrosis factor receptor superfamily member 1b, membrane form; Tumor necrosis factor-binding protein 2 (TBP-2) (TBPII)]</t>
  </si>
  <si>
    <t>TNFRSF1B</t>
  </si>
  <si>
    <t>ENSG00000118849</t>
  </si>
  <si>
    <t>Retinoic acid receptor responder protein 1 (Phorbol ester-induced gene 1 protein) (PERG-1) (RAR-responsive protein TIG1) (Tazarotene-induced gene 1 protein)</t>
  </si>
  <si>
    <t>RARRES1</t>
  </si>
  <si>
    <t>ENSG00000130203</t>
  </si>
  <si>
    <t>Apolipoprotein E (Apo-E)</t>
  </si>
  <si>
    <t>APOE</t>
  </si>
  <si>
    <t>ENSG00000103275</t>
  </si>
  <si>
    <t>SUMO-conjugating enzyme UBC9 (EC 2.3.2.-) (RING-type E3 SUMO transferase UBC9) (SUMO-protein ligase) (Ubiquitin carrier protein 9) (Ubiquitin carrier protein I) (Ubiquitin-conjugating enzyme E2 I) (Ubiquitin-protein ligase I) (p18)</t>
  </si>
  <si>
    <t>UBE2I</t>
  </si>
  <si>
    <t>ENSG00000122224</t>
  </si>
  <si>
    <t>T-lymphocyte surface antigen Ly-9 (Cell surface molecule Ly-9) (Lymphocyte antigen 9) (SLAM family member 3) (SLAMF3) (Signaling lymphocytic activation molecule 3) (CD antigen CD229)</t>
  </si>
  <si>
    <t>LY9</t>
  </si>
  <si>
    <t>ENSG00000106123</t>
  </si>
  <si>
    <t>Ephrin type-B receptor 6 (HEP) (Tyrosine-protein kinase-defective receptor EPH-6)</t>
  </si>
  <si>
    <t>EPHB6</t>
  </si>
  <si>
    <t>ENSG00000173531</t>
  </si>
  <si>
    <t>Hepatocyte growth factor-like protein</t>
  </si>
  <si>
    <t>MST1</t>
  </si>
  <si>
    <t>Table S4. Phenome-wide MR scanning for poential mediators (MR effect of 66 mediators on lifespan)</t>
  </si>
  <si>
    <r>
      <rPr>
        <b/>
        <sz val="12"/>
        <color theme="1"/>
        <rFont val="Times New Roman"/>
        <charset val="134"/>
      </rPr>
      <t>Method</t>
    </r>
    <r>
      <rPr>
        <sz val="12"/>
        <color theme="1"/>
        <rFont val="Times New Roman"/>
        <charset val="134"/>
      </rPr>
      <t xml:space="preserve">: For all prioritized genetic transcripts and proteins with robust MR &amp; colocalization evidence of either continuous human lifespan or top 1%/10% extreme longevity, we further conducted a phenome-wide MR analysis (MR-PheWAS) to identify potential beneficial and/or adverse mediators that connect these targets to longevity outcomes.
Both the eQTLs and pQTLs for the prioritized targets were chosen as the exposures for the MR-PheWAS. For the potential mediating phenotypes, we selected all available human phenotypes in the IEU Open GWAS Project and performed a phenome-wide MR of phenotypes on an independent cohort from the UK Biobank, which included over 300,000 participants with </t>
    </r>
    <r>
      <rPr>
        <b/>
        <sz val="12"/>
        <color theme="1"/>
        <rFont val="Times New Roman"/>
        <charset val="134"/>
      </rPr>
      <t>parental age</t>
    </r>
    <r>
      <rPr>
        <sz val="12"/>
        <color theme="1"/>
        <rFont val="Times New Roman"/>
        <charset val="134"/>
      </rPr>
      <t xml:space="preserve">, as a primary selection. The summary statistics of GWAS with the greatest expected statistical power when multiple GWAS records of the same disease/risk factor were available were selected. The MR process followed the same procedure as that for eQTL (instrument variables were selected after P for significance &lt;5×10-8 and LD clumping r2&lt;0.01 (3079 remained)). From the results of the phenome-wide filtering including between the molecular targets and longevity (based on UK Biobank, FinnGen, and MRC-IEU), we finally selected 26 phenotypes and 40 risk factors were selected as mediators of parental lifespan based on significance and prior knowledge, where 10 significant phenotypes and 15 risk factors were further considered as mediators for both the top 1% and 10% extreme longevity. </t>
    </r>
  </si>
  <si>
    <t>id.exposure</t>
  </si>
  <si>
    <t>outcome</t>
  </si>
  <si>
    <t>trait</t>
  </si>
  <si>
    <t>No.case</t>
  </si>
  <si>
    <t>samplesize</t>
  </si>
  <si>
    <t>Released year</t>
  </si>
  <si>
    <t>consortium</t>
  </si>
  <si>
    <t>nsnp</t>
  </si>
  <si>
    <t>method</t>
  </si>
  <si>
    <t>b</t>
  </si>
  <si>
    <t>pval</t>
  </si>
  <si>
    <t>lo_ci</t>
  </si>
  <si>
    <t>up_ci</t>
  </si>
  <si>
    <t>ukb-b-14057</t>
  </si>
  <si>
    <t>lifespan</t>
  </si>
  <si>
    <t>Hypertension</t>
  </si>
  <si>
    <t>MRC-IEU</t>
  </si>
  <si>
    <t>Inverse variance weighted</t>
  </si>
  <si>
    <t>ieu-b-39</t>
  </si>
  <si>
    <t>diastolic blood pressure</t>
  </si>
  <si>
    <t>International Consortium of Blood Pressure</t>
  </si>
  <si>
    <t>ieu-b-38</t>
  </si>
  <si>
    <t>systolic blood pressure</t>
  </si>
  <si>
    <t>ieu-a-1239</t>
  </si>
  <si>
    <t>Years of schooling</t>
  </si>
  <si>
    <t>SSGAC</t>
  </si>
  <si>
    <t>ieu-b-40</t>
  </si>
  <si>
    <t>body mass index</t>
  </si>
  <si>
    <t>GIANT</t>
  </si>
  <si>
    <t>ukb-b-9405</t>
  </si>
  <si>
    <t>Waist circumference</t>
  </si>
  <si>
    <t>ebi-a-GCST90000514</t>
  </si>
  <si>
    <t>Gastroesophageal reflux disease</t>
  </si>
  <si>
    <t>NA</t>
  </si>
  <si>
    <t>ebi-a-GCST90012877</t>
  </si>
  <si>
    <t>Alzheimer's disease</t>
  </si>
  <si>
    <t>ebi-a-GCST005195</t>
  </si>
  <si>
    <t>Coronary artery disease</t>
  </si>
  <si>
    <t>ieu-b-4877</t>
  </si>
  <si>
    <t>smoking initiation</t>
  </si>
  <si>
    <t>GSCAN</t>
  </si>
  <si>
    <t>ukb-b-15590</t>
  </si>
  <si>
    <t>Hip circumference</t>
  </si>
  <si>
    <t>ukb-b-16446</t>
  </si>
  <si>
    <t>Basal metabolic rate</t>
  </si>
  <si>
    <t>finn-b-F5_ORGANIC</t>
  </si>
  <si>
    <t>Mental disorders</t>
  </si>
  <si>
    <t>met-d-LDL_C</t>
  </si>
  <si>
    <t>LDL cholesterol</t>
  </si>
  <si>
    <t>ukb-d-30760_irnt</t>
  </si>
  <si>
    <t>HDL cholesterol</t>
  </si>
  <si>
    <t>ukb-b-4711</t>
  </si>
  <si>
    <t>Usual walking pace</t>
  </si>
  <si>
    <t>ukb-d-30870_irnt</t>
  </si>
  <si>
    <t>Triglycerides</t>
  </si>
  <si>
    <t>ebi-a-GCST006867</t>
  </si>
  <si>
    <t>Type 2 diabetes</t>
  </si>
  <si>
    <t>ebi-a-GCST006572</t>
  </si>
  <si>
    <t>Cognitive performance</t>
  </si>
  <si>
    <t>ukb-d-30690_irnt</t>
  </si>
  <si>
    <t>Cholesterol</t>
  </si>
  <si>
    <t>ebi-a-GCST006414</t>
  </si>
  <si>
    <t>Atrial fibrillation</t>
  </si>
  <si>
    <t>ieu-a-1126</t>
  </si>
  <si>
    <t>Breast cancer</t>
  </si>
  <si>
    <t>BCAC</t>
  </si>
  <si>
    <t>ebi-a-GCST90020053</t>
  </si>
  <si>
    <t>Frailty index</t>
  </si>
  <si>
    <t>ebi-a-GCST006250</t>
  </si>
  <si>
    <t>Intelligence</t>
  </si>
  <si>
    <t>ukb-b-18113</t>
  </si>
  <si>
    <t>Asthma</t>
  </si>
  <si>
    <t>ukb-b-5238</t>
  </si>
  <si>
    <t>Fluid intelligence score</t>
  </si>
  <si>
    <t>ukb-d-30750_irnt</t>
  </si>
  <si>
    <t>Glycated haemoglobin</t>
  </si>
  <si>
    <t>ukb-d-STILL_ADULT</t>
  </si>
  <si>
    <t>Adult-onset Still disease</t>
  </si>
  <si>
    <t>ebi-a-GCST005838</t>
  </si>
  <si>
    <t>Stroke</t>
  </si>
  <si>
    <t>ieu-a-1049</t>
  </si>
  <si>
    <t>Iron</t>
  </si>
  <si>
    <t>GIS</t>
  </si>
  <si>
    <t>ieu-a-967</t>
  </si>
  <si>
    <t>Squamous cell lung cancer</t>
  </si>
  <si>
    <t>ILCCO</t>
  </si>
  <si>
    <t>ieu-a-833</t>
  </si>
  <si>
    <t>Rheumatoid arthritis</t>
  </si>
  <si>
    <t>ebi-a-GCST90012111</t>
  </si>
  <si>
    <t>Sex hormone-binding globulin levels</t>
  </si>
  <si>
    <t>ebi-a-GCST90007526</t>
  </si>
  <si>
    <t>Low hand grip strength</t>
  </si>
  <si>
    <t>ebi-a-GCST009541</t>
  </si>
  <si>
    <t>Heart failure</t>
  </si>
  <si>
    <t>ukb-b-12930</t>
  </si>
  <si>
    <t>Mouth/teeth dental problems: Dentures</t>
  </si>
  <si>
    <t>ebi-a-GCST90002238</t>
  </si>
  <si>
    <t>Fasting insulin</t>
  </si>
  <si>
    <t>ukb-d-30880_irnt</t>
  </si>
  <si>
    <t>Urate</t>
  </si>
  <si>
    <t>ukb-b-19732</t>
  </si>
  <si>
    <t>Hypothyroidism/myxoedema</t>
  </si>
  <si>
    <t>ukb-b-19809</t>
  </si>
  <si>
    <t>Fed-up feelings</t>
  </si>
  <si>
    <t>ieu-a-1183</t>
  </si>
  <si>
    <t>ADHD</t>
  </si>
  <si>
    <t>PGC</t>
  </si>
  <si>
    <t>ebi-a-GCST90018120</t>
  </si>
  <si>
    <t>Idiopathic pulmonary fibrosis</t>
  </si>
  <si>
    <t>ukb-b-14180</t>
  </si>
  <si>
    <t>Mood swings</t>
  </si>
  <si>
    <t>ebi-a-GCST90007314</t>
  </si>
  <si>
    <t>circulating leptin levels</t>
  </si>
  <si>
    <t>Wald ratio</t>
  </si>
  <si>
    <t>ebi-a-GCST006586</t>
  </si>
  <si>
    <t>Urinary albumin excretion</t>
  </si>
  <si>
    <t>ukb-d-H7_LENS</t>
  </si>
  <si>
    <t>Disorders of lens</t>
  </si>
  <si>
    <t>ebi-a-GCST007432</t>
  </si>
  <si>
    <t>FEV1</t>
  </si>
  <si>
    <t>ieu-b-85</t>
  </si>
  <si>
    <t>Prostate cancer</t>
  </si>
  <si>
    <t>PRACTICAL</t>
  </si>
  <si>
    <t>ebi-a-GCST006475</t>
  </si>
  <si>
    <t>Depressed affect</t>
  </si>
  <si>
    <t>met-d-Sphingomyelins</t>
  </si>
  <si>
    <t>Sphingomyelins</t>
  </si>
  <si>
    <t>ebi-a-GCST008403</t>
  </si>
  <si>
    <t>Arterial stiffness index</t>
  </si>
  <si>
    <t>ukb-d-30720_irnt</t>
  </si>
  <si>
    <t>Cystatin C</t>
  </si>
  <si>
    <t>ukb-b-20289</t>
  </si>
  <si>
    <t>Hyperthyroidism/thyrotoxicosis</t>
  </si>
  <si>
    <t>ukb-b-8631</t>
  </si>
  <si>
    <t>Malabsorption/coeliac disease</t>
  </si>
  <si>
    <t>ieu-a-294</t>
  </si>
  <si>
    <t>Inflammatory bowel disease</t>
  </si>
  <si>
    <t>IIBDGC</t>
  </si>
  <si>
    <t>ieu-a-75</t>
  </si>
  <si>
    <t>Waist-to-hip ratio</t>
  </si>
  <si>
    <t>ukb-b-11971</t>
  </si>
  <si>
    <t>Pulse wave Arterial Stiffness index</t>
  </si>
  <si>
    <t>ieu-b-73</t>
  </si>
  <si>
    <t>Alcoholic drinks per week</t>
  </si>
  <si>
    <t>GWAS and Sequencing Consortium of Alcohol and Nicotine use</t>
  </si>
  <si>
    <t>ukb-a-335</t>
  </si>
  <si>
    <t>Sodium in urine</t>
  </si>
  <si>
    <t>Neale Lab</t>
  </si>
  <si>
    <t>ukb-d-30600_irnt</t>
  </si>
  <si>
    <t>Albumin</t>
  </si>
  <si>
    <t>ebi-a-GCST90000529</t>
  </si>
  <si>
    <t>Type 1 diabetes</t>
  </si>
  <si>
    <t>ieu-a-1051</t>
  </si>
  <si>
    <t>Transferrin Saturation</t>
  </si>
  <si>
    <t>ukb-b-5495</t>
  </si>
  <si>
    <t>Sugar consuming</t>
  </si>
  <si>
    <t>ebi-a-GCST90012102</t>
  </si>
  <si>
    <t>Bioavailable testosterone levels</t>
  </si>
  <si>
    <t>ieu-a-966</t>
  </si>
  <si>
    <t>Lung cancer</t>
  </si>
  <si>
    <t>ebi-a-GCST007429</t>
  </si>
  <si>
    <t>Lung function (FVC)</t>
  </si>
  <si>
    <t>Table S5. Phenome-wide MR scanning for poential mediators (MR effect of 25*2 mediators on top 1%/10% extreme longevity)</t>
  </si>
  <si>
    <t>case</t>
  </si>
  <si>
    <t>year</t>
  </si>
  <si>
    <t>Alzheimer's disease or family history of Alzheimer's disease</t>
  </si>
  <si>
    <t>Organic, including symptomatic, mental disorders</t>
  </si>
  <si>
    <t>Non-cancer illness code, self-reported: hypertension</t>
  </si>
  <si>
    <r>
      <rPr>
        <b/>
        <sz val="12"/>
        <color theme="1"/>
        <rFont val="Times New Roman"/>
        <charset val="134"/>
      </rPr>
      <t>Note</t>
    </r>
    <r>
      <rPr>
        <sz val="12"/>
        <color theme="1"/>
        <rFont val="Times New Roman"/>
        <charset val="134"/>
      </rPr>
      <t xml:space="preserve">: We showed all significant mediation results of proteins on mediators (a → b) with FDR q&lt;0.05 with a consistent result with the effect of mediators on outcomes (b → c) and the proteins on outcomes  (a → c) .
</t>
    </r>
  </si>
  <si>
    <r>
      <rPr>
        <b/>
        <sz val="12"/>
        <color theme="1"/>
        <rFont val="Times New Roman"/>
        <charset val="134"/>
      </rPr>
      <t>Note</t>
    </r>
    <r>
      <rPr>
        <sz val="12"/>
        <color theme="1"/>
        <rFont val="Times New Roman"/>
        <charset val="134"/>
      </rPr>
      <t xml:space="preserve">: No significant mediator phenotypes were found in the effect of proteins on </t>
    </r>
    <r>
      <rPr>
        <b/>
        <sz val="12"/>
        <color theme="1"/>
        <rFont val="Times New Roman"/>
        <charset val="134"/>
      </rPr>
      <t>top 10% extreme longevity</t>
    </r>
    <r>
      <rPr>
        <sz val="12"/>
        <color theme="1"/>
        <rFont val="Times New Roman"/>
        <charset val="134"/>
      </rPr>
      <t>.</t>
    </r>
  </si>
  <si>
    <t>Proteins</t>
  </si>
  <si>
    <t>id.outcome</t>
  </si>
  <si>
    <t>Outcome: Mediator phenotypes</t>
  </si>
  <si>
    <t>Related longevity phenotype</t>
  </si>
  <si>
    <t>fdr_rank</t>
  </si>
  <si>
    <t>fdr_q value</t>
  </si>
  <si>
    <t>b → c: Significant effect size of mediator phenotypes on longevity outcomes</t>
  </si>
  <si>
    <t>a → c: Significant effect size of proteins on longevity outcomes</t>
  </si>
  <si>
    <t>Reasonable mediating direction</t>
  </si>
  <si>
    <t>Non-cancer illness code, self-reported: malabsorption/coeliac disease || id:ukb-b-8631</t>
  </si>
  <si>
    <t>Correct</t>
  </si>
  <si>
    <t>Non-cancer illness code, self-reported: hypothyroidism/myxoedema || id:ukb-b-19732</t>
  </si>
  <si>
    <t>Non-cancer illness code, self-reported: asthma || id:ukb-b-18113</t>
  </si>
  <si>
    <t>Basal metabolic rate || id:ukb-b-16446</t>
  </si>
  <si>
    <t>Mouth/teeth dental problems: Dentures || id:ukb-b-12930</t>
  </si>
  <si>
    <t>Albumin || id:ukb-d-30600_irnt</t>
  </si>
  <si>
    <t>Glycated haemoglobin || id:ukb-d-30750_irnt</t>
  </si>
  <si>
    <t>Hip circumference || id:ukb-b-15590</t>
  </si>
  <si>
    <t>Lung function (FVC) || id:ebi-a-GCST007429</t>
  </si>
  <si>
    <t>Non-cancer illness code, self-reported: hyperthyroidism/thyrotoxicosis || id:ukb-b-20289</t>
  </si>
  <si>
    <t>Sex hormone-binding globulin levels || id:ebi-a-GCST90012111</t>
  </si>
  <si>
    <t>Waist circumference || id:ukb-b-9405</t>
  </si>
  <si>
    <t>Rheumatoid arthritis || id:ieu-a-833</t>
  </si>
  <si>
    <t>FEV1 || id:ebi-a-GCST007432</t>
  </si>
  <si>
    <t>Cystatin C || id:ukb-d-30720_irnt</t>
  </si>
  <si>
    <t>HDL cholesterol || id:ukb-d-30760_irnt</t>
  </si>
  <si>
    <t>Frailty index || id:ebi-a-GCST90020053</t>
  </si>
  <si>
    <t>Triglycerides || id:ukb-d-30870_irnt</t>
  </si>
  <si>
    <t>Coronary artery disease || id:ebi-a-GCST005195</t>
  </si>
  <si>
    <t>systolic blood pressure || id:ieu-b-38</t>
  </si>
  <si>
    <t>Intelligence || id:ebi-a-GCST006250</t>
  </si>
  <si>
    <t>Years of schooling || id:ieu-a-1239</t>
  </si>
  <si>
    <t>Heart failure || id:ebi-a-GCST009541</t>
  </si>
  <si>
    <t>Non-cancer illness code, self-reported: hypertension || id:ukb-b-14057</t>
  </si>
  <si>
    <t>Cholesterol || id:ukb-d-30690_irnt</t>
  </si>
  <si>
    <t>Bioavailable testosterone levels || id:ebi-a-GCST90012102</t>
  </si>
  <si>
    <t>Fluid intelligence score || id:ukb-b-5238</t>
  </si>
  <si>
    <t>Waist-to-hip ratio || id:ieu-a-75</t>
  </si>
  <si>
    <t>diastolic blood pressure || id:ieu-b-39</t>
  </si>
  <si>
    <t>Arterial stiffness index || id:ebi-a-GCST008403</t>
  </si>
  <si>
    <t>Pulse wave Arterial Stiffness index || id:ukb-b-11971</t>
  </si>
  <si>
    <t>Alcoholic drinks per week || id:ieu-b-73</t>
  </si>
  <si>
    <t>smoking initiation || id:ieu-b-4877</t>
  </si>
  <si>
    <t>Usual walking pace || id:ukb-b-4711</t>
  </si>
  <si>
    <t>AGRN</t>
  </si>
  <si>
    <t>Alzheimer's disease or family history of Alzheimer's disease || id:ebi-a-GCST90012877</t>
  </si>
  <si>
    <t>body mass index || id:ieu-b-40</t>
  </si>
  <si>
    <t>Organic, including symptomatic, mental disorders || id:finn-b-F5_ORGANIC</t>
  </si>
  <si>
    <t>Table S7. Integration of significant MR of eQTL results with colocalization on lifespan.</t>
  </si>
  <si>
    <r>
      <rPr>
        <b/>
        <sz val="12"/>
        <color theme="1"/>
        <rFont val="Times New Roman"/>
        <charset val="134"/>
      </rPr>
      <t>Note</t>
    </r>
    <r>
      <rPr>
        <sz val="12"/>
        <color theme="1"/>
        <rFont val="Times New Roman"/>
        <charset val="134"/>
      </rPr>
      <t>: We included all FDR significant results in both cis and cis&amp;trans-eQTL for the lifespan, top 1% and top 10% extreme longevity outcomes(cis_eQTL on top 10% has no FDR significant results). Filteration is PPH4&gt;0.7.</t>
    </r>
  </si>
  <si>
    <t>Category</t>
  </si>
  <si>
    <t>exposure</t>
  </si>
  <si>
    <t>p rank</t>
  </si>
  <si>
    <t>FDR q value</t>
  </si>
  <si>
    <t>int</t>
  </si>
  <si>
    <t>int_p</t>
  </si>
  <si>
    <t>het</t>
  </si>
  <si>
    <t>het_p</t>
  </si>
  <si>
    <t>steiger</t>
  </si>
  <si>
    <t>cis_eQTL</t>
  </si>
  <si>
    <t>HYKK</t>
  </si>
  <si>
    <t>ENSG00000188266</t>
  </si>
  <si>
    <t>GRK4</t>
  </si>
  <si>
    <t>ENSG00000125388</t>
  </si>
  <si>
    <t>NRG1</t>
  </si>
  <si>
    <t>ENSG00000157168</t>
  </si>
  <si>
    <t>NTN5</t>
  </si>
  <si>
    <t>ENSG00000142233</t>
  </si>
  <si>
    <t>BECN1</t>
  </si>
  <si>
    <t>ENSG00000126581</t>
  </si>
  <si>
    <t>ADD1</t>
  </si>
  <si>
    <t>ENSG00000087274</t>
  </si>
  <si>
    <t>HSD17B1P1</t>
  </si>
  <si>
    <t>ENSG00000108785</t>
  </si>
  <si>
    <t>SH3PXD2A</t>
  </si>
  <si>
    <t>ENSG00000107957</t>
  </si>
  <si>
    <t>CNTD1</t>
  </si>
  <si>
    <t>ENSG00000176563</t>
  </si>
  <si>
    <t>STAG3L1</t>
  </si>
  <si>
    <t>ENSG00000205583</t>
  </si>
  <si>
    <t>LINC02520</t>
  </si>
  <si>
    <t>ENSG00000204110</t>
  </si>
  <si>
    <t>PMS2P3</t>
  </si>
  <si>
    <t>ENSG00000127957</t>
  </si>
  <si>
    <t>UBC</t>
  </si>
  <si>
    <t>ENSG00000150991</t>
  </si>
  <si>
    <t>PSMA4</t>
  </si>
  <si>
    <t>ENSG00000041357</t>
  </si>
  <si>
    <t>TATDN2</t>
  </si>
  <si>
    <t>ENSG00000157014</t>
  </si>
  <si>
    <t>MED17</t>
  </si>
  <si>
    <t>ENSG00000042429</t>
  </si>
  <si>
    <t>FMNL3</t>
  </si>
  <si>
    <t>ENSG00000161791</t>
  </si>
  <si>
    <t>S100B</t>
  </si>
  <si>
    <t>ENSG00000160307</t>
  </si>
  <si>
    <t>RP1-153P14.5</t>
  </si>
  <si>
    <t>ENSG00000227920</t>
  </si>
  <si>
    <t>ZBTB47-AS1</t>
  </si>
  <si>
    <t>ENSG00000230084</t>
  </si>
  <si>
    <t>ABHD16B</t>
  </si>
  <si>
    <t>ENSG00000183260</t>
  </si>
  <si>
    <t>NSG2</t>
  </si>
  <si>
    <t>ENSG00000170091</t>
  </si>
  <si>
    <t>PSMC3IP</t>
  </si>
  <si>
    <t>ENSG00000131470</t>
  </si>
  <si>
    <t>H2AC6</t>
  </si>
  <si>
    <t>ENSG00000180573</t>
  </si>
  <si>
    <t>AC010492.2</t>
  </si>
  <si>
    <t>ENSG00000235081</t>
  </si>
  <si>
    <t>LBHD1</t>
  </si>
  <si>
    <t>ENSG00000162194</t>
  </si>
  <si>
    <t>RP11-480N24.4</t>
  </si>
  <si>
    <t>ENSG00000220614</t>
  </si>
  <si>
    <t>MLH3</t>
  </si>
  <si>
    <t>ENSG00000119684</t>
  </si>
  <si>
    <t>RNF13</t>
  </si>
  <si>
    <t>ENSG00000082996</t>
  </si>
  <si>
    <t>CDAN1</t>
  </si>
  <si>
    <t>ENSG00000140326</t>
  </si>
  <si>
    <t>DCAF4</t>
  </si>
  <si>
    <t>ENSG00000119599</t>
  </si>
  <si>
    <t>SGCB</t>
  </si>
  <si>
    <t>ENSG00000163069</t>
  </si>
  <si>
    <t>SRFBP1</t>
  </si>
  <si>
    <t>ENSG00000151304</t>
  </si>
  <si>
    <t>SWAP70</t>
  </si>
  <si>
    <t>ENSG00000133789</t>
  </si>
  <si>
    <t>B4GAT1</t>
  </si>
  <si>
    <t>ENSG00000174684</t>
  </si>
  <si>
    <t>BLK</t>
  </si>
  <si>
    <t>ENSG00000136573</t>
  </si>
  <si>
    <t>DDX19B</t>
  </si>
  <si>
    <t>ENSG00000157349</t>
  </si>
  <si>
    <t>RP1-153P14.3</t>
  </si>
  <si>
    <t>ENSG00000229559</t>
  </si>
  <si>
    <t>AP3B1</t>
  </si>
  <si>
    <t>ENSG00000132842</t>
  </si>
  <si>
    <t>UBA7</t>
  </si>
  <si>
    <t>ENSG00000182179</t>
  </si>
  <si>
    <t>MARCHF8</t>
  </si>
  <si>
    <t>ENSG00000165406</t>
  </si>
  <si>
    <t>GPX4</t>
  </si>
  <si>
    <t>ENSG00000167468</t>
  </si>
  <si>
    <t>FBXL3</t>
  </si>
  <si>
    <t>ENSG00000005812</t>
  </si>
  <si>
    <t>RP11-253D19.1</t>
  </si>
  <si>
    <t>ENSG00000228800</t>
  </si>
  <si>
    <t>SS18L2</t>
  </si>
  <si>
    <t>ENSG00000008324</t>
  </si>
  <si>
    <t>cis/trans_eQTL</t>
  </si>
  <si>
    <t>TOMM40P2</t>
  </si>
  <si>
    <t>ENSG00000215270</t>
  </si>
  <si>
    <t>BLNK</t>
  </si>
  <si>
    <t>ENSG00000095585</t>
  </si>
  <si>
    <t>DYNC2I2</t>
  </si>
  <si>
    <t>ENSG00000119333</t>
  </si>
  <si>
    <t>FAM30A</t>
  </si>
  <si>
    <t>ENSG00000226777</t>
  </si>
  <si>
    <t>PSME2</t>
  </si>
  <si>
    <t>ENSG00000100911</t>
  </si>
  <si>
    <t>FAM53B</t>
  </si>
  <si>
    <t>ENSG00000189319</t>
  </si>
  <si>
    <t>ATP2B1</t>
  </si>
  <si>
    <t>ENSG00000070961</t>
  </si>
  <si>
    <t>RP11-196G18.3</t>
  </si>
  <si>
    <t>ENSG00000233030</t>
  </si>
  <si>
    <t>LINC02555</t>
  </si>
  <si>
    <t>ENSG00000260943</t>
  </si>
  <si>
    <t>FLT3LG</t>
  </si>
  <si>
    <t>ENSG00000090554</t>
  </si>
  <si>
    <t>LUCAT1</t>
  </si>
  <si>
    <t>ENSG00000248323</t>
  </si>
  <si>
    <t>IREB2</t>
  </si>
  <si>
    <t>ENSG00000136381</t>
  </si>
  <si>
    <t>TRAV12-1</t>
  </si>
  <si>
    <t>ENSG00000211785</t>
  </si>
  <si>
    <t>ALAS2</t>
  </si>
  <si>
    <t>ENSG00000158578</t>
  </si>
  <si>
    <t>SRF</t>
  </si>
  <si>
    <t>ENSG00000112658</t>
  </si>
  <si>
    <t>FRMPD3</t>
  </si>
  <si>
    <t>ENSG00000147234</t>
  </si>
  <si>
    <t>DCLRE1B</t>
  </si>
  <si>
    <t>ENSG00000118655</t>
  </si>
  <si>
    <t>CCDC167</t>
  </si>
  <si>
    <t>ENSG00000198937</t>
  </si>
  <si>
    <t>MAGI3</t>
  </si>
  <si>
    <t>ENSG00000081026</t>
  </si>
  <si>
    <t>KANSL1</t>
  </si>
  <si>
    <t>ENSG00000120071</t>
  </si>
  <si>
    <t>FES</t>
  </si>
  <si>
    <t>ENSG00000182511</t>
  </si>
  <si>
    <t>ARPC1A</t>
  </si>
  <si>
    <t>ENSG00000241685</t>
  </si>
  <si>
    <t>RERE</t>
  </si>
  <si>
    <t>ENSG00000142599</t>
  </si>
  <si>
    <t>EXOC3L2</t>
  </si>
  <si>
    <t>ENSG00000130201</t>
  </si>
  <si>
    <t>MAPK8IP1P2</t>
  </si>
  <si>
    <t>ENSG00000263503</t>
  </si>
  <si>
    <t>ZNRF3</t>
  </si>
  <si>
    <t>ENSG00000183579</t>
  </si>
  <si>
    <t>PSRC1</t>
  </si>
  <si>
    <t>ENSG00000134222</t>
  </si>
  <si>
    <t>FOXP3</t>
  </si>
  <si>
    <t>ENSG00000049768</t>
  </si>
  <si>
    <t>CCHCR1</t>
  </si>
  <si>
    <t>ENSG00000204536</t>
  </si>
  <si>
    <t>LRRC37A4P</t>
  </si>
  <si>
    <t>ENSG00000214425</t>
  </si>
  <si>
    <t>KCTD3</t>
  </si>
  <si>
    <t>ENSG00000136636</t>
  </si>
  <si>
    <t>NPIPB6</t>
  </si>
  <si>
    <t>ENSG00000198156</t>
  </si>
  <si>
    <t>CLN8</t>
  </si>
  <si>
    <t>ENSG00000182372</t>
  </si>
  <si>
    <t>MAP1A</t>
  </si>
  <si>
    <t>ENSG00000166963</t>
  </si>
  <si>
    <t>LCMT1</t>
  </si>
  <si>
    <t>ENSG00000205629</t>
  </si>
  <si>
    <t>SAAL1</t>
  </si>
  <si>
    <t>ENSG00000166788</t>
  </si>
  <si>
    <t>PDK1</t>
  </si>
  <si>
    <t>ENSG00000152256</t>
  </si>
  <si>
    <t>ACYP2</t>
  </si>
  <si>
    <t>ENSG00000170634</t>
  </si>
  <si>
    <t>MARS2</t>
  </si>
  <si>
    <t>ENSG00000247626</t>
  </si>
  <si>
    <t>MTCP1</t>
  </si>
  <si>
    <t>ENSG00000214827</t>
  </si>
  <si>
    <t>C4B</t>
  </si>
  <si>
    <t>ENSG00000224389</t>
  </si>
  <si>
    <t>ZFP36L2</t>
  </si>
  <si>
    <t>ENSG00000152518</t>
  </si>
  <si>
    <t>ZFAND3</t>
  </si>
  <si>
    <t>ENSG00000156639</t>
  </si>
  <si>
    <t>RP11-259G18.3</t>
  </si>
  <si>
    <t>ENSG00000262539</t>
  </si>
  <si>
    <t>SAMM50</t>
  </si>
  <si>
    <t>ENSG00000100347</t>
  </si>
  <si>
    <t>WARS1</t>
  </si>
  <si>
    <t>ENSG00000140105</t>
  </si>
  <si>
    <t>FAM167A</t>
  </si>
  <si>
    <t>ENSG00000154319</t>
  </si>
  <si>
    <t>GRK6</t>
  </si>
  <si>
    <t>ENSG00000198055</t>
  </si>
  <si>
    <t>HNRNPK</t>
  </si>
  <si>
    <t>ENSG00000165119</t>
  </si>
  <si>
    <t>RP11-286H14.4</t>
  </si>
  <si>
    <t>ENSG00000230626</t>
  </si>
  <si>
    <t>IER3</t>
  </si>
  <si>
    <t>ENSG00000137331</t>
  </si>
  <si>
    <t>EZH1</t>
  </si>
  <si>
    <t>ENSG00000108799</t>
  </si>
  <si>
    <t>DAGLB</t>
  </si>
  <si>
    <t>ENSG00000164535</t>
  </si>
  <si>
    <t>SDCBP2-AS1</t>
  </si>
  <si>
    <t>ENSG00000234684</t>
  </si>
  <si>
    <t>KANSL1-AS1</t>
  </si>
  <si>
    <t>ENSG00000214401</t>
  </si>
  <si>
    <t>PRC1</t>
  </si>
  <si>
    <t>ENSG00000198901</t>
  </si>
  <si>
    <t>NSFP1</t>
  </si>
  <si>
    <t>ENSG00000260075</t>
  </si>
  <si>
    <t>GART</t>
  </si>
  <si>
    <t>ENSG00000159131</t>
  </si>
  <si>
    <t>MAP2K5</t>
  </si>
  <si>
    <t>ENSG00000137764</t>
  </si>
  <si>
    <t>SARS1</t>
  </si>
  <si>
    <t>ENSG00000031698</t>
  </si>
  <si>
    <t>HLA-DRB6</t>
  </si>
  <si>
    <t>ENSG00000229391</t>
  </si>
  <si>
    <t>TRAV29DV5</t>
  </si>
  <si>
    <t>ENSG00000211810</t>
  </si>
  <si>
    <t>SHE</t>
  </si>
  <si>
    <t>ENSG00000169291</t>
  </si>
  <si>
    <t>REV3L</t>
  </si>
  <si>
    <t>ENSG00000009413</t>
  </si>
  <si>
    <t>DENND1B</t>
  </si>
  <si>
    <t>ENSG00000213047</t>
  </si>
  <si>
    <t>CTA-292E10.6</t>
  </si>
  <si>
    <t>ENSG00000226471</t>
  </si>
  <si>
    <t>BLVRA</t>
  </si>
  <si>
    <t>ENSG00000106605</t>
  </si>
  <si>
    <t>IPPK</t>
  </si>
  <si>
    <t>ENSG00000127080</t>
  </si>
  <si>
    <t>AF131215.2</t>
  </si>
  <si>
    <t>ENSG00000255310</t>
  </si>
  <si>
    <t>KALRN</t>
  </si>
  <si>
    <t>ENSG00000160145</t>
  </si>
  <si>
    <t>RP11-71H17.7</t>
  </si>
  <si>
    <t>ENSG00000260391</t>
  </si>
  <si>
    <t>PRMT5</t>
  </si>
  <si>
    <t>ENSG00000100462</t>
  </si>
  <si>
    <t>Table S8. Mediation MR results of cis-eQTLs on mediating diseases and traits. (Significant cis-eQTL on 66 mediators for lifespan)</t>
  </si>
  <si>
    <r>
      <rPr>
        <b/>
        <sz val="11"/>
        <color theme="1"/>
        <rFont val="Times New Roman"/>
        <charset val="134"/>
      </rPr>
      <t>Note</t>
    </r>
    <r>
      <rPr>
        <sz val="11"/>
        <color theme="1"/>
        <rFont val="Times New Roman"/>
        <charset val="134"/>
      </rPr>
      <t>: We showed all significant mediation results of transcripts on mediators (a → b) with FDR q&lt;0.05 with a consistent result with the effect of mediators on outcomes (b → c) and the transcripts on outcomes  (a → c) .</t>
    </r>
  </si>
  <si>
    <r>
      <rPr>
        <b/>
        <sz val="12"/>
        <color theme="1"/>
        <rFont val="Times New Roman"/>
        <charset val="134"/>
      </rPr>
      <t>Note</t>
    </r>
    <r>
      <rPr>
        <sz val="12"/>
        <color theme="1"/>
        <rFont val="Times New Roman"/>
        <charset val="134"/>
      </rPr>
      <t xml:space="preserve">: No significant mediator phenotypes were found in the effect of transcripts on </t>
    </r>
    <r>
      <rPr>
        <b/>
        <sz val="12"/>
        <color theme="1"/>
        <rFont val="Times New Roman"/>
        <charset val="134"/>
      </rPr>
      <t xml:space="preserve">both top 1% and 10% </t>
    </r>
    <r>
      <rPr>
        <sz val="12"/>
        <color theme="1"/>
        <rFont val="Times New Roman"/>
        <charset val="134"/>
      </rPr>
      <t>extreme longevity.</t>
    </r>
  </si>
  <si>
    <t>Genetic Transcript</t>
  </si>
  <si>
    <t>a → c: Significant effect size of eQTL on lifespan</t>
  </si>
  <si>
    <t>b → c: Significant effect size of mediators on lifespan</t>
  </si>
  <si>
    <t>Pval of mediators on lifespan</t>
  </si>
  <si>
    <t>Type 2 diabetes || id:ebi-a-GCST006867</t>
  </si>
  <si>
    <t>Cognitive performance || id:ebi-a-GCST006572</t>
  </si>
  <si>
    <t>Urate || id:ukb-d-30880_irnt</t>
  </si>
  <si>
    <t>Breast cancer (Combined Oncoarray; iCOGS; GWAS meta analysis) || id:ieu-a-1126</t>
  </si>
  <si>
    <t>Lung cancer || id:ieu-a-966</t>
  </si>
  <si>
    <t>Squamous cell lung cancer || id:ieu-a-967</t>
  </si>
  <si>
    <t>Urinary albumin excretion || id:ebi-a-GCST006586</t>
  </si>
  <si>
    <t>Stroke || id:ebi-a-GCST005838</t>
  </si>
  <si>
    <t>Inflammatory bowel disease || id:ieu-a-294</t>
  </si>
  <si>
    <t>LDL cholesterol || id:met-d-LDL_C</t>
  </si>
  <si>
    <t>Sphingomyelins || id:met-d-Sphingomyelins</t>
  </si>
  <si>
    <t>Fasting insulin || id:ebi-a-GCST90002238</t>
  </si>
  <si>
    <t>Type 1 diabetes || id:ebi-a-GCST90000529</t>
  </si>
  <si>
    <t>Table S9. Tissue specific analysis of multi-tissues transcriptome on longevity (multi-tissue MR on lifespan)</t>
  </si>
  <si>
    <r>
      <rPr>
        <b/>
        <sz val="12"/>
        <color theme="1"/>
        <rFont val="Times New Roman"/>
        <charset val="134"/>
      </rPr>
      <t>Note</t>
    </r>
    <r>
      <rPr>
        <sz val="12"/>
        <color theme="1"/>
        <rFont val="Times New Roman"/>
        <charset val="134"/>
      </rPr>
      <t>: We showed all significant results of tissue-specific MR (FDR q&lt;0.05) with a consistent result with the respective proteins.</t>
    </r>
  </si>
  <si>
    <t>ENSG_id</t>
  </si>
  <si>
    <t>Tissue</t>
  </si>
  <si>
    <t>gene</t>
  </si>
  <si>
    <t>Effect size of the respective protein</t>
  </si>
  <si>
    <t>Reasonable direction</t>
  </si>
  <si>
    <t>Liver</t>
  </si>
  <si>
    <t>ENSG00000198670.11__Liver</t>
  </si>
  <si>
    <t>Lung</t>
  </si>
  <si>
    <t>ENSG00000130203.9__Lung</t>
  </si>
  <si>
    <t>Atrial Appendage</t>
  </si>
  <si>
    <t>ENSG00000120937.8__Heart_Atrial Appendage</t>
  </si>
  <si>
    <t>ENSG00000257017.8__Lung</t>
  </si>
  <si>
    <t>Artery_Aorta</t>
  </si>
  <si>
    <t>ENSG00000103653.16__Artery_Aorta</t>
  </si>
  <si>
    <t>Left Ventricle</t>
  </si>
  <si>
    <t>ENSG00000103653.16__Heart_Left Ventricle</t>
  </si>
  <si>
    <t>Skeletal Muscle</t>
  </si>
  <si>
    <t>ENSG00000103653.16__Muscle_Skeletal</t>
  </si>
  <si>
    <t>Thyroid</t>
  </si>
  <si>
    <t>ENSG00000140403.12__Thyroid</t>
  </si>
  <si>
    <t>Skin Sun Exposed (Lower leg)</t>
  </si>
  <si>
    <t>ENSG00000140403.12__Skin_Sun Exposed (Lower leg)</t>
  </si>
  <si>
    <t>Skin Not Sun Exposed (Suprapubic)</t>
  </si>
  <si>
    <t>ENSG00000140403.12__Skin_Not Sun Exposed (Suprapubic)</t>
  </si>
  <si>
    <t>Artery_Tibial</t>
  </si>
  <si>
    <t>ENSG00000130203.9__Nerve_Tibial</t>
  </si>
  <si>
    <t>Testis</t>
  </si>
  <si>
    <t>ENSG00000130203.9__Testis</t>
  </si>
  <si>
    <t>ENSG00000257017.8__Thyroid</t>
  </si>
  <si>
    <t>ENSG00000164733.20__Skin_Sun Exposed (Lower leg)</t>
  </si>
  <si>
    <t>Spleen</t>
  </si>
  <si>
    <t>ENSG00000169855.19__Spleen</t>
  </si>
  <si>
    <t>ENSG00000164733.20__Artery_Tibial</t>
  </si>
  <si>
    <t>Esophagus_Muscularis</t>
  </si>
  <si>
    <t>ENSG00000164733.20__Esophagus_Muscularis</t>
  </si>
  <si>
    <t>ENSG00000030582.17__Artery_Aorta</t>
  </si>
  <si>
    <t>ENSG00000030582.17__Nerve_Tibial</t>
  </si>
  <si>
    <t>ENSG00000030582.17__Thyroid</t>
  </si>
  <si>
    <t>ENSG00000030582.17__Artery_Tibial</t>
  </si>
  <si>
    <t>ENSG00000030582.17__Heart_Atrial Appendage</t>
  </si>
  <si>
    <t>ENSG00000169855.19__Thyroid</t>
  </si>
  <si>
    <t>ENSG00000106460.18__Skin_Sun Exposed (Lower leg)</t>
  </si>
  <si>
    <t>ENSG00000174080.10__Artery_Aorta</t>
  </si>
  <si>
    <t>ENSG00000174080.10__Artery_Tibial</t>
  </si>
  <si>
    <t>Cells_Cultured fibroblasts</t>
  </si>
  <si>
    <t>ENSG00000174080.10__Cells_Cultured fibroblasts</t>
  </si>
  <si>
    <t>Esophagus_Gastroesophageal Junction</t>
  </si>
  <si>
    <t>ENSG00000174080.10__Esophagus_Gastroesophageal Junction</t>
  </si>
  <si>
    <t>ENSG00000174080.10__Esophagus_Muscularis</t>
  </si>
  <si>
    <r>
      <rPr>
        <b/>
        <sz val="12"/>
        <color theme="1"/>
        <rFont val="Times New Roman"/>
        <charset val="134"/>
      </rPr>
      <t>Table S10.</t>
    </r>
    <r>
      <rPr>
        <b/>
        <sz val="12"/>
        <color theme="1"/>
        <rFont val="宋体"/>
        <charset val="134"/>
      </rPr>
      <t xml:space="preserve"> </t>
    </r>
    <r>
      <rPr>
        <b/>
        <sz val="12"/>
        <color theme="1"/>
        <rFont val="Times New Roman"/>
        <charset val="134"/>
      </rPr>
      <t>The association between PDAP1 level and the risk of all-cause mortality.</t>
    </r>
  </si>
  <si>
    <t>Models</t>
  </si>
  <si>
    <t>Model 1</t>
  </si>
  <si>
    <t>Model 2</t>
  </si>
  <si>
    <t>Model 3</t>
  </si>
  <si>
    <t>Model 4</t>
  </si>
  <si>
    <t>HR</t>
  </si>
  <si>
    <t>95% CI</t>
  </si>
  <si>
    <t>P values</t>
  </si>
  <si>
    <t>Per one unit PDAP1 increment</t>
  </si>
  <si>
    <t>1.02, 1.08</t>
  </si>
  <si>
    <r>
      <rPr>
        <sz val="12"/>
        <color theme="1"/>
        <rFont val="Times New Roman"/>
        <charset val="134"/>
      </rPr>
      <t>1.01,</t>
    </r>
    <r>
      <rPr>
        <sz val="12"/>
        <color theme="1"/>
        <rFont val="Times New Roman"/>
        <charset val="134"/>
      </rPr>
      <t xml:space="preserve"> </t>
    </r>
    <r>
      <rPr>
        <sz val="12"/>
        <color theme="1"/>
        <rFont val="Times New Roman"/>
        <charset val="134"/>
      </rPr>
      <t>1.07</t>
    </r>
  </si>
  <si>
    <r>
      <rPr>
        <sz val="12"/>
        <color theme="1"/>
        <rFont val="Times New Roman"/>
        <charset val="134"/>
      </rPr>
      <t>1.02,</t>
    </r>
    <r>
      <rPr>
        <sz val="12"/>
        <color theme="1"/>
        <rFont val="Times New Roman"/>
        <charset val="134"/>
      </rPr>
      <t xml:space="preserve"> </t>
    </r>
    <r>
      <rPr>
        <sz val="12"/>
        <color theme="1"/>
        <rFont val="Times New Roman"/>
        <charset val="134"/>
      </rPr>
      <t>1.0</t>
    </r>
    <r>
      <rPr>
        <sz val="12"/>
        <color theme="1"/>
        <rFont val="Times New Roman"/>
        <charset val="134"/>
      </rPr>
      <t>9</t>
    </r>
  </si>
  <si>
    <t>1.025, 1.09</t>
  </si>
  <si>
    <r>
      <rPr>
        <sz val="12"/>
        <color theme="1"/>
        <rFont val="Times New Roman"/>
        <charset val="134"/>
      </rPr>
      <t xml:space="preserve">PDAP1 </t>
    </r>
    <r>
      <rPr>
        <sz val="12"/>
        <color theme="1"/>
        <rFont val="Times New Roman"/>
        <charset val="134"/>
      </rPr>
      <t>groups</t>
    </r>
  </si>
  <si>
    <t>Low</t>
  </si>
  <si>
    <t>ref</t>
  </si>
  <si>
    <t>Middle</t>
  </si>
  <si>
    <t>0.99, 1.13</t>
  </si>
  <si>
    <t>0.98, 1.13</t>
  </si>
  <si>
    <t>0.98, 1.14</t>
  </si>
  <si>
    <t>1.00, 1.17</t>
  </si>
  <si>
    <t>High</t>
  </si>
  <si>
    <t>1.03, 1.19</t>
  </si>
  <si>
    <t>1.00, 1.15</t>
  </si>
  <si>
    <t>1.03, 1.20</t>
  </si>
  <si>
    <t>1.04, 1.22</t>
  </si>
  <si>
    <r>
      <rPr>
        <b/>
        <sz val="12"/>
        <color theme="1"/>
        <rFont val="Times New Roman"/>
        <charset val="134"/>
      </rPr>
      <t>Note</t>
    </r>
    <r>
      <rPr>
        <sz val="12"/>
        <color theme="1"/>
        <rFont val="Times New Roman"/>
        <charset val="134"/>
      </rPr>
      <t>: PDAP1 level was categorized into low, middle, and high levels based on tertile value. Model 1 adjusted for age, and sex. Model 2 further adjusted for diabetes status, smoking status, and body mass index. Model 3 further adjusted for systolic blood pressure, diastolic blood pressure, total cholesterol, triglycerides, high-density lipoprotein cholesterol, and low-density lipoprotein cholesterol. Model 4 further adjusted for  protein Lp(a) and DNAJA4 levels.</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3">
    <font>
      <sz val="11"/>
      <color theme="1"/>
      <name val="宋体"/>
      <charset val="134"/>
      <scheme val="minor"/>
    </font>
    <font>
      <b/>
      <sz val="12"/>
      <color theme="1"/>
      <name val="Times New Roman"/>
      <charset val="134"/>
    </font>
    <font>
      <sz val="12"/>
      <color theme="1"/>
      <name val="Times New Roman"/>
      <charset val="134"/>
    </font>
    <font>
      <sz val="12"/>
      <color rgb="FF000000"/>
      <name val="Times New Roman"/>
      <charset val="134"/>
    </font>
    <font>
      <sz val="12"/>
      <name val="Times New Roman"/>
      <charset val="134"/>
    </font>
    <font>
      <sz val="11"/>
      <color theme="1"/>
      <name val="Times New Roman"/>
      <charset val="134"/>
    </font>
    <font>
      <b/>
      <sz val="11"/>
      <color theme="1"/>
      <name val="Times New Roman"/>
      <charset val="134"/>
    </font>
    <font>
      <sz val="11"/>
      <name val="宋体"/>
      <charset val="134"/>
      <scheme val="minor"/>
    </font>
    <font>
      <b/>
      <sz val="12"/>
      <name val="Times New Roman"/>
      <charset val="134"/>
    </font>
    <font>
      <u/>
      <sz val="12"/>
      <color rgb="FF0000FF"/>
      <name val="Times New Roman"/>
      <charset val="134"/>
    </font>
    <font>
      <u/>
      <sz val="11"/>
      <color rgb="FF0000FF"/>
      <name val="Times New Roman"/>
      <charset val="134"/>
    </font>
    <font>
      <b/>
      <sz val="16"/>
      <color theme="1"/>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2"/>
      <color theme="1"/>
      <name val="宋体"/>
      <charset val="134"/>
    </font>
    <font>
      <b/>
      <vertAlign val="superscript"/>
      <sz val="12"/>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2">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2" borderId="14"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15" applyNumberFormat="0" applyFill="0" applyAlignment="0" applyProtection="0">
      <alignment vertical="center"/>
    </xf>
    <xf numFmtId="0" fontId="18" fillId="0" borderId="15" applyNumberFormat="0" applyFill="0" applyAlignment="0" applyProtection="0">
      <alignment vertical="center"/>
    </xf>
    <xf numFmtId="0" fontId="19" fillId="0" borderId="16" applyNumberFormat="0" applyFill="0" applyAlignment="0" applyProtection="0">
      <alignment vertical="center"/>
    </xf>
    <xf numFmtId="0" fontId="19" fillId="0" borderId="0" applyNumberFormat="0" applyFill="0" applyBorder="0" applyAlignment="0" applyProtection="0">
      <alignment vertical="center"/>
    </xf>
    <xf numFmtId="0" fontId="20" fillId="3" borderId="17" applyNumberFormat="0" applyAlignment="0" applyProtection="0">
      <alignment vertical="center"/>
    </xf>
    <xf numFmtId="0" fontId="21" fillId="4" borderId="18" applyNumberFormat="0" applyAlignment="0" applyProtection="0">
      <alignment vertical="center"/>
    </xf>
    <xf numFmtId="0" fontId="22" fillId="4" borderId="17" applyNumberFormat="0" applyAlignment="0" applyProtection="0">
      <alignment vertical="center"/>
    </xf>
    <xf numFmtId="0" fontId="23" fillId="5" borderId="19" applyNumberFormat="0" applyAlignment="0" applyProtection="0">
      <alignment vertical="center"/>
    </xf>
    <xf numFmtId="0" fontId="24" fillId="0" borderId="20" applyNumberFormat="0" applyFill="0" applyAlignment="0" applyProtection="0">
      <alignment vertical="center"/>
    </xf>
    <xf numFmtId="0" fontId="25" fillId="0" borderId="21" applyNumberFormat="0" applyFill="0" applyAlignment="0" applyProtection="0">
      <alignment vertical="center"/>
    </xf>
    <xf numFmtId="0" fontId="26" fillId="6" borderId="0" applyNumberFormat="0" applyBorder="0" applyAlignment="0" applyProtection="0">
      <alignment vertical="center"/>
    </xf>
    <xf numFmtId="0" fontId="27" fillId="7" borderId="0" applyNumberFormat="0" applyBorder="0" applyAlignment="0" applyProtection="0">
      <alignment vertical="center"/>
    </xf>
    <xf numFmtId="0" fontId="28" fillId="8" borderId="0" applyNumberFormat="0" applyBorder="0" applyAlignment="0" applyProtection="0">
      <alignment vertical="center"/>
    </xf>
    <xf numFmtId="0" fontId="29" fillId="9" borderId="0" applyNumberFormat="0" applyBorder="0" applyAlignment="0" applyProtection="0">
      <alignment vertical="center"/>
    </xf>
    <xf numFmtId="0" fontId="30" fillId="10" borderId="0" applyNumberFormat="0" applyBorder="0" applyAlignment="0" applyProtection="0">
      <alignment vertical="center"/>
    </xf>
    <xf numFmtId="0" fontId="30" fillId="11" borderId="0" applyNumberFormat="0" applyBorder="0" applyAlignment="0" applyProtection="0">
      <alignment vertical="center"/>
    </xf>
    <xf numFmtId="0" fontId="29" fillId="12" borderId="0" applyNumberFormat="0" applyBorder="0" applyAlignment="0" applyProtection="0">
      <alignment vertical="center"/>
    </xf>
    <xf numFmtId="0" fontId="29" fillId="13" borderId="0" applyNumberFormat="0" applyBorder="0" applyAlignment="0" applyProtection="0">
      <alignment vertical="center"/>
    </xf>
    <xf numFmtId="0" fontId="30" fillId="14" borderId="0" applyNumberFormat="0" applyBorder="0" applyAlignment="0" applyProtection="0">
      <alignment vertical="center"/>
    </xf>
    <xf numFmtId="0" fontId="30" fillId="15" borderId="0" applyNumberFormat="0" applyBorder="0" applyAlignment="0" applyProtection="0">
      <alignment vertical="center"/>
    </xf>
    <xf numFmtId="0" fontId="29" fillId="16" borderId="0" applyNumberFormat="0" applyBorder="0" applyAlignment="0" applyProtection="0">
      <alignment vertical="center"/>
    </xf>
    <xf numFmtId="0" fontId="29" fillId="17" borderId="0" applyNumberFormat="0" applyBorder="0" applyAlignment="0" applyProtection="0">
      <alignment vertical="center"/>
    </xf>
    <xf numFmtId="0" fontId="30" fillId="18" borderId="0" applyNumberFormat="0" applyBorder="0" applyAlignment="0" applyProtection="0">
      <alignment vertical="center"/>
    </xf>
    <xf numFmtId="0" fontId="30" fillId="19" borderId="0" applyNumberFormat="0" applyBorder="0" applyAlignment="0" applyProtection="0">
      <alignment vertical="center"/>
    </xf>
    <xf numFmtId="0" fontId="29" fillId="20" borderId="0" applyNumberFormat="0" applyBorder="0" applyAlignment="0" applyProtection="0">
      <alignment vertical="center"/>
    </xf>
    <xf numFmtId="0" fontId="29" fillId="21" borderId="0" applyNumberFormat="0" applyBorder="0" applyAlignment="0" applyProtection="0">
      <alignment vertical="center"/>
    </xf>
    <xf numFmtId="0" fontId="30" fillId="22" borderId="0" applyNumberFormat="0" applyBorder="0" applyAlignment="0" applyProtection="0">
      <alignment vertical="center"/>
    </xf>
    <xf numFmtId="0" fontId="30" fillId="23" borderId="0" applyNumberFormat="0" applyBorder="0" applyAlignment="0" applyProtection="0">
      <alignment vertical="center"/>
    </xf>
    <xf numFmtId="0" fontId="29" fillId="24" borderId="0" applyNumberFormat="0" applyBorder="0" applyAlignment="0" applyProtection="0">
      <alignment vertical="center"/>
    </xf>
    <xf numFmtId="0" fontId="29"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9" fillId="28" borderId="0" applyNumberFormat="0" applyBorder="0" applyAlignment="0" applyProtection="0">
      <alignment vertical="center"/>
    </xf>
    <xf numFmtId="0" fontId="29"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29" fillId="32" borderId="0" applyNumberFormat="0" applyBorder="0" applyAlignment="0" applyProtection="0">
      <alignment vertical="center"/>
    </xf>
  </cellStyleXfs>
  <cellXfs count="83">
    <xf numFmtId="0" fontId="0" fillId="0" borderId="0" xfId="0">
      <alignment vertical="center"/>
    </xf>
    <xf numFmtId="0" fontId="1" fillId="0" borderId="0" xfId="0" applyFont="1" applyAlignment="1">
      <alignment horizontal="left"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0" borderId="0" xfId="0" applyFont="1" applyAlignment="1">
      <alignment horizontal="center" vertical="center" wrapText="1"/>
    </xf>
    <xf numFmtId="0" fontId="2" fillId="0" borderId="9"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3" fillId="0" borderId="8" xfId="0" applyFont="1" applyBorder="1" applyAlignment="1">
      <alignment horizontal="center" vertical="center" wrapText="1"/>
    </xf>
    <xf numFmtId="0" fontId="3" fillId="0" borderId="0" xfId="0" applyFont="1" applyAlignment="1">
      <alignment horizontal="center" vertical="center" wrapText="1"/>
    </xf>
    <xf numFmtId="0" fontId="3" fillId="0" borderId="9" xfId="0" applyFont="1" applyBorder="1" applyAlignment="1">
      <alignment horizontal="center" vertical="center" wrapText="1"/>
    </xf>
    <xf numFmtId="0" fontId="2" fillId="0" borderId="4"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1" fillId="0" borderId="0" xfId="0" applyFont="1" applyAlignment="1">
      <alignment horizontal="left" vertical="top" wrapText="1"/>
    </xf>
    <xf numFmtId="0" fontId="2" fillId="0" borderId="0" xfId="0" applyFont="1">
      <alignment vertical="center"/>
    </xf>
    <xf numFmtId="0" fontId="1" fillId="0" borderId="0" xfId="0" applyFont="1">
      <alignment vertical="center"/>
    </xf>
    <xf numFmtId="0" fontId="2" fillId="0" borderId="5" xfId="0" applyFont="1" applyBorder="1">
      <alignment vertical="center"/>
    </xf>
    <xf numFmtId="0" fontId="2" fillId="0" borderId="6" xfId="0" applyFont="1" applyBorder="1">
      <alignment vertical="center"/>
    </xf>
    <xf numFmtId="0" fontId="2" fillId="0" borderId="8" xfId="0" applyFont="1" applyBorder="1">
      <alignment vertical="center"/>
    </xf>
    <xf numFmtId="0" fontId="2" fillId="0" borderId="1" xfId="0" applyFont="1" applyBorder="1">
      <alignment vertical="center"/>
    </xf>
    <xf numFmtId="0" fontId="2" fillId="0" borderId="2" xfId="0" applyFont="1" applyBorder="1">
      <alignment vertical="center"/>
    </xf>
    <xf numFmtId="0" fontId="4" fillId="0" borderId="2" xfId="0" applyFont="1" applyBorder="1">
      <alignment vertical="center"/>
    </xf>
    <xf numFmtId="0" fontId="4" fillId="0" borderId="0" xfId="0" applyFont="1">
      <alignment vertical="center"/>
    </xf>
    <xf numFmtId="0" fontId="2" fillId="0" borderId="4" xfId="0" applyFont="1" applyBorder="1">
      <alignment vertical="center"/>
    </xf>
    <xf numFmtId="0" fontId="2" fillId="0" borderId="10" xfId="0" applyFont="1" applyBorder="1">
      <alignment vertical="center"/>
    </xf>
    <xf numFmtId="0" fontId="4" fillId="0" borderId="10" xfId="0" applyFont="1" applyBorder="1">
      <alignment vertical="center"/>
    </xf>
    <xf numFmtId="11" fontId="2" fillId="0" borderId="0" xfId="0" applyNumberFormat="1" applyFont="1">
      <alignment vertical="center"/>
    </xf>
    <xf numFmtId="0" fontId="2" fillId="0" borderId="7" xfId="0" applyFont="1" applyBorder="1">
      <alignment vertical="center"/>
    </xf>
    <xf numFmtId="0" fontId="2" fillId="0" borderId="9" xfId="0" applyFont="1" applyBorder="1">
      <alignment vertical="center"/>
    </xf>
    <xf numFmtId="0" fontId="2" fillId="0" borderId="3" xfId="0" applyFont="1" applyBorder="1">
      <alignment vertical="center"/>
    </xf>
    <xf numFmtId="0" fontId="2" fillId="0" borderId="11" xfId="0" applyFont="1" applyBorder="1">
      <alignment vertical="center"/>
    </xf>
    <xf numFmtId="0" fontId="5" fillId="0" borderId="0" xfId="0" applyFont="1">
      <alignment vertical="center"/>
    </xf>
    <xf numFmtId="0" fontId="6" fillId="0" borderId="0" xfId="0" applyFont="1">
      <alignment vertical="center"/>
    </xf>
    <xf numFmtId="0" fontId="5" fillId="0" borderId="6" xfId="0" applyFont="1" applyBorder="1">
      <alignment vertical="center"/>
    </xf>
    <xf numFmtId="0" fontId="5" fillId="0" borderId="7" xfId="0" applyFont="1" applyBorder="1">
      <alignment vertical="center"/>
    </xf>
    <xf numFmtId="0" fontId="5" fillId="0" borderId="9" xfId="0" applyFont="1" applyBorder="1">
      <alignment vertical="center"/>
    </xf>
    <xf numFmtId="0" fontId="5" fillId="0" borderId="10" xfId="0" applyFont="1" applyBorder="1">
      <alignment vertical="center"/>
    </xf>
    <xf numFmtId="0" fontId="5" fillId="0" borderId="11" xfId="0" applyFont="1" applyBorder="1">
      <alignment vertical="center"/>
    </xf>
    <xf numFmtId="0" fontId="2" fillId="0" borderId="0" xfId="0" applyFont="1" applyAlignment="1">
      <alignment horizontal="left" vertical="top" wrapText="1"/>
    </xf>
    <xf numFmtId="11" fontId="2" fillId="0" borderId="2" xfId="0" applyNumberFormat="1" applyFont="1" applyBorder="1">
      <alignment vertical="center"/>
    </xf>
    <xf numFmtId="11" fontId="2" fillId="0" borderId="6" xfId="0" applyNumberFormat="1" applyFont="1" applyBorder="1">
      <alignment vertical="center"/>
    </xf>
    <xf numFmtId="0" fontId="2" fillId="0" borderId="9" xfId="0" applyFont="1" applyBorder="1" applyAlignment="1">
      <alignment horizontal="center" vertical="center"/>
    </xf>
    <xf numFmtId="0" fontId="2" fillId="0" borderId="3" xfId="0" applyFont="1" applyBorder="1" applyAlignment="1">
      <alignment horizontal="center" vertical="center"/>
    </xf>
    <xf numFmtId="11" fontId="2" fillId="0" borderId="10" xfId="0" applyNumberFormat="1" applyFont="1" applyBorder="1">
      <alignment vertical="center"/>
    </xf>
    <xf numFmtId="0" fontId="2" fillId="0" borderId="11" xfId="0" applyFont="1" applyBorder="1" applyAlignment="1">
      <alignment horizontal="center" vertical="center"/>
    </xf>
    <xf numFmtId="0" fontId="7" fillId="0" borderId="0" xfId="0" applyFont="1">
      <alignment vertical="center"/>
    </xf>
    <xf numFmtId="0" fontId="4" fillId="0" borderId="6" xfId="0" applyFont="1" applyBorder="1">
      <alignment vertical="center"/>
    </xf>
    <xf numFmtId="0" fontId="4" fillId="0" borderId="8" xfId="0" applyFont="1" applyBorder="1">
      <alignment vertical="center"/>
    </xf>
    <xf numFmtId="11" fontId="4" fillId="0" borderId="0" xfId="0" applyNumberFormat="1" applyFont="1">
      <alignment vertical="center"/>
    </xf>
    <xf numFmtId="0" fontId="0" fillId="0" borderId="2" xfId="0" applyBorder="1">
      <alignment vertical="center"/>
    </xf>
    <xf numFmtId="0" fontId="8" fillId="0" borderId="0" xfId="0" applyFont="1">
      <alignment vertical="center"/>
    </xf>
    <xf numFmtId="0" fontId="4" fillId="0" borderId="1" xfId="0" applyFont="1" applyBorder="1">
      <alignment vertical="center"/>
    </xf>
    <xf numFmtId="11" fontId="4" fillId="0" borderId="2" xfId="0" applyNumberFormat="1" applyFont="1" applyBorder="1">
      <alignment vertical="center"/>
    </xf>
    <xf numFmtId="0" fontId="4" fillId="0" borderId="3" xfId="0" applyFont="1" applyBorder="1">
      <alignment vertical="center"/>
    </xf>
    <xf numFmtId="0" fontId="4" fillId="0" borderId="9" xfId="0" applyFont="1" applyBorder="1">
      <alignment vertical="center"/>
    </xf>
    <xf numFmtId="0" fontId="4" fillId="0" borderId="4" xfId="0" applyFont="1" applyBorder="1">
      <alignment vertical="center"/>
    </xf>
    <xf numFmtId="0" fontId="4" fillId="0" borderId="11" xfId="0" applyFont="1" applyBorder="1">
      <alignment vertical="center"/>
    </xf>
    <xf numFmtId="0" fontId="2" fillId="0" borderId="0" xfId="0" applyFont="1" applyAlignment="1">
      <alignment horizontal="left" vertical="center" wrapText="1"/>
    </xf>
    <xf numFmtId="0" fontId="1" fillId="0" borderId="12" xfId="0" applyFont="1" applyBorder="1" applyAlignment="1">
      <alignment horizontal="center" vertical="center" wrapText="1"/>
    </xf>
    <xf numFmtId="0" fontId="2" fillId="0" borderId="13" xfId="0" applyFont="1" applyBorder="1" applyAlignment="1">
      <alignment horizontal="center" vertical="center" wrapText="1"/>
    </xf>
    <xf numFmtId="11" fontId="2" fillId="0" borderId="11" xfId="0" applyNumberFormat="1" applyFont="1" applyBorder="1" applyAlignment="1">
      <alignment horizontal="center" vertical="center" wrapText="1"/>
    </xf>
    <xf numFmtId="0" fontId="2" fillId="0" borderId="0" xfId="0" applyFont="1" applyAlignment="1">
      <alignment horizontal="justify" vertical="center"/>
    </xf>
    <xf numFmtId="0" fontId="2" fillId="0" borderId="0" xfId="0" applyFont="1" applyAlignment="1">
      <alignment vertical="center" wrapText="1"/>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0" xfId="0" applyFont="1" applyAlignment="1">
      <alignment horizontal="center" vertical="center"/>
    </xf>
    <xf numFmtId="0" fontId="9" fillId="0" borderId="9" xfId="6" applyFont="1" applyBorder="1">
      <alignment vertical="center"/>
    </xf>
    <xf numFmtId="0" fontId="2" fillId="0" borderId="4" xfId="0" applyFont="1" applyBorder="1" applyAlignment="1">
      <alignment horizontal="center" vertical="center"/>
    </xf>
    <xf numFmtId="0" fontId="2" fillId="0" borderId="10" xfId="0" applyFont="1" applyBorder="1" applyAlignment="1">
      <alignment horizontal="center" vertical="center"/>
    </xf>
    <xf numFmtId="0" fontId="10" fillId="0" borderId="11" xfId="6" applyFont="1" applyBorder="1">
      <alignment vertical="center"/>
    </xf>
    <xf numFmtId="0" fontId="9" fillId="0" borderId="11" xfId="6" applyFont="1" applyBorder="1">
      <alignment vertical="center"/>
    </xf>
    <xf numFmtId="0" fontId="11"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8" Type="http://schemas.openxmlformats.org/officeDocument/2006/relationships/hyperlink" Target="https://www.decode.com/summarydata/" TargetMode="External"/><Relationship Id="rId7" Type="http://schemas.openxmlformats.org/officeDocument/2006/relationships/hyperlink" Target="https://www.longevitygenomics.org/downloads" TargetMode="External"/><Relationship Id="rId6" Type="http://schemas.openxmlformats.org/officeDocument/2006/relationships/hyperlink" Target="https://datashare.ed.ac.uk/handle/10283/3209" TargetMode="External"/><Relationship Id="rId5" Type="http://schemas.openxmlformats.org/officeDocument/2006/relationships/hyperlink" Target="http://www.scallop-consortium.com/" TargetMode="External"/><Relationship Id="rId4" Type="http://schemas.openxmlformats.org/officeDocument/2006/relationships/hyperlink" Target="https://www.nature.com/articles/s41467-018-05512-x" TargetMode="External"/><Relationship Id="rId3" Type="http://schemas.openxmlformats.org/officeDocument/2006/relationships/hyperlink" Target="http://nilanjanchatterjeelab.org/pwas/" TargetMode="External"/><Relationship Id="rId2" Type="http://schemas.openxmlformats.org/officeDocument/2006/relationships/hyperlink" Target="https://gtexportal.org/home/" TargetMode="External"/><Relationship Id="rId1" Type="http://schemas.openxmlformats.org/officeDocument/2006/relationships/hyperlink" Target="https://eqtlgen.org/"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B15"/>
  <sheetViews>
    <sheetView zoomScale="130" zoomScaleNormal="130" workbookViewId="0">
      <selection activeCell="A4" sqref="A4"/>
    </sheetView>
  </sheetViews>
  <sheetFormatPr defaultColWidth="8.63063063063063" defaultRowHeight="15.4" outlineLevelCol="1"/>
  <cols>
    <col min="1" max="1" width="10.9099099099099" style="23" customWidth="1"/>
    <col min="2" max="9" width="8.63063063063063" style="23"/>
    <col min="10" max="10" width="10.4504504504505" style="23" customWidth="1"/>
    <col min="11" max="16384" width="8.63063063063063" style="23"/>
  </cols>
  <sheetData>
    <row r="2" ht="19.7" spans="1:1">
      <c r="A2" s="82" t="s">
        <v>0</v>
      </c>
    </row>
    <row r="4" spans="1:1">
      <c r="A4" s="23" t="s">
        <v>1</v>
      </c>
    </row>
    <row r="6" spans="1:2">
      <c r="A6" s="24" t="s">
        <v>2</v>
      </c>
      <c r="B6" s="23" t="s">
        <v>3</v>
      </c>
    </row>
    <row r="7" spans="1:2">
      <c r="A7" s="24" t="s">
        <v>4</v>
      </c>
      <c r="B7" s="23" t="s">
        <v>5</v>
      </c>
    </row>
    <row r="8" spans="1:2">
      <c r="A8" s="24" t="s">
        <v>6</v>
      </c>
      <c r="B8" s="23" t="s">
        <v>7</v>
      </c>
    </row>
    <row r="9" spans="1:2">
      <c r="A9" s="24" t="s">
        <v>8</v>
      </c>
      <c r="B9" s="23" t="s">
        <v>9</v>
      </c>
    </row>
    <row r="10" spans="1:2">
      <c r="A10" s="24" t="s">
        <v>10</v>
      </c>
      <c r="B10" s="23" t="s">
        <v>11</v>
      </c>
    </row>
    <row r="11" spans="1:2">
      <c r="A11" s="24" t="s">
        <v>12</v>
      </c>
      <c r="B11" s="23" t="s">
        <v>13</v>
      </c>
    </row>
    <row r="12" spans="1:2">
      <c r="A12" s="24" t="s">
        <v>14</v>
      </c>
      <c r="B12" s="23" t="s">
        <v>15</v>
      </c>
    </row>
    <row r="13" spans="1:2">
      <c r="A13" s="24" t="s">
        <v>16</v>
      </c>
      <c r="B13" s="23" t="s">
        <v>17</v>
      </c>
    </row>
    <row r="14" spans="1:2">
      <c r="A14" s="24" t="s">
        <v>18</v>
      </c>
      <c r="B14" s="23" t="s">
        <v>19</v>
      </c>
    </row>
    <row r="15" spans="1:2">
      <c r="A15" s="24" t="s">
        <v>20</v>
      </c>
      <c r="B15" s="23" t="s">
        <v>21</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32"/>
  <sheetViews>
    <sheetView zoomScale="85" zoomScaleNormal="85" workbookViewId="0">
      <selection activeCell="A1" sqref="A1"/>
    </sheetView>
  </sheetViews>
  <sheetFormatPr defaultColWidth="8.63063063063063" defaultRowHeight="15.4"/>
  <cols>
    <col min="1" max="1" width="19.9099099099099" style="23" customWidth="1"/>
    <col min="2" max="2" width="25.2702702702703" style="23" customWidth="1"/>
    <col min="3" max="7" width="8.63063063063063" style="23"/>
    <col min="8" max="8" width="15.0900900900901" style="23"/>
    <col min="9" max="10" width="13.9099099099099" style="23"/>
    <col min="11" max="12" width="15.0900900900901" style="23"/>
    <col min="13" max="15" width="13.9099099099099" style="23"/>
    <col min="16" max="16" width="15.0900900900901" style="23"/>
    <col min="17" max="16384" width="8.63063063063063" style="23"/>
  </cols>
  <sheetData>
    <row r="1" spans="1:1">
      <c r="A1" s="24" t="s">
        <v>806</v>
      </c>
    </row>
    <row r="2" ht="16.2" spans="1:1">
      <c r="A2" s="24" t="s">
        <v>807</v>
      </c>
    </row>
    <row r="3" ht="16.15" spans="1:17">
      <c r="A3" s="25" t="s">
        <v>808</v>
      </c>
      <c r="B3" s="26" t="s">
        <v>809</v>
      </c>
      <c r="C3" s="26" t="s">
        <v>810</v>
      </c>
      <c r="D3" s="26" t="s">
        <v>322</v>
      </c>
      <c r="E3" s="26" t="s">
        <v>542</v>
      </c>
      <c r="F3" s="26" t="s">
        <v>329</v>
      </c>
      <c r="G3" s="26" t="s">
        <v>328</v>
      </c>
      <c r="H3" s="26" t="s">
        <v>330</v>
      </c>
      <c r="I3" s="26" t="s">
        <v>90</v>
      </c>
      <c r="J3" s="26" t="s">
        <v>331</v>
      </c>
      <c r="K3" s="26" t="s">
        <v>332</v>
      </c>
      <c r="L3" s="26" t="s">
        <v>333</v>
      </c>
      <c r="M3" s="26" t="s">
        <v>106</v>
      </c>
      <c r="N3" s="26" t="s">
        <v>107</v>
      </c>
      <c r="O3" s="26" t="s">
        <v>108</v>
      </c>
      <c r="P3" s="26" t="s">
        <v>811</v>
      </c>
      <c r="Q3" s="36" t="s">
        <v>812</v>
      </c>
    </row>
    <row r="4" spans="1:17">
      <c r="A4" s="27" t="s">
        <v>118</v>
      </c>
      <c r="B4" s="23" t="s">
        <v>813</v>
      </c>
      <c r="C4" s="23" t="s">
        <v>120</v>
      </c>
      <c r="D4" s="23" t="s">
        <v>121</v>
      </c>
      <c r="E4" s="23" t="s">
        <v>814</v>
      </c>
      <c r="F4" s="23" t="s">
        <v>338</v>
      </c>
      <c r="G4" s="23">
        <v>3</v>
      </c>
      <c r="H4" s="23">
        <v>-0.0658237160383564</v>
      </c>
      <c r="I4" s="23">
        <v>0.0105381890615018</v>
      </c>
      <c r="J4" s="35">
        <v>4.20538300261622e-10</v>
      </c>
      <c r="K4" s="23">
        <v>-0.0864785665988999</v>
      </c>
      <c r="L4" s="23">
        <v>-0.045168865477813</v>
      </c>
      <c r="M4" s="23">
        <v>0.936295903695466</v>
      </c>
      <c r="N4" s="23">
        <v>0.917155206329449</v>
      </c>
      <c r="O4" s="23">
        <v>0.955836060491172</v>
      </c>
      <c r="P4" s="23">
        <v>-0.055748834</v>
      </c>
      <c r="Q4" s="37" t="s">
        <v>501</v>
      </c>
    </row>
    <row r="5" spans="1:17">
      <c r="A5" s="27" t="s">
        <v>304</v>
      </c>
      <c r="B5" s="23" t="s">
        <v>815</v>
      </c>
      <c r="C5" s="23" t="s">
        <v>306</v>
      </c>
      <c r="D5" s="23" t="s">
        <v>121</v>
      </c>
      <c r="E5" s="23" t="s">
        <v>816</v>
      </c>
      <c r="F5" s="23" t="s">
        <v>338</v>
      </c>
      <c r="G5" s="23">
        <v>2</v>
      </c>
      <c r="H5" s="23">
        <v>-0.046800083072402</v>
      </c>
      <c r="I5" s="23">
        <v>0.0108188597942269</v>
      </c>
      <c r="J5" s="35">
        <v>1.51988234135455e-5</v>
      </c>
      <c r="K5" s="23">
        <v>-0.0680050482690867</v>
      </c>
      <c r="L5" s="23">
        <v>-0.0255951178757172</v>
      </c>
      <c r="M5" s="23">
        <v>0.954278154878727</v>
      </c>
      <c r="N5" s="23">
        <v>0.934255757190851</v>
      </c>
      <c r="O5" s="23">
        <v>0.974729660341522</v>
      </c>
      <c r="P5" s="23">
        <v>-0.18044673716167</v>
      </c>
      <c r="Q5" s="37" t="s">
        <v>501</v>
      </c>
    </row>
    <row r="6" spans="1:17">
      <c r="A6" s="27" t="s">
        <v>122</v>
      </c>
      <c r="B6" s="23" t="s">
        <v>817</v>
      </c>
      <c r="C6" s="23" t="s">
        <v>124</v>
      </c>
      <c r="D6" s="23" t="s">
        <v>121</v>
      </c>
      <c r="E6" s="23" t="s">
        <v>818</v>
      </c>
      <c r="F6" s="23" t="s">
        <v>434</v>
      </c>
      <c r="G6" s="23">
        <v>1</v>
      </c>
      <c r="H6" s="23">
        <v>0.127502939782719</v>
      </c>
      <c r="I6" s="23">
        <v>0.0345542938378644</v>
      </c>
      <c r="J6" s="23">
        <v>0.000224315402200579</v>
      </c>
      <c r="K6" s="23">
        <v>0.0597765238605051</v>
      </c>
      <c r="L6" s="23">
        <v>0.195229355704934</v>
      </c>
      <c r="M6" s="23">
        <v>1.13598820779476</v>
      </c>
      <c r="N6" s="23">
        <v>1.06159927792609</v>
      </c>
      <c r="O6" s="23">
        <v>1.21558975696533</v>
      </c>
      <c r="P6" s="23">
        <v>0.0616419963364453</v>
      </c>
      <c r="Q6" s="37" t="s">
        <v>501</v>
      </c>
    </row>
    <row r="7" spans="1:17">
      <c r="A7" s="27" t="s">
        <v>143</v>
      </c>
      <c r="B7" s="23" t="s">
        <v>815</v>
      </c>
      <c r="C7" s="23" t="s">
        <v>145</v>
      </c>
      <c r="D7" s="23" t="s">
        <v>121</v>
      </c>
      <c r="E7" s="23" t="s">
        <v>819</v>
      </c>
      <c r="F7" s="23" t="s">
        <v>434</v>
      </c>
      <c r="G7" s="23">
        <v>1</v>
      </c>
      <c r="H7" s="23">
        <v>0.0467772028553084</v>
      </c>
      <c r="I7" s="23">
        <v>0.0127641600886304</v>
      </c>
      <c r="J7" s="23">
        <v>0.00024759946169818</v>
      </c>
      <c r="K7" s="23">
        <v>0.0217594490815928</v>
      </c>
      <c r="L7" s="23">
        <v>0.0717949566290239</v>
      </c>
      <c r="M7" s="23">
        <v>1.04788851650045</v>
      </c>
      <c r="N7" s="23">
        <v>1.02199791236281</v>
      </c>
      <c r="O7" s="23">
        <v>1.07443501569864</v>
      </c>
      <c r="P7" s="23">
        <v>0.01494530704586</v>
      </c>
      <c r="Q7" s="37" t="s">
        <v>501</v>
      </c>
    </row>
    <row r="8" spans="1:17">
      <c r="A8" s="27" t="s">
        <v>218</v>
      </c>
      <c r="B8" s="23" t="s">
        <v>820</v>
      </c>
      <c r="C8" s="23" t="s">
        <v>220</v>
      </c>
      <c r="D8" s="23" t="s">
        <v>121</v>
      </c>
      <c r="E8" s="23" t="s">
        <v>821</v>
      </c>
      <c r="F8" s="23" t="s">
        <v>434</v>
      </c>
      <c r="G8" s="23">
        <v>1</v>
      </c>
      <c r="H8" s="23">
        <v>-0.0900805797879479</v>
      </c>
      <c r="I8" s="23">
        <v>0.0294671856126694</v>
      </c>
      <c r="J8" s="23">
        <v>0.0022357963077145</v>
      </c>
      <c r="K8" s="23">
        <v>-0.14783626358878</v>
      </c>
      <c r="L8" s="23">
        <v>-0.0323248959871158</v>
      </c>
      <c r="M8" s="23">
        <v>0.913857543857165</v>
      </c>
      <c r="N8" s="23">
        <v>0.862572337879083</v>
      </c>
      <c r="O8" s="23">
        <v>0.968191969288169</v>
      </c>
      <c r="P8" s="23">
        <v>-0.036376846</v>
      </c>
      <c r="Q8" s="37" t="s">
        <v>501</v>
      </c>
    </row>
    <row r="9" spans="1:17">
      <c r="A9" s="27" t="s">
        <v>218</v>
      </c>
      <c r="B9" s="23" t="s">
        <v>822</v>
      </c>
      <c r="C9" s="23" t="s">
        <v>220</v>
      </c>
      <c r="D9" s="23" t="s">
        <v>121</v>
      </c>
      <c r="E9" s="23" t="s">
        <v>823</v>
      </c>
      <c r="F9" s="23" t="s">
        <v>434</v>
      </c>
      <c r="G9" s="23">
        <v>1</v>
      </c>
      <c r="H9" s="23">
        <v>-0.0437709271326242</v>
      </c>
      <c r="I9" s="23">
        <v>0.0143183584884989</v>
      </c>
      <c r="J9" s="23">
        <v>0.0022357963077145</v>
      </c>
      <c r="K9" s="23">
        <v>-0.071834909770082</v>
      </c>
      <c r="L9" s="23">
        <v>-0.0157069444951664</v>
      </c>
      <c r="M9" s="23">
        <v>0.957173194769731</v>
      </c>
      <c r="N9" s="23">
        <v>0.930684530052148</v>
      </c>
      <c r="O9" s="23">
        <v>0.984415766247192</v>
      </c>
      <c r="P9" s="23">
        <v>-0.036376846</v>
      </c>
      <c r="Q9" s="37" t="s">
        <v>501</v>
      </c>
    </row>
    <row r="10" spans="1:17">
      <c r="A10" s="27" t="s">
        <v>218</v>
      </c>
      <c r="B10" s="23" t="s">
        <v>824</v>
      </c>
      <c r="C10" s="23" t="s">
        <v>220</v>
      </c>
      <c r="D10" s="23" t="s">
        <v>121</v>
      </c>
      <c r="E10" s="23" t="s">
        <v>825</v>
      </c>
      <c r="F10" s="23" t="s">
        <v>434</v>
      </c>
      <c r="G10" s="23">
        <v>1</v>
      </c>
      <c r="H10" s="23">
        <v>-0.0610688289757177</v>
      </c>
      <c r="I10" s="23">
        <v>0.0199768531997904</v>
      </c>
      <c r="J10" s="23">
        <v>0.0022357963077145</v>
      </c>
      <c r="K10" s="23">
        <v>-0.100223461247307</v>
      </c>
      <c r="L10" s="23">
        <v>-0.0219141967041286</v>
      </c>
      <c r="M10" s="23">
        <v>0.940758486104574</v>
      </c>
      <c r="N10" s="23">
        <v>0.904635244527729</v>
      </c>
      <c r="O10" s="23">
        <v>0.978324174888637</v>
      </c>
      <c r="P10" s="23">
        <v>-0.036376846</v>
      </c>
      <c r="Q10" s="37" t="s">
        <v>501</v>
      </c>
    </row>
    <row r="11" spans="1:17">
      <c r="A11" s="27" t="s">
        <v>134</v>
      </c>
      <c r="B11" s="23" t="s">
        <v>826</v>
      </c>
      <c r="C11" s="23" t="s">
        <v>136</v>
      </c>
      <c r="D11" s="23" t="s">
        <v>121</v>
      </c>
      <c r="E11" s="23" t="s">
        <v>827</v>
      </c>
      <c r="F11" s="23" t="s">
        <v>434</v>
      </c>
      <c r="G11" s="23">
        <v>1</v>
      </c>
      <c r="H11" s="23">
        <v>-0.0433116149872326</v>
      </c>
      <c r="I11" s="23">
        <v>0.0151647564751754</v>
      </c>
      <c r="J11" s="23">
        <v>0.00428919759641599</v>
      </c>
      <c r="K11" s="23">
        <v>-0.0730345376785764</v>
      </c>
      <c r="L11" s="23">
        <v>-0.0135886922958889</v>
      </c>
      <c r="M11" s="23">
        <v>0.95761293702508</v>
      </c>
      <c r="N11" s="23">
        <v>0.929568724325552</v>
      </c>
      <c r="O11" s="23">
        <v>0.986503217202306</v>
      </c>
      <c r="P11" s="23">
        <v>-0.113358375970888</v>
      </c>
      <c r="Q11" s="37" t="s">
        <v>501</v>
      </c>
    </row>
    <row r="12" spans="1:17">
      <c r="A12" s="27" t="s">
        <v>134</v>
      </c>
      <c r="B12" s="23" t="s">
        <v>828</v>
      </c>
      <c r="C12" s="23" t="s">
        <v>136</v>
      </c>
      <c r="D12" s="23" t="s">
        <v>121</v>
      </c>
      <c r="E12" s="23" t="s">
        <v>829</v>
      </c>
      <c r="F12" s="23" t="s">
        <v>434</v>
      </c>
      <c r="G12" s="23">
        <v>1</v>
      </c>
      <c r="H12" s="23">
        <v>-0.0479913998663971</v>
      </c>
      <c r="I12" s="23">
        <v>0.0170909959609455</v>
      </c>
      <c r="J12" s="23">
        <v>0.00498512846317135</v>
      </c>
      <c r="K12" s="23">
        <v>-0.0814897519498503</v>
      </c>
      <c r="L12" s="23">
        <v>-0.014493047782944</v>
      </c>
      <c r="M12" s="23">
        <v>0.953141984190663</v>
      </c>
      <c r="N12" s="23">
        <v>0.921742155865324</v>
      </c>
      <c r="O12" s="23">
        <v>0.985611470893442</v>
      </c>
      <c r="P12" s="23">
        <v>-0.113358375970888</v>
      </c>
      <c r="Q12" s="37" t="s">
        <v>501</v>
      </c>
    </row>
    <row r="13" spans="1:17">
      <c r="A13" s="27" t="s">
        <v>134</v>
      </c>
      <c r="B13" s="23" t="s">
        <v>830</v>
      </c>
      <c r="C13" s="23" t="s">
        <v>136</v>
      </c>
      <c r="D13" s="23" t="s">
        <v>121</v>
      </c>
      <c r="E13" s="23" t="s">
        <v>831</v>
      </c>
      <c r="F13" s="23" t="s">
        <v>434</v>
      </c>
      <c r="G13" s="23">
        <v>1</v>
      </c>
      <c r="H13" s="23">
        <v>-0.0474548007646578</v>
      </c>
      <c r="I13" s="23">
        <v>0.0168998989496892</v>
      </c>
      <c r="J13" s="23">
        <v>0.00498512846317136</v>
      </c>
      <c r="K13" s="23">
        <v>-0.0805786027060486</v>
      </c>
      <c r="L13" s="23">
        <v>-0.0143309988232669</v>
      </c>
      <c r="M13" s="23">
        <v>0.95365357657094</v>
      </c>
      <c r="N13" s="23">
        <v>0.92258238326177</v>
      </c>
      <c r="O13" s="23">
        <v>0.985771201148657</v>
      </c>
      <c r="P13" s="23">
        <v>-0.113358375970888</v>
      </c>
      <c r="Q13" s="37" t="s">
        <v>501</v>
      </c>
    </row>
    <row r="14" spans="1:17">
      <c r="A14" s="27" t="s">
        <v>304</v>
      </c>
      <c r="B14" s="23" t="s">
        <v>832</v>
      </c>
      <c r="C14" s="23" t="s">
        <v>306</v>
      </c>
      <c r="D14" s="23" t="s">
        <v>121</v>
      </c>
      <c r="E14" s="23" t="s">
        <v>833</v>
      </c>
      <c r="F14" s="23" t="s">
        <v>434</v>
      </c>
      <c r="G14" s="23">
        <v>1</v>
      </c>
      <c r="H14" s="23">
        <v>-0.0208016010616666</v>
      </c>
      <c r="I14" s="23">
        <v>0.00948081437245375</v>
      </c>
      <c r="J14" s="23">
        <v>0.0282301450570857</v>
      </c>
      <c r="K14" s="23">
        <v>-0.0393839972316759</v>
      </c>
      <c r="L14" s="23">
        <v>-0.00221920489165722</v>
      </c>
      <c r="M14" s="23">
        <v>0.979413259845777</v>
      </c>
      <c r="N14" s="23">
        <v>0.961381470434351</v>
      </c>
      <c r="O14" s="23">
        <v>0.997783255722979</v>
      </c>
      <c r="P14" s="23">
        <v>-0.18044673716167</v>
      </c>
      <c r="Q14" s="37" t="s">
        <v>501</v>
      </c>
    </row>
    <row r="15" spans="1:17">
      <c r="A15" s="27" t="s">
        <v>304</v>
      </c>
      <c r="B15" s="23" t="s">
        <v>834</v>
      </c>
      <c r="C15" s="23" t="s">
        <v>306</v>
      </c>
      <c r="D15" s="23" t="s">
        <v>121</v>
      </c>
      <c r="E15" s="23" t="s">
        <v>835</v>
      </c>
      <c r="F15" s="23" t="s">
        <v>434</v>
      </c>
      <c r="G15" s="23">
        <v>1</v>
      </c>
      <c r="H15" s="23">
        <v>-0.0176636146768147</v>
      </c>
      <c r="I15" s="23">
        <v>0.00805060396077095</v>
      </c>
      <c r="J15" s="23">
        <v>0.0282301450570858</v>
      </c>
      <c r="K15" s="23">
        <v>-0.0334427984399258</v>
      </c>
      <c r="L15" s="23">
        <v>-0.00188443091370366</v>
      </c>
      <c r="M15" s="23">
        <v>0.98249147248908</v>
      </c>
      <c r="N15" s="23">
        <v>0.967110229863144</v>
      </c>
      <c r="O15" s="23">
        <v>0.998117343511462</v>
      </c>
      <c r="P15" s="23">
        <v>-0.18044673716167</v>
      </c>
      <c r="Q15" s="37" t="s">
        <v>501</v>
      </c>
    </row>
    <row r="16" ht="16.15" spans="1:17">
      <c r="A16" s="27" t="s">
        <v>143</v>
      </c>
      <c r="B16" s="23" t="s">
        <v>826</v>
      </c>
      <c r="C16" s="23" t="s">
        <v>145</v>
      </c>
      <c r="D16" s="23" t="s">
        <v>121</v>
      </c>
      <c r="E16" s="23" t="s">
        <v>836</v>
      </c>
      <c r="F16" s="23" t="s">
        <v>434</v>
      </c>
      <c r="G16" s="23">
        <v>1</v>
      </c>
      <c r="H16" s="23">
        <v>0.0466332971146694</v>
      </c>
      <c r="I16" s="23">
        <v>0.022038237232921</v>
      </c>
      <c r="J16" s="23">
        <v>0.0343433135923847</v>
      </c>
      <c r="K16" s="23">
        <v>0.0034383521381443</v>
      </c>
      <c r="L16" s="23">
        <v>0.0898282420911944</v>
      </c>
      <c r="M16" s="23">
        <v>1.04773773017714</v>
      </c>
      <c r="N16" s="23">
        <v>1.00344427005154</v>
      </c>
      <c r="O16" s="23">
        <v>1.09398636675695</v>
      </c>
      <c r="P16" s="23">
        <v>0.01494530704586</v>
      </c>
      <c r="Q16" s="37" t="s">
        <v>501</v>
      </c>
    </row>
    <row r="17" spans="1:17">
      <c r="A17" s="28" t="s">
        <v>179</v>
      </c>
      <c r="B17" s="29" t="s">
        <v>828</v>
      </c>
      <c r="C17" s="29" t="s">
        <v>181</v>
      </c>
      <c r="D17" s="30" t="s">
        <v>263</v>
      </c>
      <c r="E17" s="29" t="s">
        <v>837</v>
      </c>
      <c r="F17" s="29" t="s">
        <v>338</v>
      </c>
      <c r="G17" s="29">
        <v>2</v>
      </c>
      <c r="H17" s="29">
        <v>0.349969076993448</v>
      </c>
      <c r="I17" s="29">
        <v>0.0987473503829336</v>
      </c>
      <c r="J17" s="29">
        <v>0.000393977090669549</v>
      </c>
      <c r="K17" s="29">
        <v>0.156424270242898</v>
      </c>
      <c r="L17" s="29">
        <v>0.543513883743998</v>
      </c>
      <c r="M17" s="29">
        <v>1.41902366743663</v>
      </c>
      <c r="N17" s="29">
        <v>1.16932220647926</v>
      </c>
      <c r="O17" s="29">
        <v>1.72204731731571</v>
      </c>
      <c r="P17" s="29">
        <v>0.218905283186152</v>
      </c>
      <c r="Q17" s="38" t="s">
        <v>501</v>
      </c>
    </row>
    <row r="18" spans="1:17">
      <c r="A18" s="27" t="s">
        <v>288</v>
      </c>
      <c r="B18" s="23" t="s">
        <v>838</v>
      </c>
      <c r="C18" s="23" t="s">
        <v>290</v>
      </c>
      <c r="D18" s="31" t="s">
        <v>263</v>
      </c>
      <c r="E18" s="23" t="s">
        <v>839</v>
      </c>
      <c r="F18" s="23" t="s">
        <v>434</v>
      </c>
      <c r="G18" s="23">
        <v>1</v>
      </c>
      <c r="H18" s="23">
        <v>0.469053400196643</v>
      </c>
      <c r="I18" s="23">
        <v>0.13356216279078</v>
      </c>
      <c r="J18" s="23">
        <v>0.000444959988024381</v>
      </c>
      <c r="K18" s="23">
        <v>0.207271561126715</v>
      </c>
      <c r="L18" s="23">
        <v>0.730835239266571</v>
      </c>
      <c r="M18" s="23">
        <v>1.5984803556409</v>
      </c>
      <c r="N18" s="23">
        <v>1.2303166325907</v>
      </c>
      <c r="O18" s="23">
        <v>2.07681452049419</v>
      </c>
      <c r="P18" s="23">
        <v>0.367202344</v>
      </c>
      <c r="Q18" s="37" t="s">
        <v>501</v>
      </c>
    </row>
    <row r="19" spans="1:17">
      <c r="A19" s="27" t="s">
        <v>179</v>
      </c>
      <c r="B19" s="23" t="s">
        <v>832</v>
      </c>
      <c r="C19" s="23" t="s">
        <v>181</v>
      </c>
      <c r="D19" s="31" t="s">
        <v>263</v>
      </c>
      <c r="E19" s="23" t="s">
        <v>840</v>
      </c>
      <c r="F19" s="23" t="s">
        <v>434</v>
      </c>
      <c r="G19" s="23">
        <v>1</v>
      </c>
      <c r="H19" s="23">
        <v>0.255962742438348</v>
      </c>
      <c r="I19" s="23">
        <v>0.077314930245006</v>
      </c>
      <c r="J19" s="23">
        <v>0.000930792550207274</v>
      </c>
      <c r="K19" s="23">
        <v>0.104425479158136</v>
      </c>
      <c r="L19" s="23">
        <v>0.40750000571856</v>
      </c>
      <c r="M19" s="23">
        <v>1.29170460127935</v>
      </c>
      <c r="N19" s="23">
        <v>1.11007266723413</v>
      </c>
      <c r="O19" s="23">
        <v>1.50305545412941</v>
      </c>
      <c r="P19" s="23">
        <v>0.218905283186152</v>
      </c>
      <c r="Q19" s="37" t="s">
        <v>501</v>
      </c>
    </row>
    <row r="20" spans="1:17">
      <c r="A20" s="27" t="s">
        <v>179</v>
      </c>
      <c r="B20" s="23" t="s">
        <v>841</v>
      </c>
      <c r="C20" s="23" t="s">
        <v>181</v>
      </c>
      <c r="D20" s="31" t="s">
        <v>263</v>
      </c>
      <c r="E20" s="23" t="s">
        <v>842</v>
      </c>
      <c r="F20" s="23" t="s">
        <v>434</v>
      </c>
      <c r="G20" s="23">
        <v>1</v>
      </c>
      <c r="H20" s="23">
        <v>0.29601039906686</v>
      </c>
      <c r="I20" s="23">
        <v>0.0902177771727671</v>
      </c>
      <c r="J20" s="23">
        <v>0.0010341587612416</v>
      </c>
      <c r="K20" s="23">
        <v>0.119183555808236</v>
      </c>
      <c r="L20" s="23">
        <v>0.472837242325483</v>
      </c>
      <c r="M20" s="23">
        <v>1.3444841381398</v>
      </c>
      <c r="N20" s="23">
        <v>1.12657668900548</v>
      </c>
      <c r="O20" s="23">
        <v>1.60454021048959</v>
      </c>
      <c r="P20" s="23">
        <v>0.218905283186152</v>
      </c>
      <c r="Q20" s="37" t="s">
        <v>501</v>
      </c>
    </row>
    <row r="21" spans="1:17">
      <c r="A21" s="27" t="s">
        <v>267</v>
      </c>
      <c r="B21" s="23" t="s">
        <v>820</v>
      </c>
      <c r="C21" s="23" t="s">
        <v>269</v>
      </c>
      <c r="D21" s="31" t="s">
        <v>263</v>
      </c>
      <c r="E21" s="23" t="s">
        <v>843</v>
      </c>
      <c r="F21" s="23" t="s">
        <v>434</v>
      </c>
      <c r="G21" s="23">
        <v>1</v>
      </c>
      <c r="H21" s="23">
        <v>0.373251532102305</v>
      </c>
      <c r="I21" s="23">
        <v>0.126979035092995</v>
      </c>
      <c r="J21" s="23">
        <v>0.00328770188245346</v>
      </c>
      <c r="K21" s="23">
        <v>0.124372623320034</v>
      </c>
      <c r="L21" s="23">
        <v>0.622130440884576</v>
      </c>
      <c r="M21" s="23">
        <v>1.45244963159887</v>
      </c>
      <c r="N21" s="23">
        <v>1.13243776511027</v>
      </c>
      <c r="O21" s="23">
        <v>1.86289259977681</v>
      </c>
      <c r="P21" s="23">
        <v>0.445289842334612</v>
      </c>
      <c r="Q21" s="37" t="s">
        <v>501</v>
      </c>
    </row>
    <row r="22" spans="1:17">
      <c r="A22" s="27" t="s">
        <v>267</v>
      </c>
      <c r="B22" s="23" t="s">
        <v>832</v>
      </c>
      <c r="C22" s="23" t="s">
        <v>269</v>
      </c>
      <c r="D22" s="31" t="s">
        <v>263</v>
      </c>
      <c r="E22" s="23" t="s">
        <v>844</v>
      </c>
      <c r="F22" s="23" t="s">
        <v>434</v>
      </c>
      <c r="G22" s="23">
        <v>1</v>
      </c>
      <c r="H22" s="23">
        <v>0.354363557340592</v>
      </c>
      <c r="I22" s="23">
        <v>0.120553403571553</v>
      </c>
      <c r="J22" s="23">
        <v>0.00328770188245346</v>
      </c>
      <c r="K22" s="23">
        <v>0.118078886340348</v>
      </c>
      <c r="L22" s="23">
        <v>0.590648228340836</v>
      </c>
      <c r="M22" s="23">
        <v>1.42527326085564</v>
      </c>
      <c r="N22" s="23">
        <v>1.12533288125861</v>
      </c>
      <c r="O22" s="23">
        <v>1.80515819091512</v>
      </c>
      <c r="P22" s="23">
        <v>0.445289842334612</v>
      </c>
      <c r="Q22" s="37" t="s">
        <v>501</v>
      </c>
    </row>
    <row r="23" spans="1:17">
      <c r="A23" s="27" t="s">
        <v>267</v>
      </c>
      <c r="B23" s="23" t="s">
        <v>826</v>
      </c>
      <c r="C23" s="23" t="s">
        <v>269</v>
      </c>
      <c r="D23" s="31" t="s">
        <v>263</v>
      </c>
      <c r="E23" s="23" t="s">
        <v>845</v>
      </c>
      <c r="F23" s="23" t="s">
        <v>434</v>
      </c>
      <c r="G23" s="23">
        <v>1</v>
      </c>
      <c r="H23" s="23">
        <v>0.510558551970016</v>
      </c>
      <c r="I23" s="23">
        <v>0.173690465307615</v>
      </c>
      <c r="J23" s="23">
        <v>0.00328770188245346</v>
      </c>
      <c r="K23" s="23">
        <v>0.17012523996709</v>
      </c>
      <c r="L23" s="23">
        <v>0.850991863972941</v>
      </c>
      <c r="M23" s="23">
        <v>1.66622160644087</v>
      </c>
      <c r="N23" s="23">
        <v>1.18545330815711</v>
      </c>
      <c r="O23" s="23">
        <v>2.34196861459385</v>
      </c>
      <c r="P23" s="23">
        <v>0.445289842334612</v>
      </c>
      <c r="Q23" s="37" t="s">
        <v>501</v>
      </c>
    </row>
    <row r="24" spans="1:17">
      <c r="A24" s="27" t="s">
        <v>267</v>
      </c>
      <c r="B24" s="23" t="s">
        <v>832</v>
      </c>
      <c r="C24" s="23" t="s">
        <v>269</v>
      </c>
      <c r="D24" s="31" t="s">
        <v>263</v>
      </c>
      <c r="E24" s="23" t="s">
        <v>846</v>
      </c>
      <c r="F24" s="23" t="s">
        <v>434</v>
      </c>
      <c r="G24" s="23">
        <v>1</v>
      </c>
      <c r="H24" s="23">
        <v>0.402063228672112</v>
      </c>
      <c r="I24" s="23">
        <v>0.136780686567057</v>
      </c>
      <c r="J24" s="23">
        <v>0.00328770188245347</v>
      </c>
      <c r="K24" s="23">
        <v>0.13397308300068</v>
      </c>
      <c r="L24" s="23">
        <v>0.670153374343543</v>
      </c>
      <c r="M24" s="23">
        <v>1.49490585059976</v>
      </c>
      <c r="N24" s="23">
        <v>1.1433620433551</v>
      </c>
      <c r="O24" s="23">
        <v>1.95453707348873</v>
      </c>
      <c r="P24" s="23">
        <v>0.445289842334612</v>
      </c>
      <c r="Q24" s="37" t="s">
        <v>501</v>
      </c>
    </row>
    <row r="25" spans="1:17">
      <c r="A25" s="27" t="s">
        <v>267</v>
      </c>
      <c r="B25" s="23" t="s">
        <v>817</v>
      </c>
      <c r="C25" s="23" t="s">
        <v>269</v>
      </c>
      <c r="D25" s="31" t="s">
        <v>263</v>
      </c>
      <c r="E25" s="23" t="s">
        <v>847</v>
      </c>
      <c r="F25" s="23" t="s">
        <v>434</v>
      </c>
      <c r="G25" s="23">
        <v>1</v>
      </c>
      <c r="H25" s="23">
        <v>0.32861736523599</v>
      </c>
      <c r="I25" s="23">
        <v>0.111794627385565</v>
      </c>
      <c r="J25" s="23">
        <v>0.00328770188245347</v>
      </c>
      <c r="K25" s="23">
        <v>0.109499895560282</v>
      </c>
      <c r="L25" s="23">
        <v>0.547734834911697</v>
      </c>
      <c r="M25" s="23">
        <v>1.3890462565034</v>
      </c>
      <c r="N25" s="23">
        <v>1.11571995440966</v>
      </c>
      <c r="O25" s="23">
        <v>1.72933135692368</v>
      </c>
      <c r="P25" s="23">
        <v>0.445289842334612</v>
      </c>
      <c r="Q25" s="37" t="s">
        <v>501</v>
      </c>
    </row>
    <row r="26" spans="1:17">
      <c r="A26" s="27" t="s">
        <v>288</v>
      </c>
      <c r="B26" s="23" t="s">
        <v>826</v>
      </c>
      <c r="C26" s="23" t="s">
        <v>290</v>
      </c>
      <c r="D26" s="31" t="s">
        <v>263</v>
      </c>
      <c r="E26" s="23" t="s">
        <v>848</v>
      </c>
      <c r="F26" s="23" t="s">
        <v>434</v>
      </c>
      <c r="G26" s="23">
        <v>1</v>
      </c>
      <c r="H26" s="23">
        <v>0.376605401229601</v>
      </c>
      <c r="I26" s="23">
        <v>0.148871793221103</v>
      </c>
      <c r="J26" s="23">
        <v>0.0114150418598442</v>
      </c>
      <c r="K26" s="23">
        <v>0.0848166865162391</v>
      </c>
      <c r="L26" s="23">
        <v>0.668394115942962</v>
      </c>
      <c r="M26" s="23">
        <v>1.45732913561228</v>
      </c>
      <c r="N26" s="23">
        <v>1.08851750847149</v>
      </c>
      <c r="O26" s="23">
        <v>1.95110156058649</v>
      </c>
      <c r="P26" s="23">
        <v>0.367202344</v>
      </c>
      <c r="Q26" s="37" t="s">
        <v>501</v>
      </c>
    </row>
    <row r="27" ht="16.15" spans="1:17">
      <c r="A27" s="32" t="s">
        <v>294</v>
      </c>
      <c r="B27" s="33" t="s">
        <v>828</v>
      </c>
      <c r="C27" s="33" t="s">
        <v>296</v>
      </c>
      <c r="D27" s="34" t="s">
        <v>263</v>
      </c>
      <c r="E27" s="33" t="s">
        <v>849</v>
      </c>
      <c r="F27" s="33" t="s">
        <v>434</v>
      </c>
      <c r="G27" s="33">
        <v>1</v>
      </c>
      <c r="H27" s="33">
        <v>-0.627355623100304</v>
      </c>
      <c r="I27" s="33">
        <v>0.264235055724418</v>
      </c>
      <c r="J27" s="33">
        <v>0.0175854433812819</v>
      </c>
      <c r="K27" s="33">
        <v>-1.14525633232016</v>
      </c>
      <c r="L27" s="33">
        <v>-0.109454913880446</v>
      </c>
      <c r="M27" s="33">
        <v>0.534002038240045</v>
      </c>
      <c r="N27" s="33">
        <v>0.318142357168999</v>
      </c>
      <c r="O27" s="33">
        <v>0.896322575157902</v>
      </c>
      <c r="P27" s="33">
        <v>-0.408321991</v>
      </c>
      <c r="Q27" s="39" t="s">
        <v>501</v>
      </c>
    </row>
    <row r="28" spans="1:17">
      <c r="A28" s="27" t="s">
        <v>264</v>
      </c>
      <c r="B28" s="23" t="s">
        <v>820</v>
      </c>
      <c r="C28" s="23" t="s">
        <v>266</v>
      </c>
      <c r="D28" s="31" t="s">
        <v>297</v>
      </c>
      <c r="E28" s="23" t="s">
        <v>850</v>
      </c>
      <c r="F28" s="23" t="s">
        <v>434</v>
      </c>
      <c r="G28" s="23">
        <v>1</v>
      </c>
      <c r="H28" s="23">
        <v>0.150337327143135</v>
      </c>
      <c r="I28" s="23">
        <v>0.047006299258253</v>
      </c>
      <c r="J28" s="23">
        <v>0.00138270167767346</v>
      </c>
      <c r="K28" s="23">
        <v>0.0582049805969593</v>
      </c>
      <c r="L28" s="23">
        <v>0.242469673689311</v>
      </c>
      <c r="M28" s="23">
        <v>1.16222622706394</v>
      </c>
      <c r="N28" s="23">
        <v>1.05993223898728</v>
      </c>
      <c r="O28" s="23">
        <v>1.27439260095144</v>
      </c>
      <c r="P28" s="23">
        <v>0.293093949318653</v>
      </c>
      <c r="Q28" s="37" t="s">
        <v>501</v>
      </c>
    </row>
    <row r="29" spans="1:17">
      <c r="A29" s="27" t="s">
        <v>264</v>
      </c>
      <c r="B29" s="23" t="s">
        <v>832</v>
      </c>
      <c r="C29" s="23" t="s">
        <v>266</v>
      </c>
      <c r="D29" s="31" t="s">
        <v>297</v>
      </c>
      <c r="E29" s="23" t="s">
        <v>851</v>
      </c>
      <c r="F29" s="23" t="s">
        <v>434</v>
      </c>
      <c r="G29" s="23">
        <v>1</v>
      </c>
      <c r="H29" s="23">
        <v>0.18110157653163</v>
      </c>
      <c r="I29" s="23">
        <v>0.0566254240670525</v>
      </c>
      <c r="J29" s="23">
        <v>0.00138270167767346</v>
      </c>
      <c r="K29" s="23">
        <v>0.0701157453602075</v>
      </c>
      <c r="L29" s="23">
        <v>0.292087407703053</v>
      </c>
      <c r="M29" s="23">
        <v>1.19853691633327</v>
      </c>
      <c r="N29" s="23">
        <v>1.07263232628445</v>
      </c>
      <c r="O29" s="23">
        <v>1.33922007067381</v>
      </c>
      <c r="P29" s="23">
        <v>0.293093949318653</v>
      </c>
      <c r="Q29" s="37" t="s">
        <v>501</v>
      </c>
    </row>
    <row r="30" spans="1:17">
      <c r="A30" s="27" t="s">
        <v>264</v>
      </c>
      <c r="B30" s="23" t="s">
        <v>852</v>
      </c>
      <c r="C30" s="23" t="s">
        <v>266</v>
      </c>
      <c r="D30" s="31" t="s">
        <v>297</v>
      </c>
      <c r="E30" s="23" t="s">
        <v>853</v>
      </c>
      <c r="F30" s="23" t="s">
        <v>434</v>
      </c>
      <c r="G30" s="23">
        <v>1</v>
      </c>
      <c r="H30" s="23">
        <v>0.212449045881386</v>
      </c>
      <c r="I30" s="23">
        <v>0.0664269055304057</v>
      </c>
      <c r="J30" s="23">
        <v>0.00138270167767346</v>
      </c>
      <c r="K30" s="23">
        <v>0.0822523110417904</v>
      </c>
      <c r="L30" s="23">
        <v>0.342645780720981</v>
      </c>
      <c r="M30" s="23">
        <v>1.23670309684353</v>
      </c>
      <c r="N30" s="23">
        <v>1.08572971686918</v>
      </c>
      <c r="O30" s="23">
        <v>1.40866969557826</v>
      </c>
      <c r="P30" s="23">
        <v>0.293093949318653</v>
      </c>
      <c r="Q30" s="37" t="s">
        <v>501</v>
      </c>
    </row>
    <row r="31" spans="1:17">
      <c r="A31" s="27" t="s">
        <v>264</v>
      </c>
      <c r="B31" s="23" t="s">
        <v>854</v>
      </c>
      <c r="C31" s="23" t="s">
        <v>266</v>
      </c>
      <c r="D31" s="31" t="s">
        <v>297</v>
      </c>
      <c r="E31" s="23" t="s">
        <v>855</v>
      </c>
      <c r="F31" s="23" t="s">
        <v>434</v>
      </c>
      <c r="G31" s="23">
        <v>1</v>
      </c>
      <c r="H31" s="23">
        <v>0.140383444035154</v>
      </c>
      <c r="I31" s="23">
        <v>0.0438939969641597</v>
      </c>
      <c r="J31" s="23">
        <v>0.00138270167767346</v>
      </c>
      <c r="K31" s="23">
        <v>0.0543512099854009</v>
      </c>
      <c r="L31" s="23">
        <v>0.226415678084907</v>
      </c>
      <c r="M31" s="23">
        <v>1.15071494905699</v>
      </c>
      <c r="N31" s="23">
        <v>1.05585536399061</v>
      </c>
      <c r="O31" s="23">
        <v>1.25409685752661</v>
      </c>
      <c r="P31" s="23">
        <v>0.293093949318653</v>
      </c>
      <c r="Q31" s="37" t="s">
        <v>501</v>
      </c>
    </row>
    <row r="32" ht="16.15" spans="1:17">
      <c r="A32" s="32" t="s">
        <v>264</v>
      </c>
      <c r="B32" s="33" t="s">
        <v>841</v>
      </c>
      <c r="C32" s="33" t="s">
        <v>266</v>
      </c>
      <c r="D32" s="33" t="s">
        <v>297</v>
      </c>
      <c r="E32" s="33" t="s">
        <v>856</v>
      </c>
      <c r="F32" s="33" t="s">
        <v>434</v>
      </c>
      <c r="G32" s="33">
        <v>1</v>
      </c>
      <c r="H32" s="33">
        <v>0.134633180217453</v>
      </c>
      <c r="I32" s="33">
        <v>0.0420960494619309</v>
      </c>
      <c r="J32" s="33">
        <v>0.00138270167767346</v>
      </c>
      <c r="K32" s="33">
        <v>0.0521249232720684</v>
      </c>
      <c r="L32" s="33">
        <v>0.217141437162838</v>
      </c>
      <c r="M32" s="33">
        <v>1.14411702261012</v>
      </c>
      <c r="N32" s="33">
        <v>1.05350734187758</v>
      </c>
      <c r="O32" s="33">
        <v>1.24251982818964</v>
      </c>
      <c r="P32" s="33">
        <v>0.293093949318653</v>
      </c>
      <c r="Q32" s="39" t="s">
        <v>501</v>
      </c>
    </row>
  </sheetData>
  <autoFilter xmlns:etc="http://www.wps.cn/officeDocument/2017/etCustomData" ref="A3:X32" etc:filterBottomFollowUsedRange="0">
    <extLst/>
  </autoFilter>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2"/>
  <sheetViews>
    <sheetView zoomScale="130" zoomScaleNormal="130" workbookViewId="0">
      <selection activeCell="L16" sqref="L16"/>
    </sheetView>
  </sheetViews>
  <sheetFormatPr defaultColWidth="8.63063063063063" defaultRowHeight="14.1"/>
  <cols>
    <col min="1" max="1" width="16.7297297297297" customWidth="1"/>
    <col min="2" max="2" width="7.09009009009009" customWidth="1"/>
    <col min="3" max="3" width="11" customWidth="1"/>
    <col min="6" max="6" width="13.4504504504505" customWidth="1"/>
    <col min="9" max="9" width="12.2702702702703" customWidth="1"/>
    <col min="12" max="12" width="13.7297297297297" customWidth="1"/>
  </cols>
  <sheetData>
    <row r="1" ht="15.75" spans="1:1">
      <c r="A1" s="1" t="s">
        <v>857</v>
      </c>
    </row>
    <row r="2" ht="16.5" customHeight="1" spans="1:13">
      <c r="A2" s="2" t="s">
        <v>858</v>
      </c>
      <c r="B2" s="2" t="s">
        <v>859</v>
      </c>
      <c r="C2" s="3"/>
      <c r="D2" s="4"/>
      <c r="E2" s="3" t="s">
        <v>860</v>
      </c>
      <c r="F2" s="3"/>
      <c r="G2" s="3"/>
      <c r="H2" s="2" t="s">
        <v>861</v>
      </c>
      <c r="I2" s="3"/>
      <c r="J2" s="4"/>
      <c r="K2" s="3" t="s">
        <v>862</v>
      </c>
      <c r="L2" s="3"/>
      <c r="M2" s="4"/>
    </row>
    <row r="3" ht="15.75" spans="1:13">
      <c r="A3" s="5"/>
      <c r="B3" s="6" t="s">
        <v>863</v>
      </c>
      <c r="C3" s="7" t="s">
        <v>864</v>
      </c>
      <c r="D3" s="8" t="s">
        <v>865</v>
      </c>
      <c r="E3" s="7" t="s">
        <v>863</v>
      </c>
      <c r="F3" s="7" t="s">
        <v>864</v>
      </c>
      <c r="G3" s="7" t="s">
        <v>865</v>
      </c>
      <c r="H3" s="6" t="s">
        <v>863</v>
      </c>
      <c r="I3" s="7" t="s">
        <v>864</v>
      </c>
      <c r="J3" s="8" t="s">
        <v>865</v>
      </c>
      <c r="K3" s="7" t="s">
        <v>863</v>
      </c>
      <c r="L3" s="7" t="s">
        <v>864</v>
      </c>
      <c r="M3" s="8" t="s">
        <v>865</v>
      </c>
    </row>
    <row r="4" ht="31.6" spans="1:13">
      <c r="A4" s="9" t="s">
        <v>866</v>
      </c>
      <c r="B4" s="9">
        <v>1.05</v>
      </c>
      <c r="C4" s="10" t="s">
        <v>867</v>
      </c>
      <c r="D4" s="11">
        <v>0.0004</v>
      </c>
      <c r="E4" s="10">
        <v>1.04</v>
      </c>
      <c r="F4" s="10" t="s">
        <v>868</v>
      </c>
      <c r="G4" s="10">
        <v>0.008</v>
      </c>
      <c r="H4" s="9">
        <v>1.05</v>
      </c>
      <c r="I4" s="10" t="s">
        <v>869</v>
      </c>
      <c r="J4" s="11">
        <v>0.001</v>
      </c>
      <c r="K4" s="10">
        <v>1.06</v>
      </c>
      <c r="L4" s="10" t="s">
        <v>870</v>
      </c>
      <c r="M4" s="11">
        <v>0.0005</v>
      </c>
    </row>
    <row r="5" ht="15.45" spans="1:13">
      <c r="A5" s="12" t="s">
        <v>871</v>
      </c>
      <c r="B5" s="13"/>
      <c r="C5" s="14"/>
      <c r="D5" s="15"/>
      <c r="E5" s="14"/>
      <c r="F5" s="14"/>
      <c r="G5" s="14"/>
      <c r="H5" s="13"/>
      <c r="I5" s="14"/>
      <c r="J5" s="15"/>
      <c r="K5" s="14"/>
      <c r="L5" s="14"/>
      <c r="M5" s="15"/>
    </row>
    <row r="6" ht="15.45" spans="1:13">
      <c r="A6" s="9" t="s">
        <v>872</v>
      </c>
      <c r="B6" s="16" t="s">
        <v>873</v>
      </c>
      <c r="C6" s="17"/>
      <c r="D6" s="18"/>
      <c r="E6" s="17" t="s">
        <v>873</v>
      </c>
      <c r="F6" s="17"/>
      <c r="G6" s="17"/>
      <c r="H6" s="16" t="s">
        <v>873</v>
      </c>
      <c r="I6" s="17"/>
      <c r="J6" s="18"/>
      <c r="K6" s="17" t="s">
        <v>873</v>
      </c>
      <c r="L6" s="17"/>
      <c r="M6" s="18"/>
    </row>
    <row r="7" ht="15.45" spans="1:13">
      <c r="A7" s="9" t="s">
        <v>874</v>
      </c>
      <c r="B7" s="9">
        <v>1.06</v>
      </c>
      <c r="C7" s="10" t="s">
        <v>875</v>
      </c>
      <c r="D7" s="11">
        <v>0.125</v>
      </c>
      <c r="E7" s="10">
        <v>1.05</v>
      </c>
      <c r="F7" s="10" t="s">
        <v>876</v>
      </c>
      <c r="G7" s="10">
        <v>0.184</v>
      </c>
      <c r="H7" s="9">
        <v>1.06</v>
      </c>
      <c r="I7" s="10" t="s">
        <v>877</v>
      </c>
      <c r="J7" s="11">
        <v>0.15</v>
      </c>
      <c r="K7" s="10">
        <v>1.08</v>
      </c>
      <c r="L7" s="10" t="s">
        <v>878</v>
      </c>
      <c r="M7" s="11">
        <v>0.049</v>
      </c>
    </row>
    <row r="8" ht="16.2" spans="1:13">
      <c r="A8" s="19" t="s">
        <v>879</v>
      </c>
      <c r="B8" s="19">
        <v>1.11</v>
      </c>
      <c r="C8" s="20" t="s">
        <v>880</v>
      </c>
      <c r="D8" s="21">
        <v>0.005</v>
      </c>
      <c r="E8" s="20">
        <v>1.07</v>
      </c>
      <c r="F8" s="20" t="s">
        <v>881</v>
      </c>
      <c r="G8" s="20">
        <v>0.053</v>
      </c>
      <c r="H8" s="19">
        <v>1.11</v>
      </c>
      <c r="I8" s="20" t="s">
        <v>882</v>
      </c>
      <c r="J8" s="21">
        <v>0.01</v>
      </c>
      <c r="K8" s="20">
        <v>1.13</v>
      </c>
      <c r="L8" s="20" t="s">
        <v>883</v>
      </c>
      <c r="M8" s="21">
        <v>0.003</v>
      </c>
    </row>
    <row r="9" spans="1:13">
      <c r="A9" s="22" t="s">
        <v>884</v>
      </c>
      <c r="B9" s="22"/>
      <c r="C9" s="22"/>
      <c r="D9" s="22"/>
      <c r="E9" s="22"/>
      <c r="F9" s="22"/>
      <c r="G9" s="22"/>
      <c r="H9" s="22"/>
      <c r="I9" s="22"/>
      <c r="J9" s="22"/>
      <c r="K9" s="22"/>
      <c r="L9" s="22"/>
      <c r="M9" s="22"/>
    </row>
    <row r="10" spans="1:13">
      <c r="A10" s="22"/>
      <c r="B10" s="22"/>
      <c r="C10" s="22"/>
      <c r="D10" s="22"/>
      <c r="E10" s="22"/>
      <c r="F10" s="22"/>
      <c r="G10" s="22"/>
      <c r="H10" s="22"/>
      <c r="I10" s="22"/>
      <c r="J10" s="22"/>
      <c r="K10" s="22"/>
      <c r="L10" s="22"/>
      <c r="M10" s="22"/>
    </row>
    <row r="11" spans="1:13">
      <c r="A11" s="22"/>
      <c r="B11" s="22"/>
      <c r="C11" s="22"/>
      <c r="D11" s="22"/>
      <c r="E11" s="22"/>
      <c r="F11" s="22"/>
      <c r="G11" s="22"/>
      <c r="H11" s="22"/>
      <c r="I11" s="22"/>
      <c r="J11" s="22"/>
      <c r="K11" s="22"/>
      <c r="L11" s="22"/>
      <c r="M11" s="22"/>
    </row>
    <row r="12" spans="1:13">
      <c r="A12" s="22"/>
      <c r="B12" s="22"/>
      <c r="C12" s="22"/>
      <c r="D12" s="22"/>
      <c r="E12" s="22"/>
      <c r="F12" s="22"/>
      <c r="G12" s="22"/>
      <c r="H12" s="22"/>
      <c r="I12" s="22"/>
      <c r="J12" s="22"/>
      <c r="K12" s="22"/>
      <c r="L12" s="22"/>
      <c r="M12" s="22"/>
    </row>
  </sheetData>
  <mergeCells count="10">
    <mergeCell ref="B2:D2"/>
    <mergeCell ref="E2:G2"/>
    <mergeCell ref="H2:J2"/>
    <mergeCell ref="K2:M2"/>
    <mergeCell ref="B6:D6"/>
    <mergeCell ref="E6:G6"/>
    <mergeCell ref="H6:J6"/>
    <mergeCell ref="K6:M6"/>
    <mergeCell ref="A2:A3"/>
    <mergeCell ref="A9:M1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4"/>
  <sheetViews>
    <sheetView zoomScale="115" zoomScaleNormal="115" workbookViewId="0">
      <selection activeCell="C17" sqref="C17"/>
    </sheetView>
  </sheetViews>
  <sheetFormatPr defaultColWidth="9" defaultRowHeight="14.1" outlineLevelCol="4"/>
  <cols>
    <col min="1" max="1" width="10.5405405405405" customWidth="1"/>
    <col min="2" max="2" width="26.2702702702703" customWidth="1"/>
    <col min="3" max="3" width="71.5405405405405" customWidth="1"/>
    <col min="4" max="4" width="16" customWidth="1"/>
    <col min="5" max="5" width="47.3603603603604" customWidth="1"/>
  </cols>
  <sheetData>
    <row r="1" ht="16.15" spans="1:5">
      <c r="A1" s="24" t="s">
        <v>22</v>
      </c>
      <c r="B1" s="23"/>
      <c r="C1" s="23"/>
      <c r="D1" s="23"/>
      <c r="E1" s="23"/>
    </row>
    <row r="2" ht="16.15" spans="1:5">
      <c r="A2" s="72" t="s">
        <v>23</v>
      </c>
      <c r="B2" s="73" t="s">
        <v>24</v>
      </c>
      <c r="C2" s="73" t="s">
        <v>25</v>
      </c>
      <c r="D2" s="73" t="s">
        <v>26</v>
      </c>
      <c r="E2" s="74" t="s">
        <v>27</v>
      </c>
    </row>
    <row r="3" ht="15.4" spans="1:5">
      <c r="A3" s="75" t="s">
        <v>28</v>
      </c>
      <c r="B3" s="23" t="s">
        <v>29</v>
      </c>
      <c r="C3" s="23" t="s">
        <v>30</v>
      </c>
      <c r="D3" s="76">
        <v>31684</v>
      </c>
      <c r="E3" s="77" t="s">
        <v>31</v>
      </c>
    </row>
    <row r="4" ht="15.4" spans="1:5">
      <c r="A4" s="75" t="s">
        <v>28</v>
      </c>
      <c r="B4" s="23" t="s">
        <v>32</v>
      </c>
      <c r="C4" s="23" t="s">
        <v>33</v>
      </c>
      <c r="D4" s="76">
        <v>948</v>
      </c>
      <c r="E4" s="77" t="s">
        <v>34</v>
      </c>
    </row>
    <row r="5" ht="15.4" spans="1:5">
      <c r="A5" s="75" t="s">
        <v>28</v>
      </c>
      <c r="B5" s="23" t="s">
        <v>35</v>
      </c>
      <c r="C5" s="23" t="s">
        <v>36</v>
      </c>
      <c r="D5" s="76">
        <v>3301</v>
      </c>
      <c r="E5" s="37" t="s">
        <v>37</v>
      </c>
    </row>
    <row r="6" ht="15.4" spans="1:5">
      <c r="A6" s="75" t="s">
        <v>28</v>
      </c>
      <c r="B6" s="23" t="s">
        <v>38</v>
      </c>
      <c r="C6" s="23" t="s">
        <v>39</v>
      </c>
      <c r="D6" s="76">
        <v>991</v>
      </c>
      <c r="E6" s="37" t="s">
        <v>37</v>
      </c>
    </row>
    <row r="7" ht="15.4" spans="1:5">
      <c r="A7" s="75" t="s">
        <v>28</v>
      </c>
      <c r="B7" s="23" t="s">
        <v>40</v>
      </c>
      <c r="C7" s="23" t="s">
        <v>41</v>
      </c>
      <c r="D7" s="76">
        <v>7213</v>
      </c>
      <c r="E7" s="77" t="s">
        <v>42</v>
      </c>
    </row>
    <row r="8" ht="15.4" spans="1:5">
      <c r="A8" s="75" t="s">
        <v>28</v>
      </c>
      <c r="B8" s="23" t="s">
        <v>43</v>
      </c>
      <c r="C8" s="23" t="s">
        <v>44</v>
      </c>
      <c r="D8" s="76">
        <v>6861</v>
      </c>
      <c r="E8" s="77" t="s">
        <v>45</v>
      </c>
    </row>
    <row r="9" ht="15.4" spans="1:5">
      <c r="A9" s="75" t="s">
        <v>28</v>
      </c>
      <c r="B9" s="23" t="s">
        <v>46</v>
      </c>
      <c r="C9" s="23" t="s">
        <v>47</v>
      </c>
      <c r="D9" s="76">
        <v>30931</v>
      </c>
      <c r="E9" s="77" t="s">
        <v>48</v>
      </c>
    </row>
    <row r="10" ht="16.15" spans="1:5">
      <c r="A10" s="78" t="s">
        <v>28</v>
      </c>
      <c r="B10" s="33" t="s">
        <v>49</v>
      </c>
      <c r="C10" s="33" t="s">
        <v>50</v>
      </c>
      <c r="D10" s="79">
        <v>35559</v>
      </c>
      <c r="E10" s="80" t="s">
        <v>51</v>
      </c>
    </row>
    <row r="11" ht="16.15" spans="1:5">
      <c r="A11" s="78" t="s">
        <v>52</v>
      </c>
      <c r="B11" s="33" t="s">
        <v>53</v>
      </c>
      <c r="C11" s="33" t="s">
        <v>54</v>
      </c>
      <c r="D11" s="79" t="s">
        <v>55</v>
      </c>
      <c r="E11" s="39" t="s">
        <v>53</v>
      </c>
    </row>
    <row r="12" ht="15.4" spans="1:5">
      <c r="A12" s="75" t="s">
        <v>56</v>
      </c>
      <c r="B12" s="23" t="s">
        <v>57</v>
      </c>
      <c r="C12" s="23" t="s">
        <v>58</v>
      </c>
      <c r="D12" s="76">
        <v>1012240</v>
      </c>
      <c r="E12" s="77" t="s">
        <v>59</v>
      </c>
    </row>
    <row r="13" ht="15.4" spans="1:5">
      <c r="A13" s="75" t="s">
        <v>56</v>
      </c>
      <c r="B13" s="23" t="s">
        <v>60</v>
      </c>
      <c r="C13" s="23" t="s">
        <v>61</v>
      </c>
      <c r="D13" s="76">
        <v>28967</v>
      </c>
      <c r="E13" s="77" t="s">
        <v>62</v>
      </c>
    </row>
    <row r="14" ht="16.15" spans="1:5">
      <c r="A14" s="78" t="s">
        <v>56</v>
      </c>
      <c r="B14" s="33" t="s">
        <v>60</v>
      </c>
      <c r="C14" s="33" t="s">
        <v>63</v>
      </c>
      <c r="D14" s="79">
        <v>36745</v>
      </c>
      <c r="E14" s="81" t="s">
        <v>62</v>
      </c>
    </row>
  </sheetData>
  <autoFilter xmlns:etc="http://www.wps.cn/officeDocument/2017/etCustomData" ref="A2:E14" etc:filterBottomFollowUsedRange="0">
    <extLst/>
  </autoFilter>
  <hyperlinks>
    <hyperlink ref="E3" r:id="rId1" display="https://eqtlgen.org/"/>
    <hyperlink ref="E4" r:id="rId2" display="https://gtexportal.org/home/" tooltip="https://gtexportal.org/home/"/>
    <hyperlink ref="E7" r:id="rId3" display="http://nilanjanchatterjeelab.org/pwas/" tooltip="http://nilanjanchatterjeelab.org/pwas/"/>
    <hyperlink ref="E8" r:id="rId4" display="https://www.nature.com/articles/s41467-018-05512-x" tooltip="https://www.nature.com/articles/s41467-018-05512-x"/>
    <hyperlink ref="E9" r:id="rId5" display="http://www.scallop-consortium.com/" tooltip="http://www.scallop-consortium.com/"/>
    <hyperlink ref="E12" r:id="rId6" display="https://datashare.ed.ac.uk/handle/10283/3209" tooltip="https://datashare.ed.ac.uk/handle/10283/3209"/>
    <hyperlink ref="E13" r:id="rId7" display="https://www.longevitygenomics.org/downloads"/>
    <hyperlink ref="E14" r:id="rId7" display="https://www.longevitygenomics.org/downloads"/>
    <hyperlink ref="E10" r:id="rId8" display="https://www.decode.com/summarydata/"/>
  </hyperlink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1"/>
  <sheetViews>
    <sheetView zoomScale="115" zoomScaleNormal="115" workbookViewId="0">
      <selection activeCell="B15" sqref="B15:G18"/>
    </sheetView>
  </sheetViews>
  <sheetFormatPr defaultColWidth="9" defaultRowHeight="15.4"/>
  <cols>
    <col min="1" max="1" width="9" style="23"/>
    <col min="2" max="2" width="13.2702702702703" style="23" customWidth="1"/>
    <col min="3" max="3" width="15.5405405405405" style="23" customWidth="1"/>
    <col min="4" max="4" width="13.8198198198198" style="23" customWidth="1"/>
    <col min="5" max="5" width="13.4504504504505" style="23" customWidth="1"/>
    <col min="6" max="6" width="18.8198198198198" style="23" customWidth="1"/>
    <col min="7" max="7" width="15.3603603603604" style="23" customWidth="1"/>
    <col min="8" max="8" width="10.3603603603604" style="23" customWidth="1"/>
    <col min="9" max="9" width="13.2702702702703" style="23" customWidth="1"/>
    <col min="10" max="17" width="9" style="23"/>
    <col min="18" max="18" width="9.18018018018018" style="23" customWidth="1"/>
    <col min="19" max="16384" width="9" style="23"/>
  </cols>
  <sheetData>
    <row r="1" spans="1:1">
      <c r="A1" s="24" t="s">
        <v>64</v>
      </c>
    </row>
    <row r="2" spans="1:1">
      <c r="A2" s="24"/>
    </row>
    <row r="3" spans="1:16">
      <c r="A3" s="66" t="s">
        <v>65</v>
      </c>
      <c r="B3" s="66"/>
      <c r="C3" s="66"/>
      <c r="D3" s="66"/>
      <c r="E3" s="66"/>
      <c r="F3" s="66"/>
      <c r="G3" s="66"/>
      <c r="H3" s="66"/>
      <c r="I3" s="66"/>
      <c r="J3" s="66"/>
      <c r="K3" s="66"/>
      <c r="L3" s="66"/>
      <c r="M3" s="71"/>
      <c r="N3" s="71"/>
      <c r="O3" s="71"/>
      <c r="P3" s="71"/>
    </row>
    <row r="4" spans="1:16">
      <c r="A4" s="66"/>
      <c r="B4" s="66"/>
      <c r="C4" s="66"/>
      <c r="D4" s="66"/>
      <c r="E4" s="66"/>
      <c r="F4" s="66"/>
      <c r="G4" s="66"/>
      <c r="H4" s="66"/>
      <c r="I4" s="66"/>
      <c r="J4" s="66"/>
      <c r="K4" s="66"/>
      <c r="L4" s="66"/>
      <c r="M4" s="71"/>
      <c r="N4" s="71"/>
      <c r="O4" s="71"/>
      <c r="P4" s="71"/>
    </row>
    <row r="5" spans="1:16">
      <c r="A5" s="66" t="s">
        <v>66</v>
      </c>
      <c r="B5" s="66"/>
      <c r="C5" s="66"/>
      <c r="D5" s="66"/>
      <c r="E5" s="66"/>
      <c r="F5" s="66"/>
      <c r="G5" s="66"/>
      <c r="H5" s="66"/>
      <c r="I5" s="66"/>
      <c r="J5" s="66"/>
      <c r="K5" s="66"/>
      <c r="L5" s="66"/>
      <c r="M5" s="71"/>
      <c r="N5" s="71"/>
      <c r="O5" s="71"/>
      <c r="P5" s="71"/>
    </row>
    <row r="6" spans="1:16">
      <c r="A6" s="66"/>
      <c r="B6" s="66"/>
      <c r="C6" s="66"/>
      <c r="D6" s="66"/>
      <c r="E6" s="66"/>
      <c r="F6" s="66"/>
      <c r="G6" s="66"/>
      <c r="H6" s="66"/>
      <c r="I6" s="66"/>
      <c r="J6" s="66"/>
      <c r="K6" s="66"/>
      <c r="L6" s="66"/>
      <c r="M6" s="71"/>
      <c r="N6" s="71"/>
      <c r="O6" s="71"/>
      <c r="P6" s="71"/>
    </row>
    <row r="7" spans="1:16">
      <c r="A7" s="66"/>
      <c r="B7" s="66"/>
      <c r="C7" s="66"/>
      <c r="D7" s="66"/>
      <c r="E7" s="66"/>
      <c r="F7" s="66"/>
      <c r="G7" s="66"/>
      <c r="H7" s="66"/>
      <c r="I7" s="66"/>
      <c r="J7" s="66"/>
      <c r="K7" s="66"/>
      <c r="L7" s="66"/>
      <c r="M7" s="66"/>
      <c r="N7" s="66"/>
      <c r="O7" s="66"/>
      <c r="P7" s="66"/>
    </row>
    <row r="8" ht="16.15" spans="1:1">
      <c r="A8" s="23" t="s">
        <v>67</v>
      </c>
    </row>
    <row r="9" ht="18.3" spans="2:7">
      <c r="B9" s="67" t="s">
        <v>68</v>
      </c>
      <c r="C9" s="8" t="s">
        <v>69</v>
      </c>
      <c r="D9" s="8" t="s">
        <v>70</v>
      </c>
      <c r="E9" s="8" t="s">
        <v>71</v>
      </c>
      <c r="F9" s="8" t="s">
        <v>72</v>
      </c>
      <c r="G9" s="8" t="s">
        <v>73</v>
      </c>
    </row>
    <row r="10" ht="16.2" spans="2:7">
      <c r="B10" s="68" t="s">
        <v>74</v>
      </c>
      <c r="C10" s="21" t="s">
        <v>75</v>
      </c>
      <c r="D10" s="21">
        <v>1.3</v>
      </c>
      <c r="E10" s="21">
        <v>1.3407</v>
      </c>
      <c r="F10" s="21" t="s">
        <v>76</v>
      </c>
      <c r="G10" s="21" t="s">
        <v>77</v>
      </c>
    </row>
    <row r="11" ht="16.2" spans="2:7">
      <c r="B11" s="68" t="s">
        <v>78</v>
      </c>
      <c r="C11" s="21" t="s">
        <v>79</v>
      </c>
      <c r="D11" s="21">
        <v>1.0618</v>
      </c>
      <c r="E11" s="21">
        <v>1.0666</v>
      </c>
      <c r="F11" s="21" t="s">
        <v>80</v>
      </c>
      <c r="G11" s="21" t="s">
        <v>81</v>
      </c>
    </row>
    <row r="12" ht="16.2" spans="2:7">
      <c r="B12" s="68" t="s">
        <v>82</v>
      </c>
      <c r="C12" s="21" t="s">
        <v>83</v>
      </c>
      <c r="D12" s="21">
        <v>1.0527</v>
      </c>
      <c r="E12" s="21">
        <v>1.0605</v>
      </c>
      <c r="F12" s="21" t="s">
        <v>84</v>
      </c>
      <c r="G12" s="21" t="s">
        <v>85</v>
      </c>
    </row>
    <row r="13" spans="2:7">
      <c r="B13" s="10"/>
      <c r="C13" s="10"/>
      <c r="D13" s="10"/>
      <c r="E13" s="10"/>
      <c r="F13" s="10"/>
      <c r="G13" s="10"/>
    </row>
    <row r="14" ht="16.15" spans="1:1">
      <c r="A14" s="23" t="s">
        <v>86</v>
      </c>
    </row>
    <row r="15" ht="15.75" spans="2:9">
      <c r="B15" s="67" t="s">
        <v>87</v>
      </c>
      <c r="C15" s="8" t="s">
        <v>88</v>
      </c>
      <c r="D15" s="8" t="s">
        <v>89</v>
      </c>
      <c r="E15" s="8" t="s">
        <v>90</v>
      </c>
      <c r="F15" s="8" t="s">
        <v>91</v>
      </c>
      <c r="G15" s="8" t="s">
        <v>92</v>
      </c>
      <c r="H15" s="8" t="s">
        <v>93</v>
      </c>
      <c r="I15" s="8" t="s">
        <v>94</v>
      </c>
    </row>
    <row r="16" ht="16.2" spans="2:9">
      <c r="B16" s="68" t="s">
        <v>74</v>
      </c>
      <c r="C16" s="21" t="s">
        <v>78</v>
      </c>
      <c r="D16" s="21">
        <v>0.6564</v>
      </c>
      <c r="E16" s="21">
        <v>0.0841</v>
      </c>
      <c r="F16" s="21">
        <v>7.8055</v>
      </c>
      <c r="G16" s="69">
        <v>5.9274e-15</v>
      </c>
      <c r="H16" s="21">
        <v>0.0138</v>
      </c>
      <c r="I16" s="21">
        <v>0.0078</v>
      </c>
    </row>
    <row r="17" ht="16.2" spans="2:9">
      <c r="B17" s="68" t="s">
        <v>74</v>
      </c>
      <c r="C17" s="21" t="s">
        <v>82</v>
      </c>
      <c r="D17" s="21">
        <v>0.8088</v>
      </c>
      <c r="E17" s="21">
        <v>0.0828</v>
      </c>
      <c r="F17" s="21">
        <v>9.7668</v>
      </c>
      <c r="G17" s="69">
        <v>1.563e-22</v>
      </c>
      <c r="H17" s="21">
        <v>0.0145</v>
      </c>
      <c r="I17" s="21">
        <v>0.0085</v>
      </c>
    </row>
    <row r="18" ht="16.2" spans="2:9">
      <c r="B18" s="68" t="s">
        <v>78</v>
      </c>
      <c r="C18" s="21" t="s">
        <v>82</v>
      </c>
      <c r="D18" s="21">
        <v>1.0148</v>
      </c>
      <c r="E18" s="21">
        <v>0.0622</v>
      </c>
      <c r="F18" s="21">
        <v>16.3263</v>
      </c>
      <c r="G18" s="69">
        <v>6.416e-60</v>
      </c>
      <c r="H18" s="21">
        <v>0.6358</v>
      </c>
      <c r="I18" s="21">
        <v>0.0071</v>
      </c>
    </row>
    <row r="19" spans="1:1">
      <c r="A19" s="70"/>
    </row>
    <row r="20" spans="1:12">
      <c r="A20" s="66" t="s">
        <v>95</v>
      </c>
      <c r="B20" s="66"/>
      <c r="C20" s="66"/>
      <c r="D20" s="66"/>
      <c r="E20" s="66"/>
      <c r="F20" s="66"/>
      <c r="G20" s="66"/>
      <c r="H20" s="66"/>
      <c r="I20" s="66"/>
      <c r="J20" s="66"/>
      <c r="K20" s="66"/>
      <c r="L20" s="66"/>
    </row>
    <row r="21" spans="1:12">
      <c r="A21" s="66"/>
      <c r="B21" s="66"/>
      <c r="C21" s="66"/>
      <c r="D21" s="66"/>
      <c r="E21" s="66"/>
      <c r="F21" s="66"/>
      <c r="G21" s="66"/>
      <c r="H21" s="66"/>
      <c r="I21" s="66"/>
      <c r="J21" s="66"/>
      <c r="K21" s="66"/>
      <c r="L21" s="66"/>
    </row>
  </sheetData>
  <mergeCells count="3">
    <mergeCell ref="A3:L4"/>
    <mergeCell ref="A5:L6"/>
    <mergeCell ref="A20:L21"/>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F77"/>
  <sheetViews>
    <sheetView tabSelected="1" topLeftCell="M1" workbookViewId="0">
      <selection activeCell="U5" sqref="U5"/>
    </sheetView>
  </sheetViews>
  <sheetFormatPr defaultColWidth="9" defaultRowHeight="14.1"/>
  <cols>
    <col min="1" max="1" width="19.7297297297297" customWidth="1"/>
    <col min="2" max="2" width="15.7297297297297" customWidth="1"/>
    <col min="3" max="3" width="12.4504504504505" customWidth="1"/>
    <col min="4" max="4" width="31.4504504504505" customWidth="1"/>
    <col min="6" max="6" width="15.0900900900901"/>
    <col min="7" max="8" width="13.9099099099099"/>
    <col min="9" max="10" width="15.0900900900901"/>
    <col min="11" max="14" width="13.9099099099099"/>
    <col min="16" max="20" width="13.9099099099099"/>
    <col min="21" max="21" width="15.1261261261261"/>
  </cols>
  <sheetData>
    <row r="1" ht="16.15" spans="1:22">
      <c r="A1" s="59" t="s">
        <v>96</v>
      </c>
      <c r="B1" s="31"/>
      <c r="C1" s="31"/>
      <c r="D1" s="31"/>
      <c r="E1" s="31"/>
      <c r="F1" s="31"/>
      <c r="G1" s="31"/>
      <c r="H1" s="31"/>
      <c r="I1" s="31"/>
      <c r="J1" s="31"/>
      <c r="K1" s="31"/>
      <c r="L1" s="31"/>
      <c r="M1" s="31"/>
      <c r="N1" s="31"/>
      <c r="O1" s="31"/>
      <c r="P1" s="31"/>
      <c r="Q1" s="31"/>
      <c r="R1" s="31"/>
      <c r="S1" s="31"/>
      <c r="T1" s="31"/>
      <c r="U1" s="31"/>
      <c r="V1" s="31"/>
    </row>
    <row r="2" ht="16.15" spans="1:22">
      <c r="A2" s="60" t="s">
        <v>97</v>
      </c>
      <c r="B2" s="30" t="s">
        <v>98</v>
      </c>
      <c r="C2" s="30" t="s">
        <v>99</v>
      </c>
      <c r="D2" s="30" t="s">
        <v>56</v>
      </c>
      <c r="E2" s="30" t="s">
        <v>100</v>
      </c>
      <c r="F2" s="30" t="s">
        <v>101</v>
      </c>
      <c r="G2" s="30" t="s">
        <v>102</v>
      </c>
      <c r="H2" s="30" t="s">
        <v>103</v>
      </c>
      <c r="I2" s="30" t="s">
        <v>104</v>
      </c>
      <c r="J2" s="30" t="s">
        <v>105</v>
      </c>
      <c r="K2" s="30" t="s">
        <v>106</v>
      </c>
      <c r="L2" s="30" t="s">
        <v>107</v>
      </c>
      <c r="M2" s="30" t="s">
        <v>108</v>
      </c>
      <c r="N2" s="30" t="s">
        <v>109</v>
      </c>
      <c r="O2" s="30" t="s">
        <v>110</v>
      </c>
      <c r="P2" s="30" t="s">
        <v>111</v>
      </c>
      <c r="Q2" s="30" t="s">
        <v>112</v>
      </c>
      <c r="R2" s="30" t="s">
        <v>113</v>
      </c>
      <c r="S2" s="30" t="s">
        <v>114</v>
      </c>
      <c r="T2" s="30" t="s">
        <v>115</v>
      </c>
      <c r="U2" s="30" t="s">
        <v>116</v>
      </c>
      <c r="V2" s="62" t="s">
        <v>117</v>
      </c>
    </row>
    <row r="3" ht="15.4" spans="1:22">
      <c r="A3" s="60" t="s">
        <v>118</v>
      </c>
      <c r="B3" s="30" t="s">
        <v>119</v>
      </c>
      <c r="C3" s="30" t="s">
        <v>120</v>
      </c>
      <c r="D3" s="30" t="s">
        <v>121</v>
      </c>
      <c r="E3" s="30">
        <v>1</v>
      </c>
      <c r="F3" s="30">
        <v>-0.055748834</v>
      </c>
      <c r="G3" s="30">
        <v>0.00696792</v>
      </c>
      <c r="H3" s="61">
        <v>1.23627887698812e-15</v>
      </c>
      <c r="I3" s="30">
        <v>-0.0694057062471563</v>
      </c>
      <c r="J3" s="30">
        <v>-0.0420919617528437</v>
      </c>
      <c r="K3" s="30">
        <f t="shared" ref="K3:K66" si="0">EXP(F3)</f>
        <v>0.945776652999864</v>
      </c>
      <c r="L3" s="30">
        <f t="shared" ref="L3:L66" si="1">EXP(I3)</f>
        <v>0.932948100414717</v>
      </c>
      <c r="M3" s="30">
        <f t="shared" ref="M3:M66" si="2">EXP(J3)</f>
        <v>0.958781605281154</v>
      </c>
      <c r="N3" s="30">
        <v>1.72584531227542e-12</v>
      </c>
      <c r="O3" s="30">
        <v>1</v>
      </c>
      <c r="P3" s="30">
        <v>1.02653258238064e-166</v>
      </c>
      <c r="Q3" s="30">
        <v>5.86201652455672e-149</v>
      </c>
      <c r="R3" s="30">
        <v>7.96041259763935e-21</v>
      </c>
      <c r="S3" s="30">
        <v>0.00354934467456416</v>
      </c>
      <c r="T3" s="30">
        <v>0.996450655325463</v>
      </c>
      <c r="U3" s="30">
        <v>2.34552240308713e-16</v>
      </c>
      <c r="V3" s="62" t="b">
        <v>1</v>
      </c>
    </row>
    <row r="4" ht="15.4" spans="1:22">
      <c r="A4" s="56" t="s">
        <v>122</v>
      </c>
      <c r="B4" s="31" t="s">
        <v>123</v>
      </c>
      <c r="C4" s="31" t="s">
        <v>124</v>
      </c>
      <c r="D4" s="31" t="s">
        <v>121</v>
      </c>
      <c r="E4" s="31">
        <v>5</v>
      </c>
      <c r="F4" s="31">
        <v>0.0617281767855942</v>
      </c>
      <c r="G4" s="31">
        <v>0.00777375617229965</v>
      </c>
      <c r="H4" s="57">
        <v>2.01228825524625e-15</v>
      </c>
      <c r="I4" s="31">
        <v>0.0464918946632909</v>
      </c>
      <c r="J4" s="31">
        <v>0.0769644589078974</v>
      </c>
      <c r="K4" s="31">
        <f t="shared" si="0"/>
        <v>1.06367317436687</v>
      </c>
      <c r="L4" s="31">
        <f t="shared" si="1"/>
        <v>1.04758958796778</v>
      </c>
      <c r="M4" s="31">
        <f t="shared" si="2"/>
        <v>1.08000369119982</v>
      </c>
      <c r="N4" s="31">
        <v>1.40457720216188e-12</v>
      </c>
      <c r="O4" s="31">
        <v>2</v>
      </c>
      <c r="P4" s="31">
        <v>6.01255737530269e-36</v>
      </c>
      <c r="Q4" s="31">
        <v>6.64300597058344e-35</v>
      </c>
      <c r="R4" s="31">
        <v>0.0774902531664123</v>
      </c>
      <c r="S4" s="31">
        <v>0.85608875943712</v>
      </c>
      <c r="T4" s="31">
        <v>0.0664209873964712</v>
      </c>
      <c r="U4" s="31">
        <v>6.24202976047597e-5</v>
      </c>
      <c r="V4" s="63" t="b">
        <v>1</v>
      </c>
    </row>
    <row r="5" ht="15.4" spans="1:22">
      <c r="A5" s="56" t="s">
        <v>125</v>
      </c>
      <c r="B5" s="31" t="s">
        <v>126</v>
      </c>
      <c r="C5" s="31" t="s">
        <v>127</v>
      </c>
      <c r="D5" s="31" t="s">
        <v>121</v>
      </c>
      <c r="E5" s="31">
        <v>5</v>
      </c>
      <c r="F5" s="31">
        <v>0.0138546780084948</v>
      </c>
      <c r="G5" s="31">
        <v>0.0020783872570305</v>
      </c>
      <c r="H5" s="57">
        <v>2.62741339282828e-11</v>
      </c>
      <c r="I5" s="31">
        <v>0.00978111383878803</v>
      </c>
      <c r="J5" s="31">
        <v>0.0179282421782016</v>
      </c>
      <c r="K5" s="31">
        <f t="shared" si="0"/>
        <v>1.01395109883845</v>
      </c>
      <c r="L5" s="31">
        <f t="shared" si="1"/>
        <v>1.00982910527503</v>
      </c>
      <c r="M5" s="31">
        <f t="shared" si="2"/>
        <v>1.01808991785366</v>
      </c>
      <c r="N5" s="31">
        <v>1.22262303212943e-8</v>
      </c>
      <c r="O5" s="31">
        <v>3</v>
      </c>
      <c r="P5" s="31">
        <v>0</v>
      </c>
      <c r="Q5" s="31">
        <v>0</v>
      </c>
      <c r="R5" s="31">
        <v>0.633119042248066</v>
      </c>
      <c r="S5" s="31">
        <v>0.331258992142856</v>
      </c>
      <c r="T5" s="31">
        <v>0.0356219656090663</v>
      </c>
      <c r="U5" s="31">
        <v>1.78189399785812e-5</v>
      </c>
      <c r="V5" s="63" t="b">
        <v>1</v>
      </c>
    </row>
    <row r="6" ht="15.4" spans="1:22">
      <c r="A6" s="56" t="s">
        <v>128</v>
      </c>
      <c r="B6" s="31" t="s">
        <v>129</v>
      </c>
      <c r="C6" s="31" t="s">
        <v>130</v>
      </c>
      <c r="D6" s="31" t="s">
        <v>121</v>
      </c>
      <c r="E6" s="31">
        <v>5</v>
      </c>
      <c r="F6" s="31">
        <v>0.0174878432634743</v>
      </c>
      <c r="G6" s="31">
        <v>0.00287238790627534</v>
      </c>
      <c r="H6" s="57">
        <v>1.14144679669149e-9</v>
      </c>
      <c r="I6" s="31">
        <v>0.0118580664175462</v>
      </c>
      <c r="J6" s="31">
        <v>0.0231176201094024</v>
      </c>
      <c r="K6" s="31">
        <f t="shared" si="0"/>
        <v>1.01764165087414</v>
      </c>
      <c r="L6" s="31">
        <f t="shared" si="1"/>
        <v>1.0119286520141</v>
      </c>
      <c r="M6" s="31">
        <f t="shared" si="2"/>
        <v>1.02338690334801</v>
      </c>
      <c r="N6" s="31">
        <v>3.9836493204533e-7</v>
      </c>
      <c r="O6" s="31">
        <v>4</v>
      </c>
      <c r="P6" s="31">
        <v>0</v>
      </c>
      <c r="Q6" s="31">
        <v>0</v>
      </c>
      <c r="R6" s="31">
        <v>0.919656170552616</v>
      </c>
      <c r="S6" s="31">
        <v>0.060787842495347</v>
      </c>
      <c r="T6" s="31">
        <v>0.0195559869520388</v>
      </c>
      <c r="U6" s="31">
        <v>0.000112660926350407</v>
      </c>
      <c r="V6" s="63" t="b">
        <v>1</v>
      </c>
    </row>
    <row r="7" ht="15.4" spans="1:22">
      <c r="A7" s="56" t="s">
        <v>131</v>
      </c>
      <c r="B7" s="31" t="s">
        <v>132</v>
      </c>
      <c r="C7" s="31" t="s">
        <v>133</v>
      </c>
      <c r="D7" s="31" t="s">
        <v>121</v>
      </c>
      <c r="E7" s="31">
        <v>3</v>
      </c>
      <c r="F7" s="31">
        <v>0.0506670143005988</v>
      </c>
      <c r="G7" s="31">
        <v>0.0093757360561713</v>
      </c>
      <c r="H7" s="57">
        <v>6.51501392884448e-8</v>
      </c>
      <c r="I7" s="31">
        <v>0.0322909093019494</v>
      </c>
      <c r="J7" s="31">
        <v>0.0690431192992481</v>
      </c>
      <c r="K7" s="31">
        <f t="shared" si="0"/>
        <v>1.05197254314262</v>
      </c>
      <c r="L7" s="31">
        <f t="shared" si="1"/>
        <v>1.03281791794613</v>
      </c>
      <c r="M7" s="31">
        <f t="shared" si="2"/>
        <v>1.07148240972293</v>
      </c>
      <c r="N7" s="31">
        <v>1.81899188893338e-5</v>
      </c>
      <c r="O7" s="31">
        <v>5</v>
      </c>
      <c r="P7" s="31">
        <v>1.36277679152808e-45</v>
      </c>
      <c r="Q7" s="31">
        <v>7.19674362546352e-47</v>
      </c>
      <c r="R7" s="31">
        <v>0.69248254927908</v>
      </c>
      <c r="S7" s="31">
        <v>0.0362983747360798</v>
      </c>
      <c r="T7" s="31">
        <v>0.271219075984842</v>
      </c>
      <c r="U7" s="31">
        <v>0.000653441584776683</v>
      </c>
      <c r="V7" s="63" t="b">
        <v>1</v>
      </c>
    </row>
    <row r="8" ht="15.4" spans="1:22">
      <c r="A8" s="56" t="s">
        <v>134</v>
      </c>
      <c r="B8" s="31" t="s">
        <v>135</v>
      </c>
      <c r="C8" s="31" t="s">
        <v>136</v>
      </c>
      <c r="D8" s="31" t="s">
        <v>121</v>
      </c>
      <c r="E8" s="31">
        <v>2</v>
      </c>
      <c r="F8" s="31">
        <v>-0.113358375970888</v>
      </c>
      <c r="G8" s="31">
        <v>0.0231802499899287</v>
      </c>
      <c r="H8" s="57">
        <v>1.00682423497837e-6</v>
      </c>
      <c r="I8" s="31">
        <v>-0.158790831103783</v>
      </c>
      <c r="J8" s="31">
        <v>-0.0679259208379925</v>
      </c>
      <c r="K8" s="31">
        <f t="shared" si="0"/>
        <v>0.892830633729356</v>
      </c>
      <c r="L8" s="31">
        <f t="shared" si="1"/>
        <v>0.853174797937305</v>
      </c>
      <c r="M8" s="31">
        <f t="shared" si="2"/>
        <v>0.934329685373737</v>
      </c>
      <c r="N8" s="31">
        <v>0.000234254438671634</v>
      </c>
      <c r="O8" s="31">
        <v>6</v>
      </c>
      <c r="P8" s="31">
        <v>1.02839065524295e-22</v>
      </c>
      <c r="Q8" s="31">
        <v>0.000919657761422759</v>
      </c>
      <c r="R8" s="31">
        <v>1.11712748958751e-19</v>
      </c>
      <c r="S8" s="31">
        <v>0.999012282996363</v>
      </c>
      <c r="T8" s="31">
        <v>6.80592422168721e-5</v>
      </c>
      <c r="U8" s="31">
        <v>0.000445497718542285</v>
      </c>
      <c r="V8" s="63" t="b">
        <v>1</v>
      </c>
    </row>
    <row r="9" ht="15.4" spans="1:22">
      <c r="A9" s="56" t="s">
        <v>137</v>
      </c>
      <c r="B9" s="31" t="s">
        <v>138</v>
      </c>
      <c r="C9" s="31" t="s">
        <v>139</v>
      </c>
      <c r="D9" s="31" t="s">
        <v>121</v>
      </c>
      <c r="E9" s="31">
        <v>3</v>
      </c>
      <c r="F9" s="31">
        <v>0.0286904690760728</v>
      </c>
      <c r="G9" s="31">
        <v>0.00633921355332475</v>
      </c>
      <c r="H9" s="57">
        <v>6.01469802935713e-6</v>
      </c>
      <c r="I9" s="31">
        <v>0.0162658388212481</v>
      </c>
      <c r="J9" s="31">
        <v>0.0411150993308975</v>
      </c>
      <c r="K9" s="31">
        <f t="shared" si="0"/>
        <v>1.02910600503847</v>
      </c>
      <c r="L9" s="31">
        <f t="shared" si="1"/>
        <v>1.01639884776629</v>
      </c>
      <c r="M9" s="31">
        <f t="shared" si="2"/>
        <v>1.04197202892714</v>
      </c>
      <c r="N9" s="31">
        <v>0.00119950263556894</v>
      </c>
      <c r="O9" s="31">
        <v>7</v>
      </c>
      <c r="P9" s="31">
        <v>5.39759847389447e-29</v>
      </c>
      <c r="Q9" s="31">
        <v>2.64422501880271e-30</v>
      </c>
      <c r="R9" s="31">
        <v>0.798389915473497</v>
      </c>
      <c r="S9" s="31">
        <v>0.0389495965549578</v>
      </c>
      <c r="T9" s="31">
        <v>0.162660487971542</v>
      </c>
      <c r="U9" s="31">
        <v>0.001601416</v>
      </c>
      <c r="V9" s="63" t="b">
        <v>1</v>
      </c>
    </row>
    <row r="10" ht="15.4" spans="1:22">
      <c r="A10" s="56" t="s">
        <v>140</v>
      </c>
      <c r="B10" s="31" t="s">
        <v>141</v>
      </c>
      <c r="C10" s="31" t="s">
        <v>142</v>
      </c>
      <c r="D10" s="31" t="s">
        <v>121</v>
      </c>
      <c r="E10" s="31">
        <v>3</v>
      </c>
      <c r="F10" s="31">
        <v>-0.0258303441561426</v>
      </c>
      <c r="G10" s="31">
        <v>0.00589096314740579</v>
      </c>
      <c r="H10" s="57">
        <v>1.16124173989321e-5</v>
      </c>
      <c r="I10" s="31">
        <v>-0.0373764197593107</v>
      </c>
      <c r="J10" s="31">
        <v>-0.0142842685529746</v>
      </c>
      <c r="K10" s="31">
        <f t="shared" si="0"/>
        <v>0.974500405273565</v>
      </c>
      <c r="L10" s="31">
        <f t="shared" si="1"/>
        <v>0.963313456874086</v>
      </c>
      <c r="M10" s="31">
        <f t="shared" si="2"/>
        <v>0.985817267579673</v>
      </c>
      <c r="N10" s="31">
        <v>0.00202636683611365</v>
      </c>
      <c r="O10" s="31">
        <v>8</v>
      </c>
      <c r="P10" s="31">
        <v>1.84629632719849e-163</v>
      </c>
      <c r="Q10" s="31">
        <v>4.37436992885577e-165</v>
      </c>
      <c r="R10" s="31">
        <v>0.948998671815046</v>
      </c>
      <c r="S10" s="31">
        <v>0.0224557717839847</v>
      </c>
      <c r="T10" s="31">
        <v>0.0285455564009648</v>
      </c>
      <c r="U10" s="31">
        <v>0.009423475</v>
      </c>
      <c r="V10" s="63" t="b">
        <v>1</v>
      </c>
    </row>
    <row r="11" ht="15.4" spans="1:22">
      <c r="A11" s="56" t="s">
        <v>143</v>
      </c>
      <c r="B11" s="31" t="s">
        <v>144</v>
      </c>
      <c r="C11" s="31" t="s">
        <v>145</v>
      </c>
      <c r="D11" s="31" t="s">
        <v>121</v>
      </c>
      <c r="E11" s="31">
        <v>4</v>
      </c>
      <c r="F11" s="31">
        <v>0.014976445239971</v>
      </c>
      <c r="G11" s="31">
        <v>0.00347605446834006</v>
      </c>
      <c r="H11" s="57">
        <v>1.64394429043991e-5</v>
      </c>
      <c r="I11" s="31">
        <v>0.00816350367372493</v>
      </c>
      <c r="J11" s="31">
        <v>0.021789386806217</v>
      </c>
      <c r="K11" s="31">
        <f t="shared" si="0"/>
        <v>1.01508915415268</v>
      </c>
      <c r="L11" s="31">
        <f t="shared" si="1"/>
        <v>1.00819691592831</v>
      </c>
      <c r="M11" s="31">
        <f t="shared" si="2"/>
        <v>1.02202850911288</v>
      </c>
      <c r="N11" s="31">
        <v>0.00254994025494902</v>
      </c>
      <c r="O11" s="31">
        <v>9</v>
      </c>
      <c r="P11" s="31">
        <v>3.32830936707703e-162</v>
      </c>
      <c r="Q11" s="31">
        <v>1.41460132000079e-160</v>
      </c>
      <c r="R11" s="31">
        <v>0.000389073703229017</v>
      </c>
      <c r="S11" s="31">
        <v>0.0155523902571418</v>
      </c>
      <c r="T11" s="31">
        <v>0.984058536039634</v>
      </c>
      <c r="U11" s="31">
        <v>0.00437628</v>
      </c>
      <c r="V11" s="63" t="b">
        <v>1</v>
      </c>
    </row>
    <row r="12" ht="15.4" spans="1:22">
      <c r="A12" s="56" t="s">
        <v>146</v>
      </c>
      <c r="B12" s="31" t="s">
        <v>147</v>
      </c>
      <c r="C12" s="31" t="s">
        <v>148</v>
      </c>
      <c r="D12" s="31" t="s">
        <v>121</v>
      </c>
      <c r="E12" s="31">
        <v>6</v>
      </c>
      <c r="F12" s="31">
        <v>0.0213749135968182</v>
      </c>
      <c r="G12" s="31">
        <v>0.00496785558515566</v>
      </c>
      <c r="H12" s="57">
        <v>1.68771976420182e-5</v>
      </c>
      <c r="I12" s="31">
        <v>0.0116380955695169</v>
      </c>
      <c r="J12" s="31">
        <v>0.0311117316241194</v>
      </c>
      <c r="K12" s="31">
        <f t="shared" si="0"/>
        <v>1.02160499345062</v>
      </c>
      <c r="L12" s="31">
        <f t="shared" si="1"/>
        <v>1.01170608169076</v>
      </c>
      <c r="M12" s="31">
        <f t="shared" si="2"/>
        <v>1.03160075987588</v>
      </c>
      <c r="N12" s="31">
        <v>0.00235605679082574</v>
      </c>
      <c r="O12" s="31">
        <v>10</v>
      </c>
      <c r="P12" s="31">
        <v>6.08145463319536e-64</v>
      </c>
      <c r="Q12" s="31">
        <v>3.52392401263943e-63</v>
      </c>
      <c r="R12" s="31">
        <v>0.146888395034508</v>
      </c>
      <c r="S12" s="31">
        <v>0.851148911004467</v>
      </c>
      <c r="T12" s="31">
        <v>0.00196269396101763</v>
      </c>
      <c r="U12" s="31">
        <v>0.006786246</v>
      </c>
      <c r="V12" s="63" t="b">
        <v>1</v>
      </c>
    </row>
    <row r="13" ht="15.4" spans="1:22">
      <c r="A13" s="56" t="s">
        <v>149</v>
      </c>
      <c r="B13" s="31" t="s">
        <v>150</v>
      </c>
      <c r="C13" s="31" t="s">
        <v>151</v>
      </c>
      <c r="D13" s="31" t="s">
        <v>121</v>
      </c>
      <c r="E13" s="31">
        <v>2</v>
      </c>
      <c r="F13" s="31">
        <v>-0.0381721498856148</v>
      </c>
      <c r="G13" s="31">
        <v>0.00887505059570493</v>
      </c>
      <c r="H13" s="57">
        <v>1.69980881141595e-5</v>
      </c>
      <c r="I13" s="31">
        <v>-0.0555669294141672</v>
      </c>
      <c r="J13" s="31">
        <v>-0.0207773703570624</v>
      </c>
      <c r="K13" s="31">
        <f t="shared" si="0"/>
        <v>0.962547224233006</v>
      </c>
      <c r="L13" s="31">
        <f t="shared" si="1"/>
        <v>0.9459487097587</v>
      </c>
      <c r="M13" s="31">
        <f t="shared" si="2"/>
        <v>0.979436992006684</v>
      </c>
      <c r="N13" s="31">
        <v>0.00215721190976061</v>
      </c>
      <c r="O13" s="31">
        <v>11</v>
      </c>
      <c r="P13" s="31">
        <v>4.09542984440057e-65</v>
      </c>
      <c r="Q13" s="31">
        <v>2.66109184729674e-66</v>
      </c>
      <c r="R13" s="31">
        <v>0.735563186822293</v>
      </c>
      <c r="S13" s="31">
        <v>0.0475779092643321</v>
      </c>
      <c r="T13" s="31">
        <v>0.216858903913384</v>
      </c>
      <c r="U13" s="31">
        <v>0.000370684750168334</v>
      </c>
      <c r="V13" s="63" t="b">
        <v>1</v>
      </c>
    </row>
    <row r="14" ht="15.4" spans="1:22">
      <c r="A14" s="56" t="s">
        <v>152</v>
      </c>
      <c r="B14" s="31" t="s">
        <v>153</v>
      </c>
      <c r="C14" s="31" t="s">
        <v>154</v>
      </c>
      <c r="D14" s="31" t="s">
        <v>121</v>
      </c>
      <c r="E14" s="31">
        <v>1</v>
      </c>
      <c r="F14" s="31">
        <v>-0.136226781</v>
      </c>
      <c r="G14" s="31">
        <v>0.032678302</v>
      </c>
      <c r="H14" s="57">
        <v>3.06311312917666e-5</v>
      </c>
      <c r="I14" s="31">
        <v>-0.200275075995923</v>
      </c>
      <c r="J14" s="31">
        <v>-0.0721784860040768</v>
      </c>
      <c r="K14" s="31">
        <f t="shared" si="0"/>
        <v>0.872644710806968</v>
      </c>
      <c r="L14" s="31">
        <f t="shared" si="1"/>
        <v>0.818505570873216</v>
      </c>
      <c r="M14" s="31">
        <f t="shared" si="2"/>
        <v>0.93036482389114</v>
      </c>
      <c r="N14" s="31">
        <v>0.00356342160694218</v>
      </c>
      <c r="O14" s="31">
        <v>12</v>
      </c>
      <c r="P14" s="31">
        <v>1.16056827135412e-8</v>
      </c>
      <c r="Q14" s="31">
        <v>4.00420997157301e-8</v>
      </c>
      <c r="R14" s="31">
        <v>0.0499250767471369</v>
      </c>
      <c r="S14" s="31">
        <v>0.171473643708272</v>
      </c>
      <c r="T14" s="31">
        <v>0.77860122789681</v>
      </c>
      <c r="U14" s="31">
        <v>3.06311289658024e-5</v>
      </c>
      <c r="V14" s="63" t="b">
        <v>1</v>
      </c>
    </row>
    <row r="15" ht="15.4" spans="1:22">
      <c r="A15" s="56" t="s">
        <v>155</v>
      </c>
      <c r="B15" s="31" t="s">
        <v>156</v>
      </c>
      <c r="C15" s="31" t="s">
        <v>157</v>
      </c>
      <c r="D15" s="31" t="s">
        <v>121</v>
      </c>
      <c r="E15" s="31">
        <v>3</v>
      </c>
      <c r="F15" s="31">
        <v>0.0189876588457383</v>
      </c>
      <c r="G15" s="31">
        <v>0.0047236288858658</v>
      </c>
      <c r="H15" s="57">
        <v>5.82676980758239e-5</v>
      </c>
      <c r="I15" s="31">
        <v>0.00972951635310828</v>
      </c>
      <c r="J15" s="31">
        <v>0.0282458013383683</v>
      </c>
      <c r="K15" s="31">
        <f t="shared" si="0"/>
        <v>1.01916907081707</v>
      </c>
      <c r="L15" s="31">
        <f t="shared" si="1"/>
        <v>1.00977700197644</v>
      </c>
      <c r="M15" s="31">
        <f t="shared" si="2"/>
        <v>1.02864849652653</v>
      </c>
      <c r="N15" s="31">
        <v>0.00625705434721924</v>
      </c>
      <c r="O15" s="31">
        <v>13</v>
      </c>
      <c r="P15" s="31">
        <v>1.47832778004438e-37</v>
      </c>
      <c r="Q15" s="31">
        <v>3.40592420608593e-40</v>
      </c>
      <c r="R15" s="31">
        <v>0.956649257349584</v>
      </c>
      <c r="S15" s="31">
        <v>0.00216283944873194</v>
      </c>
      <c r="T15" s="31">
        <v>0.0411879032016775</v>
      </c>
      <c r="U15" s="31">
        <v>0.00435582</v>
      </c>
      <c r="V15" s="63" t="b">
        <v>1</v>
      </c>
    </row>
    <row r="16" ht="15.4" spans="1:22">
      <c r="A16" s="56" t="s">
        <v>158</v>
      </c>
      <c r="B16" s="31" t="s">
        <v>159</v>
      </c>
      <c r="C16" s="31" t="s">
        <v>160</v>
      </c>
      <c r="D16" s="31" t="s">
        <v>121</v>
      </c>
      <c r="E16" s="31">
        <v>2</v>
      </c>
      <c r="F16" s="31">
        <v>0.014392847972486</v>
      </c>
      <c r="G16" s="31">
        <v>0.00361168690615973</v>
      </c>
      <c r="H16" s="57">
        <v>6.74584397797127e-5</v>
      </c>
      <c r="I16" s="31">
        <v>0.00731407171297804</v>
      </c>
      <c r="J16" s="31">
        <v>0.021471624231994</v>
      </c>
      <c r="K16" s="31">
        <f t="shared" si="0"/>
        <v>1.0144969237249</v>
      </c>
      <c r="L16" s="31">
        <f t="shared" si="1"/>
        <v>1.00734088486674</v>
      </c>
      <c r="M16" s="31">
        <f t="shared" si="2"/>
        <v>1.0217037982961</v>
      </c>
      <c r="N16" s="31">
        <v>0.00672657013803421</v>
      </c>
      <c r="O16" s="31">
        <v>14</v>
      </c>
      <c r="P16" s="31">
        <v>0</v>
      </c>
      <c r="Q16" s="31">
        <v>0</v>
      </c>
      <c r="R16" s="31">
        <v>0.926550359437846</v>
      </c>
      <c r="S16" s="31">
        <v>0.058255657688676</v>
      </c>
      <c r="T16" s="31">
        <v>0.0151939828735536</v>
      </c>
      <c r="U16" s="31">
        <v>0.012708107281604</v>
      </c>
      <c r="V16" s="63" t="b">
        <v>1</v>
      </c>
    </row>
    <row r="17" ht="15.4" spans="1:22">
      <c r="A17" s="56" t="s">
        <v>161</v>
      </c>
      <c r="B17" s="31" t="s">
        <v>162</v>
      </c>
      <c r="C17" s="31" t="s">
        <v>163</v>
      </c>
      <c r="D17" s="31" t="s">
        <v>121</v>
      </c>
      <c r="E17" s="31">
        <v>2</v>
      </c>
      <c r="F17" s="31">
        <v>-0.0478083075899586</v>
      </c>
      <c r="G17" s="31">
        <v>0.012002282503646</v>
      </c>
      <c r="H17" s="57">
        <v>6.79740326909027e-5</v>
      </c>
      <c r="I17" s="31">
        <v>-0.07133234902938</v>
      </c>
      <c r="J17" s="31">
        <v>-0.0242842661505372</v>
      </c>
      <c r="K17" s="31">
        <f t="shared" si="0"/>
        <v>0.953316513103278</v>
      </c>
      <c r="L17" s="31">
        <f t="shared" si="1"/>
        <v>0.931152373108861</v>
      </c>
      <c r="M17" s="31">
        <f t="shared" si="2"/>
        <v>0.976008224219113</v>
      </c>
      <c r="N17" s="31">
        <v>0.00632611664243334</v>
      </c>
      <c r="O17" s="31">
        <v>15</v>
      </c>
      <c r="P17" s="31">
        <v>2.17530025801753e-10</v>
      </c>
      <c r="Q17" s="31">
        <v>2.44706072885485e-11</v>
      </c>
      <c r="R17" s="31">
        <v>0.663925450218778</v>
      </c>
      <c r="S17" s="31">
        <v>0.0744253228420823</v>
      </c>
      <c r="T17" s="31">
        <v>0.261649226697141</v>
      </c>
      <c r="U17" s="31">
        <v>0.001567321</v>
      </c>
      <c r="V17" s="63" t="b">
        <v>1</v>
      </c>
    </row>
    <row r="18" ht="15.4" spans="1:22">
      <c r="A18" s="56" t="s">
        <v>164</v>
      </c>
      <c r="B18" s="31" t="s">
        <v>165</v>
      </c>
      <c r="C18" s="31" t="s">
        <v>166</v>
      </c>
      <c r="D18" s="31" t="s">
        <v>121</v>
      </c>
      <c r="E18" s="31">
        <v>3</v>
      </c>
      <c r="F18" s="31">
        <v>0.0334059513125055</v>
      </c>
      <c r="G18" s="31">
        <v>0.00863643715010409</v>
      </c>
      <c r="H18" s="31">
        <v>0.000109720600245553</v>
      </c>
      <c r="I18" s="31">
        <v>0.0164788455435578</v>
      </c>
      <c r="J18" s="31">
        <v>0.0503330570814533</v>
      </c>
      <c r="K18" s="31">
        <f t="shared" si="0"/>
        <v>1.03397019561352</v>
      </c>
      <c r="L18" s="31">
        <f t="shared" si="1"/>
        <v>1.016615370613</v>
      </c>
      <c r="M18" s="31">
        <f t="shared" si="2"/>
        <v>1.05162128797286</v>
      </c>
      <c r="N18" s="31">
        <v>0.0095731223714245</v>
      </c>
      <c r="O18" s="31">
        <v>16</v>
      </c>
      <c r="P18" s="31">
        <v>5.57558861650291e-32</v>
      </c>
      <c r="Q18" s="31">
        <v>2.06991326369584e-29</v>
      </c>
      <c r="R18" s="31">
        <v>0.00268620004693456</v>
      </c>
      <c r="S18" s="31">
        <v>0.997240126156024</v>
      </c>
      <c r="T18" s="31">
        <v>7.36737970461402e-5</v>
      </c>
      <c r="U18" s="31">
        <v>0.00619262</v>
      </c>
      <c r="V18" s="63" t="b">
        <v>1</v>
      </c>
    </row>
    <row r="19" ht="15.4" spans="1:22">
      <c r="A19" s="56" t="s">
        <v>167</v>
      </c>
      <c r="B19" s="31" t="s">
        <v>168</v>
      </c>
      <c r="C19" s="31" t="s">
        <v>169</v>
      </c>
      <c r="D19" s="31" t="s">
        <v>121</v>
      </c>
      <c r="E19" s="31">
        <v>1</v>
      </c>
      <c r="F19" s="31">
        <v>-0.093336488</v>
      </c>
      <c r="G19" s="31">
        <v>0.024314919</v>
      </c>
      <c r="H19" s="31">
        <v>0.000123712127665427</v>
      </c>
      <c r="I19" s="31">
        <v>-0.140992853527009</v>
      </c>
      <c r="J19" s="31">
        <v>-0.0456801224729913</v>
      </c>
      <c r="K19" s="31">
        <f t="shared" si="0"/>
        <v>0.910886946196393</v>
      </c>
      <c r="L19" s="31">
        <f t="shared" si="1"/>
        <v>0.868495518355255</v>
      </c>
      <c r="M19" s="31">
        <f t="shared" si="2"/>
        <v>0.955347507517706</v>
      </c>
      <c r="N19" s="31">
        <v>0.0101589488365257</v>
      </c>
      <c r="O19" s="31">
        <v>17</v>
      </c>
      <c r="P19" s="31">
        <v>1.07903083128241e-17</v>
      </c>
      <c r="Q19" s="31">
        <v>5.86179723248638e-19</v>
      </c>
      <c r="R19" s="31">
        <v>0.127433269221577</v>
      </c>
      <c r="S19" s="31">
        <v>0.00605625728432752</v>
      </c>
      <c r="T19" s="31">
        <v>0.866510473494099</v>
      </c>
      <c r="U19" s="31">
        <v>0.000123712104437893</v>
      </c>
      <c r="V19" s="63" t="b">
        <v>1</v>
      </c>
    </row>
    <row r="20" ht="15.4" spans="1:22">
      <c r="A20" s="56" t="s">
        <v>170</v>
      </c>
      <c r="B20" s="31" t="s">
        <v>171</v>
      </c>
      <c r="C20" s="31" t="s">
        <v>172</v>
      </c>
      <c r="D20" s="31" t="s">
        <v>121</v>
      </c>
      <c r="E20" s="31">
        <v>3</v>
      </c>
      <c r="F20" s="31">
        <v>-0.0301376560371138</v>
      </c>
      <c r="G20" s="31">
        <v>0.00785142317757331</v>
      </c>
      <c r="H20" s="31">
        <v>0.000123790258039846</v>
      </c>
      <c r="I20" s="31">
        <v>-0.0455261626925406</v>
      </c>
      <c r="J20" s="31">
        <v>-0.0147491493816871</v>
      </c>
      <c r="K20" s="31">
        <f t="shared" si="0"/>
        <v>0.970311955056279</v>
      </c>
      <c r="L20" s="31">
        <f t="shared" si="1"/>
        <v>0.955494603933393</v>
      </c>
      <c r="M20" s="31">
        <f t="shared" si="2"/>
        <v>0.985359086539404</v>
      </c>
      <c r="N20" s="31">
        <v>0.00960062223464584</v>
      </c>
      <c r="O20" s="31">
        <v>18</v>
      </c>
      <c r="P20" s="31">
        <v>7.51855028413373e-61</v>
      </c>
      <c r="Q20" s="31">
        <v>1.20746151158718e-61</v>
      </c>
      <c r="R20" s="31">
        <v>0.8545240900991</v>
      </c>
      <c r="S20" s="31">
        <v>0.137226311657017</v>
      </c>
      <c r="T20" s="31">
        <v>0.00824959824388752</v>
      </c>
      <c r="U20" s="31">
        <v>0.00626107401403077</v>
      </c>
      <c r="V20" s="63" t="b">
        <v>1</v>
      </c>
    </row>
    <row r="21" ht="15.4" spans="1:22">
      <c r="A21" s="56" t="s">
        <v>173</v>
      </c>
      <c r="B21" s="31" t="s">
        <v>174</v>
      </c>
      <c r="C21" s="31" t="s">
        <v>175</v>
      </c>
      <c r="D21" s="31" t="s">
        <v>121</v>
      </c>
      <c r="E21" s="31">
        <v>3</v>
      </c>
      <c r="F21" s="31">
        <v>0.0147900802083765</v>
      </c>
      <c r="G21" s="31">
        <v>0.00393946051498161</v>
      </c>
      <c r="H21" s="31">
        <v>0.000173797759915245</v>
      </c>
      <c r="I21" s="31">
        <v>0.00706887948049497</v>
      </c>
      <c r="J21" s="31">
        <v>0.0225112809362581</v>
      </c>
      <c r="K21" s="31">
        <f t="shared" si="0"/>
        <v>1.0148999946573</v>
      </c>
      <c r="L21" s="31">
        <f t="shared" si="1"/>
        <v>1.00709392298411</v>
      </c>
      <c r="M21" s="31">
        <f t="shared" si="2"/>
        <v>1.02276657186387</v>
      </c>
      <c r="N21" s="31">
        <v>0.0127695617285096</v>
      </c>
      <c r="O21" s="31">
        <v>19</v>
      </c>
      <c r="P21" s="31">
        <v>1.26431833226377e-155</v>
      </c>
      <c r="Q21" s="31">
        <v>2.27829856652168e-157</v>
      </c>
      <c r="R21" s="31">
        <v>0.961854101110175</v>
      </c>
      <c r="S21" s="31">
        <v>0.0173117534144851</v>
      </c>
      <c r="T21" s="31">
        <v>0.0208341454753559</v>
      </c>
      <c r="U21" s="31">
        <v>0.016168235</v>
      </c>
      <c r="V21" s="63" t="b">
        <v>1</v>
      </c>
    </row>
    <row r="22" ht="15.4" spans="1:22">
      <c r="A22" s="56" t="s">
        <v>176</v>
      </c>
      <c r="B22" s="31" t="s">
        <v>177</v>
      </c>
      <c r="C22" s="31" t="s">
        <v>178</v>
      </c>
      <c r="D22" s="31" t="s">
        <v>121</v>
      </c>
      <c r="E22" s="31">
        <v>1</v>
      </c>
      <c r="F22" s="31">
        <v>-0.032517845</v>
      </c>
      <c r="G22" s="31">
        <v>0.008717718</v>
      </c>
      <c r="H22" s="31">
        <v>0.000191413802338199</v>
      </c>
      <c r="I22" s="31">
        <v>-0.0496042583073765</v>
      </c>
      <c r="J22" s="31">
        <v>-0.0154314316926235</v>
      </c>
      <c r="K22" s="31">
        <f t="shared" si="0"/>
        <v>0.968005175624818</v>
      </c>
      <c r="L22" s="31">
        <f t="shared" si="1"/>
        <v>0.951605940139793</v>
      </c>
      <c r="M22" s="31">
        <f t="shared" si="2"/>
        <v>0.984687022759424</v>
      </c>
      <c r="N22" s="31">
        <v>0.0133606834032063</v>
      </c>
      <c r="O22" s="31">
        <v>20</v>
      </c>
      <c r="P22" s="31">
        <v>6.81908386531556e-72</v>
      </c>
      <c r="Q22" s="31">
        <v>8.8601140952006e-73</v>
      </c>
      <c r="R22" s="31">
        <v>0.424228917686155</v>
      </c>
      <c r="S22" s="31">
        <v>0.0545993794946968</v>
      </c>
      <c r="T22" s="31">
        <v>0.521171702819137</v>
      </c>
      <c r="U22" s="31">
        <v>0.000201827</v>
      </c>
      <c r="V22" s="63" t="b">
        <v>1</v>
      </c>
    </row>
    <row r="23" ht="15.4" spans="1:22">
      <c r="A23" s="56" t="s">
        <v>179</v>
      </c>
      <c r="B23" s="31" t="s">
        <v>180</v>
      </c>
      <c r="C23" s="31" t="s">
        <v>181</v>
      </c>
      <c r="D23" s="31" t="s">
        <v>121</v>
      </c>
      <c r="E23" s="31">
        <v>3</v>
      </c>
      <c r="F23" s="31">
        <v>0.0167401907683947</v>
      </c>
      <c r="G23" s="31">
        <v>0.00449929724134397</v>
      </c>
      <c r="H23" s="31">
        <v>0.000198731577153924</v>
      </c>
      <c r="I23" s="31">
        <v>0.00792173021962013</v>
      </c>
      <c r="J23" s="31">
        <v>0.0255586513171693</v>
      </c>
      <c r="K23" s="31">
        <f t="shared" si="0"/>
        <v>1.01688109290672</v>
      </c>
      <c r="L23" s="31">
        <f t="shared" si="1"/>
        <v>1.00795319014193</v>
      </c>
      <c r="M23" s="31">
        <f t="shared" si="2"/>
        <v>1.02588807419278</v>
      </c>
      <c r="N23" s="31">
        <v>0.013210918176518</v>
      </c>
      <c r="O23" s="31">
        <v>21</v>
      </c>
      <c r="P23" s="31">
        <v>0</v>
      </c>
      <c r="Q23" s="31">
        <v>0</v>
      </c>
      <c r="R23" s="31">
        <v>0.958975047404144</v>
      </c>
      <c r="S23" s="31">
        <v>0.0336188503801829</v>
      </c>
      <c r="T23" s="31">
        <v>0.00740610221565767</v>
      </c>
      <c r="U23" s="31">
        <v>0.0089442964972175</v>
      </c>
      <c r="V23" s="63" t="b">
        <v>1</v>
      </c>
    </row>
    <row r="24" ht="15.4" spans="1:22">
      <c r="A24" s="56" t="s">
        <v>182</v>
      </c>
      <c r="B24" s="31" t="s">
        <v>183</v>
      </c>
      <c r="C24" s="31" t="s">
        <v>184</v>
      </c>
      <c r="D24" s="31" t="s">
        <v>121</v>
      </c>
      <c r="E24" s="31">
        <v>2</v>
      </c>
      <c r="F24" s="31">
        <v>0.0129797947013308</v>
      </c>
      <c r="G24" s="31">
        <v>0.00348987458346095</v>
      </c>
      <c r="H24" s="31">
        <v>0.000199797380279559</v>
      </c>
      <c r="I24" s="31">
        <v>0.00613976620718559</v>
      </c>
      <c r="J24" s="31">
        <v>0.019819823195476</v>
      </c>
      <c r="K24" s="31">
        <f t="shared" si="0"/>
        <v>1.01306439788428</v>
      </c>
      <c r="L24" s="31">
        <f t="shared" si="1"/>
        <v>1.00615865320586</v>
      </c>
      <c r="M24" s="31">
        <f t="shared" si="2"/>
        <v>1.02001753996809</v>
      </c>
      <c r="N24" s="31">
        <v>0.0126780519486484</v>
      </c>
      <c r="O24" s="31">
        <v>22</v>
      </c>
      <c r="P24" s="31">
        <v>0</v>
      </c>
      <c r="Q24" s="31">
        <v>0</v>
      </c>
      <c r="R24" s="31">
        <v>0.966051465524378</v>
      </c>
      <c r="S24" s="31">
        <v>0.0260061389563553</v>
      </c>
      <c r="T24" s="31">
        <v>0.00794239551929025</v>
      </c>
      <c r="U24" s="31">
        <v>0.00568132918852648</v>
      </c>
      <c r="V24" s="63" t="b">
        <v>1</v>
      </c>
    </row>
    <row r="25" ht="15.4" spans="1:22">
      <c r="A25" s="56" t="s">
        <v>185</v>
      </c>
      <c r="B25" s="31" t="s">
        <v>186</v>
      </c>
      <c r="C25" s="31" t="s">
        <v>187</v>
      </c>
      <c r="D25" s="31" t="s">
        <v>121</v>
      </c>
      <c r="E25" s="31">
        <v>1</v>
      </c>
      <c r="F25" s="31">
        <v>-0.046545581</v>
      </c>
      <c r="G25" s="31">
        <v>0.012608703</v>
      </c>
      <c r="H25" s="31">
        <v>0.000222896889396227</v>
      </c>
      <c r="I25" s="31">
        <v>-0.0712581847717621</v>
      </c>
      <c r="J25" s="31">
        <v>-0.0218329772282379</v>
      </c>
      <c r="K25" s="31">
        <f t="shared" si="0"/>
        <v>0.954521051554335</v>
      </c>
      <c r="L25" s="31">
        <f t="shared" si="1"/>
        <v>0.931221433894231</v>
      </c>
      <c r="M25" s="31">
        <f t="shared" si="2"/>
        <v>0.978403637092269</v>
      </c>
      <c r="N25" s="31">
        <v>0.0135288720694406</v>
      </c>
      <c r="O25" s="31">
        <v>23</v>
      </c>
      <c r="P25" s="31">
        <v>5.88909117702714e-38</v>
      </c>
      <c r="Q25" s="31">
        <v>3.34967506319903e-39</v>
      </c>
      <c r="R25" s="31">
        <v>0.609670382150557</v>
      </c>
      <c r="S25" s="31">
        <v>0.0343216292642931</v>
      </c>
      <c r="T25" s="31">
        <v>0.356007988585151</v>
      </c>
      <c r="U25" s="31">
        <v>0.000222896823126578</v>
      </c>
      <c r="V25" s="63" t="b">
        <v>1</v>
      </c>
    </row>
    <row r="26" ht="15.4" spans="1:22">
      <c r="A26" s="56" t="s">
        <v>188</v>
      </c>
      <c r="B26" s="31" t="s">
        <v>189</v>
      </c>
      <c r="C26" s="31" t="s">
        <v>190</v>
      </c>
      <c r="D26" s="31" t="s">
        <v>121</v>
      </c>
      <c r="E26" s="31">
        <v>2</v>
      </c>
      <c r="F26" s="31">
        <v>0.0136844582322548</v>
      </c>
      <c r="G26" s="31">
        <v>0.00382277919683851</v>
      </c>
      <c r="H26" s="31">
        <v>0.000343969766362597</v>
      </c>
      <c r="I26" s="31">
        <v>0.00619194868560233</v>
      </c>
      <c r="J26" s="31">
        <v>0.0211769677789072</v>
      </c>
      <c r="K26" s="31">
        <f t="shared" si="0"/>
        <v>1.01377851899795</v>
      </c>
      <c r="L26" s="31">
        <f t="shared" si="1"/>
        <v>1.00621115842798</v>
      </c>
      <c r="M26" s="31">
        <f t="shared" si="2"/>
        <v>1.02140279102783</v>
      </c>
      <c r="N26" s="31">
        <v>0.0200075747434244</v>
      </c>
      <c r="O26" s="31">
        <v>24</v>
      </c>
      <c r="P26" s="31">
        <v>0</v>
      </c>
      <c r="Q26" s="31">
        <v>0</v>
      </c>
      <c r="R26" s="31">
        <v>0.9540951943988</v>
      </c>
      <c r="S26" s="31">
        <v>0.0326787850624102</v>
      </c>
      <c r="T26" s="31">
        <v>0.0132260205388844</v>
      </c>
      <c r="U26" s="31">
        <v>0.070805742</v>
      </c>
      <c r="V26" s="63" t="b">
        <v>1</v>
      </c>
    </row>
    <row r="27" ht="15.4" spans="1:22">
      <c r="A27" s="56" t="s">
        <v>191</v>
      </c>
      <c r="B27" s="31" t="s">
        <v>192</v>
      </c>
      <c r="C27" s="31" t="s">
        <v>193</v>
      </c>
      <c r="D27" s="31" t="s">
        <v>121</v>
      </c>
      <c r="E27" s="31">
        <v>1</v>
      </c>
      <c r="F27" s="31">
        <v>-0.145787483</v>
      </c>
      <c r="G27" s="31">
        <v>0.040811788</v>
      </c>
      <c r="H27" s="31">
        <v>0.000354007686822418</v>
      </c>
      <c r="I27" s="31">
        <v>-0.225777117624684</v>
      </c>
      <c r="J27" s="31">
        <v>-0.0657978483753161</v>
      </c>
      <c r="K27" s="31">
        <f t="shared" si="0"/>
        <v>0.864341370902815</v>
      </c>
      <c r="L27" s="31">
        <f t="shared" si="1"/>
        <v>0.797895918786421</v>
      </c>
      <c r="M27" s="31">
        <f t="shared" si="2"/>
        <v>0.936320123795666</v>
      </c>
      <c r="N27" s="31">
        <v>0.0197677892321638</v>
      </c>
      <c r="O27" s="31">
        <v>25</v>
      </c>
      <c r="P27" s="31">
        <v>0.000945828861397148</v>
      </c>
      <c r="Q27" s="31">
        <v>1.93830166829576e-5</v>
      </c>
      <c r="R27" s="31">
        <v>0.756934848139121</v>
      </c>
      <c r="S27" s="31">
        <v>0.0152851677736819</v>
      </c>
      <c r="T27" s="31">
        <v>0.226814772209118</v>
      </c>
      <c r="U27" s="31">
        <v>0.000354007706592396</v>
      </c>
      <c r="V27" s="63" t="b">
        <v>1</v>
      </c>
    </row>
    <row r="28" ht="15.4" spans="1:22">
      <c r="A28" s="56" t="s">
        <v>194</v>
      </c>
      <c r="B28" s="31" t="s">
        <v>195</v>
      </c>
      <c r="C28" s="31" t="s">
        <v>196</v>
      </c>
      <c r="D28" s="31" t="s">
        <v>121</v>
      </c>
      <c r="E28" s="31">
        <v>4</v>
      </c>
      <c r="F28" s="31">
        <v>-0.0358516567150287</v>
      </c>
      <c r="G28" s="31">
        <v>0.0100505114927705</v>
      </c>
      <c r="H28" s="31">
        <v>0.000360888394465627</v>
      </c>
      <c r="I28" s="31">
        <v>-0.0555502972670648</v>
      </c>
      <c r="J28" s="31">
        <v>-0.0161530161629926</v>
      </c>
      <c r="K28" s="31">
        <f t="shared" si="0"/>
        <v>0.964783402007406</v>
      </c>
      <c r="L28" s="31">
        <f t="shared" si="1"/>
        <v>0.945964443047631</v>
      </c>
      <c r="M28" s="31">
        <f t="shared" si="2"/>
        <v>0.983976744189438</v>
      </c>
      <c r="N28" s="31">
        <v>0.0193769307182314</v>
      </c>
      <c r="O28" s="31">
        <v>26</v>
      </c>
      <c r="P28" s="31">
        <v>1.17232247493174e-15</v>
      </c>
      <c r="Q28" s="31">
        <v>4.83964602483824e-16</v>
      </c>
      <c r="R28" s="31">
        <v>0.705757681244587</v>
      </c>
      <c r="S28" s="31">
        <v>0.291351871537816</v>
      </c>
      <c r="T28" s="31">
        <v>0.00289044721759727</v>
      </c>
      <c r="U28" s="31">
        <v>0.002743655</v>
      </c>
      <c r="V28" s="63" t="b">
        <v>1</v>
      </c>
    </row>
    <row r="29" ht="15.4" spans="1:22">
      <c r="A29" s="56" t="s">
        <v>197</v>
      </c>
      <c r="B29" s="31" t="s">
        <v>198</v>
      </c>
      <c r="C29" s="31" t="s">
        <v>199</v>
      </c>
      <c r="D29" s="31" t="s">
        <v>121</v>
      </c>
      <c r="E29" s="31">
        <v>3</v>
      </c>
      <c r="F29" s="31">
        <v>0.0135665783352361</v>
      </c>
      <c r="G29" s="31">
        <v>0.00382410232771561</v>
      </c>
      <c r="H29" s="31">
        <v>0.000388683694503363</v>
      </c>
      <c r="I29" s="31">
        <v>0.00607147549971774</v>
      </c>
      <c r="J29" s="31">
        <v>0.0210616811707545</v>
      </c>
      <c r="K29" s="31">
        <f t="shared" si="0"/>
        <v>1.01365902193382</v>
      </c>
      <c r="L29" s="31">
        <f t="shared" si="1"/>
        <v>1.00608994426572</v>
      </c>
      <c r="M29" s="31">
        <f t="shared" si="2"/>
        <v>1.02128504375197</v>
      </c>
      <c r="N29" s="31">
        <v>0.0200963865750628</v>
      </c>
      <c r="O29" s="31">
        <v>27</v>
      </c>
      <c r="P29" s="31">
        <v>0</v>
      </c>
      <c r="Q29" s="31">
        <v>0</v>
      </c>
      <c r="R29" s="31">
        <v>0.956788819198869</v>
      </c>
      <c r="S29" s="31">
        <v>0.0305119158684934</v>
      </c>
      <c r="T29" s="31">
        <v>0.0126992649325648</v>
      </c>
      <c r="U29" s="31">
        <v>0.112708696</v>
      </c>
      <c r="V29" s="63" t="b">
        <v>1</v>
      </c>
    </row>
    <row r="30" ht="15.4" spans="1:22">
      <c r="A30" s="56" t="s">
        <v>200</v>
      </c>
      <c r="B30" s="31" t="s">
        <v>201</v>
      </c>
      <c r="C30" s="31" t="s">
        <v>202</v>
      </c>
      <c r="D30" s="31" t="s">
        <v>121</v>
      </c>
      <c r="E30" s="31">
        <v>3</v>
      </c>
      <c r="F30" s="31">
        <v>-0.0174080843499928</v>
      </c>
      <c r="G30" s="31">
        <v>0.00492038624894066</v>
      </c>
      <c r="H30" s="31">
        <v>0.00040324522448328</v>
      </c>
      <c r="I30" s="31">
        <v>-0.0270518641879427</v>
      </c>
      <c r="J30" s="31">
        <v>-0.00776430451204302</v>
      </c>
      <c r="K30" s="31">
        <f t="shared" si="0"/>
        <v>0.982742560935135</v>
      </c>
      <c r="L30" s="31">
        <f t="shared" si="1"/>
        <v>0.973310760243067</v>
      </c>
      <c r="M30" s="31">
        <f t="shared" si="2"/>
        <v>0.992265759840321</v>
      </c>
      <c r="N30" s="31">
        <v>0.0201046547635235</v>
      </c>
      <c r="O30" s="31">
        <v>28</v>
      </c>
      <c r="P30" s="31">
        <v>2.42110732718542e-13</v>
      </c>
      <c r="Q30" s="31">
        <v>2.45038582915763e-16</v>
      </c>
      <c r="R30" s="31">
        <v>0.99483096575087</v>
      </c>
      <c r="S30" s="31">
        <v>0.00100269513849168</v>
      </c>
      <c r="T30" s="31">
        <v>0.00416633911039645</v>
      </c>
      <c r="U30" s="31">
        <v>0.018785069</v>
      </c>
      <c r="V30" s="63" t="b">
        <v>1</v>
      </c>
    </row>
    <row r="31" ht="15.4" spans="1:22">
      <c r="A31" s="56" t="s">
        <v>203</v>
      </c>
      <c r="B31" s="31" t="s">
        <v>204</v>
      </c>
      <c r="C31" s="31" t="s">
        <v>205</v>
      </c>
      <c r="D31" s="31" t="s">
        <v>121</v>
      </c>
      <c r="E31" s="31">
        <v>2</v>
      </c>
      <c r="F31" s="31">
        <v>0.0345976257475925</v>
      </c>
      <c r="G31" s="31">
        <v>0.00978070235650717</v>
      </c>
      <c r="H31" s="31">
        <v>0.000404185865776119</v>
      </c>
      <c r="I31" s="31">
        <v>0.0154278013853325</v>
      </c>
      <c r="J31" s="31">
        <v>0.0537674501098526</v>
      </c>
      <c r="K31" s="31">
        <f t="shared" si="0"/>
        <v>1.0352030859183</v>
      </c>
      <c r="L31" s="31">
        <f t="shared" si="1"/>
        <v>1.01554742429424</v>
      </c>
      <c r="M31" s="31">
        <f t="shared" si="2"/>
        <v>1.0552391778646</v>
      </c>
      <c r="N31" s="31">
        <v>0.0194566713318435</v>
      </c>
      <c r="O31" s="31">
        <v>29</v>
      </c>
      <c r="P31" s="31">
        <v>2.39484703558667e-51</v>
      </c>
      <c r="Q31" s="31">
        <v>1.44655375136752e-52</v>
      </c>
      <c r="R31" s="31">
        <v>0.893394013997468</v>
      </c>
      <c r="S31" s="31">
        <v>0.0539107706425238</v>
      </c>
      <c r="T31" s="31">
        <v>0.0526952153600074</v>
      </c>
      <c r="U31" s="31">
        <v>0.000837261733009482</v>
      </c>
      <c r="V31" s="63" t="b">
        <v>1</v>
      </c>
    </row>
    <row r="32" ht="15.4" spans="1:22">
      <c r="A32" s="56" t="s">
        <v>206</v>
      </c>
      <c r="B32" s="31" t="s">
        <v>207</v>
      </c>
      <c r="C32" s="31" t="s">
        <v>208</v>
      </c>
      <c r="D32" s="31" t="s">
        <v>121</v>
      </c>
      <c r="E32" s="31">
        <v>3</v>
      </c>
      <c r="F32" s="31">
        <v>0.0237735437543108</v>
      </c>
      <c r="G32" s="31">
        <v>0.00684777517389856</v>
      </c>
      <c r="H32" s="31">
        <v>0.000517139422647955</v>
      </c>
      <c r="I32" s="31">
        <v>0.0103521510392421</v>
      </c>
      <c r="J32" s="31">
        <v>0.0371949364693795</v>
      </c>
      <c r="K32" s="31">
        <f t="shared" si="0"/>
        <v>1.0240583872128</v>
      </c>
      <c r="L32" s="31">
        <f t="shared" si="1"/>
        <v>1.01040591993589</v>
      </c>
      <c r="M32" s="31">
        <f t="shared" si="2"/>
        <v>1.03789532476951</v>
      </c>
      <c r="N32" s="31">
        <v>0.0240642211338848</v>
      </c>
      <c r="O32" s="31">
        <v>30</v>
      </c>
      <c r="P32" s="31">
        <v>2.49219710028343e-117</v>
      </c>
      <c r="Q32" s="31">
        <v>7.74140556026507e-119</v>
      </c>
      <c r="R32" s="31">
        <v>0.956357031332907</v>
      </c>
      <c r="S32" s="31">
        <v>0.0296929605693896</v>
      </c>
      <c r="T32" s="31">
        <v>0.0139500080977005</v>
      </c>
      <c r="U32" s="31">
        <v>0.009842876</v>
      </c>
      <c r="V32" s="63" t="b">
        <v>1</v>
      </c>
    </row>
    <row r="33" ht="15.4" spans="1:22">
      <c r="A33" s="56" t="s">
        <v>209</v>
      </c>
      <c r="B33" s="31" t="s">
        <v>210</v>
      </c>
      <c r="C33" s="31" t="s">
        <v>211</v>
      </c>
      <c r="D33" s="31" t="s">
        <v>121</v>
      </c>
      <c r="E33" s="31">
        <v>1</v>
      </c>
      <c r="F33" s="31">
        <v>-0.03569119</v>
      </c>
      <c r="G33" s="31">
        <v>0.010460692</v>
      </c>
      <c r="H33" s="31">
        <v>0.000645037446949173</v>
      </c>
      <c r="I33" s="31">
        <v>-0.0561937695733663</v>
      </c>
      <c r="J33" s="31">
        <v>-0.0151886104266337</v>
      </c>
      <c r="K33" s="31">
        <f t="shared" si="0"/>
        <v>0.964938230052682</v>
      </c>
      <c r="L33" s="31">
        <f t="shared" si="1"/>
        <v>0.945355936925199</v>
      </c>
      <c r="M33" s="31">
        <f t="shared" si="2"/>
        <v>0.984926154740884</v>
      </c>
      <c r="N33" s="31">
        <v>0.0290474927722918</v>
      </c>
      <c r="O33" s="31">
        <v>31</v>
      </c>
      <c r="P33" s="31">
        <v>6.49660291211839e-100</v>
      </c>
      <c r="Q33" s="31">
        <v>1.87393281121803e-101</v>
      </c>
      <c r="R33" s="31">
        <v>0.790318079165458</v>
      </c>
      <c r="S33" s="31">
        <v>0.0226095029597642</v>
      </c>
      <c r="T33" s="31">
        <v>0.187072417874789</v>
      </c>
      <c r="U33" s="31">
        <v>0.000645037122574736</v>
      </c>
      <c r="V33" s="63" t="b">
        <v>1</v>
      </c>
    </row>
    <row r="34" ht="15.4" spans="1:22">
      <c r="A34" s="56" t="s">
        <v>212</v>
      </c>
      <c r="B34" s="31" t="s">
        <v>213</v>
      </c>
      <c r="C34" s="31" t="s">
        <v>214</v>
      </c>
      <c r="D34" s="31" t="s">
        <v>121</v>
      </c>
      <c r="E34" s="31">
        <v>3</v>
      </c>
      <c r="F34" s="31">
        <v>-0.0217690503729686</v>
      </c>
      <c r="G34" s="31">
        <v>0.00638147524222799</v>
      </c>
      <c r="H34" s="31">
        <v>0.000646567418796761</v>
      </c>
      <c r="I34" s="31">
        <v>-0.0342765120159695</v>
      </c>
      <c r="J34" s="31">
        <v>-0.00926158872996773</v>
      </c>
      <c r="K34" s="31">
        <f t="shared" si="0"/>
        <v>0.978466185359208</v>
      </c>
      <c r="L34" s="31">
        <f t="shared" si="1"/>
        <v>0.96630427295027</v>
      </c>
      <c r="M34" s="31">
        <f t="shared" si="2"/>
        <v>0.990781167683682</v>
      </c>
      <c r="N34" s="31">
        <v>0.0282065036450087</v>
      </c>
      <c r="O34" s="31">
        <v>32</v>
      </c>
      <c r="P34" s="31">
        <v>1.51615198761811e-22</v>
      </c>
      <c r="Q34" s="31">
        <v>8.31229203637353e-25</v>
      </c>
      <c r="R34" s="31">
        <v>0.969450654228962</v>
      </c>
      <c r="S34" s="31">
        <v>0.00528974642816246</v>
      </c>
      <c r="T34" s="31">
        <v>0.0252595993428776</v>
      </c>
      <c r="U34" s="31">
        <v>0.014433619</v>
      </c>
      <c r="V34" s="63" t="b">
        <v>1</v>
      </c>
    </row>
    <row r="35" ht="15.4" spans="1:22">
      <c r="A35" s="56" t="s">
        <v>215</v>
      </c>
      <c r="B35" s="31" t="s">
        <v>216</v>
      </c>
      <c r="C35" s="31" t="s">
        <v>217</v>
      </c>
      <c r="D35" s="31" t="s">
        <v>121</v>
      </c>
      <c r="E35" s="31">
        <v>3</v>
      </c>
      <c r="F35" s="31">
        <v>-0.0115147730407758</v>
      </c>
      <c r="G35" s="31">
        <v>0.00339612641038334</v>
      </c>
      <c r="H35" s="31">
        <v>0.000697497840111388</v>
      </c>
      <c r="I35" s="31">
        <v>-0.0181710584920724</v>
      </c>
      <c r="J35" s="31">
        <v>-0.00485848758947913</v>
      </c>
      <c r="K35" s="31">
        <f t="shared" si="0"/>
        <v>0.988551268231846</v>
      </c>
      <c r="L35" s="31">
        <f t="shared" si="1"/>
        <v>0.981993039741825</v>
      </c>
      <c r="M35" s="31">
        <f t="shared" si="2"/>
        <v>0.995153295770523</v>
      </c>
      <c r="N35" s="31">
        <v>0.0295062722665302</v>
      </c>
      <c r="O35" s="31">
        <v>33</v>
      </c>
      <c r="P35" s="31">
        <v>0</v>
      </c>
      <c r="Q35" s="31">
        <v>0</v>
      </c>
      <c r="R35" s="31">
        <v>0.813301986302058</v>
      </c>
      <c r="S35" s="31">
        <v>0.130231236695015</v>
      </c>
      <c r="T35" s="31">
        <v>0.0564667770027557</v>
      </c>
      <c r="U35" s="31">
        <v>0.0104197244923133</v>
      </c>
      <c r="V35" s="63" t="b">
        <v>1</v>
      </c>
    </row>
    <row r="36" ht="15.4" spans="1:22">
      <c r="A36" s="56" t="s">
        <v>218</v>
      </c>
      <c r="B36" s="31" t="s">
        <v>219</v>
      </c>
      <c r="C36" s="31" t="s">
        <v>220</v>
      </c>
      <c r="D36" s="31" t="s">
        <v>121</v>
      </c>
      <c r="E36" s="31">
        <v>1</v>
      </c>
      <c r="F36" s="31">
        <v>-0.036376846</v>
      </c>
      <c r="G36" s="31">
        <v>0.010816963</v>
      </c>
      <c r="H36" s="31">
        <v>0.000771158716885847</v>
      </c>
      <c r="I36" s="31">
        <v>-0.0575777039021023</v>
      </c>
      <c r="J36" s="31">
        <v>-0.0151759880978977</v>
      </c>
      <c r="K36" s="31">
        <f t="shared" si="0"/>
        <v>0.964276841134168</v>
      </c>
      <c r="L36" s="31">
        <f t="shared" si="1"/>
        <v>0.94404853128166</v>
      </c>
      <c r="M36" s="31">
        <f t="shared" si="2"/>
        <v>0.984938586881051</v>
      </c>
      <c r="N36" s="31">
        <v>0.0316628696697836</v>
      </c>
      <c r="O36" s="31">
        <v>34</v>
      </c>
      <c r="P36" s="31">
        <v>7.59297050512496e-106</v>
      </c>
      <c r="Q36" s="31">
        <v>3.86308256814678e-105</v>
      </c>
      <c r="R36" s="31">
        <v>0.159604660520205</v>
      </c>
      <c r="S36" s="31">
        <v>0.811993693572874</v>
      </c>
      <c r="T36" s="31">
        <v>0.0284016459069112</v>
      </c>
      <c r="U36" s="31">
        <v>0.000771158941138359</v>
      </c>
      <c r="V36" s="63" t="b">
        <v>1</v>
      </c>
    </row>
    <row r="37" ht="15.4" spans="1:22">
      <c r="A37" s="56" t="s">
        <v>221</v>
      </c>
      <c r="B37" s="31" t="s">
        <v>222</v>
      </c>
      <c r="C37" s="31" t="s">
        <v>223</v>
      </c>
      <c r="D37" s="31" t="s">
        <v>121</v>
      </c>
      <c r="E37" s="31">
        <v>2</v>
      </c>
      <c r="F37" s="31">
        <v>0.0370804977401323</v>
      </c>
      <c r="G37" s="31">
        <v>0.0110287959504318</v>
      </c>
      <c r="H37" s="31">
        <v>0.000773373013011042</v>
      </c>
      <c r="I37" s="31">
        <v>0.0154644548844449</v>
      </c>
      <c r="J37" s="31">
        <v>0.0586965405958198</v>
      </c>
      <c r="K37" s="31">
        <f t="shared" si="0"/>
        <v>1.03777655614344</v>
      </c>
      <c r="L37" s="31">
        <f t="shared" si="1"/>
        <v>1.01558464834305</v>
      </c>
      <c r="M37" s="31">
        <f t="shared" si="2"/>
        <v>1.06045338735482</v>
      </c>
      <c r="N37" s="31">
        <v>0.0308465350332404</v>
      </c>
      <c r="O37" s="31">
        <v>35</v>
      </c>
      <c r="P37" s="31">
        <v>3.00690745268673e-26</v>
      </c>
      <c r="Q37" s="31">
        <v>1.44499132807999e-27</v>
      </c>
      <c r="R37" s="31">
        <v>0.94794072407066</v>
      </c>
      <c r="S37" s="31">
        <v>0.0455474717276844</v>
      </c>
      <c r="T37" s="31">
        <v>0.00651180420165869</v>
      </c>
      <c r="U37" s="31">
        <v>0.0103676461501221</v>
      </c>
      <c r="V37" s="63" t="b">
        <v>1</v>
      </c>
    </row>
    <row r="38" ht="15.4" spans="1:22">
      <c r="A38" s="56" t="s">
        <v>224</v>
      </c>
      <c r="B38" s="31" t="s">
        <v>225</v>
      </c>
      <c r="C38" s="31" t="s">
        <v>226</v>
      </c>
      <c r="D38" s="31" t="s">
        <v>121</v>
      </c>
      <c r="E38" s="31">
        <v>2</v>
      </c>
      <c r="F38" s="31">
        <v>0.023012557916206</v>
      </c>
      <c r="G38" s="31">
        <v>0.00692089636891314</v>
      </c>
      <c r="H38" s="31">
        <v>0.00088392076657124</v>
      </c>
      <c r="I38" s="31">
        <v>0.00944785029240225</v>
      </c>
      <c r="J38" s="31">
        <v>0.0365772655400098</v>
      </c>
      <c r="K38" s="31">
        <f t="shared" si="0"/>
        <v>1.02327938972336</v>
      </c>
      <c r="L38" s="31">
        <f t="shared" si="1"/>
        <v>1.00949262211806</v>
      </c>
      <c r="M38" s="31">
        <f t="shared" si="2"/>
        <v>1.03725444494646</v>
      </c>
      <c r="N38" s="31">
        <v>0.0342764830592625</v>
      </c>
      <c r="O38" s="31">
        <v>36</v>
      </c>
      <c r="P38" s="31">
        <v>8.3054245230332e-57</v>
      </c>
      <c r="Q38" s="31">
        <v>2.54768921601055e-57</v>
      </c>
      <c r="R38" s="31">
        <v>0.730502107126927</v>
      </c>
      <c r="S38" s="31">
        <v>0.224036080972444</v>
      </c>
      <c r="T38" s="31">
        <v>0.0454618119006409</v>
      </c>
      <c r="U38" s="31">
        <v>0.000415206</v>
      </c>
      <c r="V38" s="63" t="b">
        <v>1</v>
      </c>
    </row>
    <row r="39" ht="15.4" spans="1:22">
      <c r="A39" s="56" t="s">
        <v>227</v>
      </c>
      <c r="B39" s="31" t="s">
        <v>228</v>
      </c>
      <c r="C39" s="31" t="s">
        <v>229</v>
      </c>
      <c r="D39" s="31" t="s">
        <v>121</v>
      </c>
      <c r="E39" s="31">
        <v>1</v>
      </c>
      <c r="F39" s="31">
        <v>-0.049840165</v>
      </c>
      <c r="G39" s="31">
        <v>0.015143035</v>
      </c>
      <c r="H39" s="31">
        <v>0.000997279843150157</v>
      </c>
      <c r="I39" s="31">
        <v>-0.0795199682166295</v>
      </c>
      <c r="J39" s="31">
        <v>-0.0201603617833705</v>
      </c>
      <c r="K39" s="31">
        <f t="shared" si="0"/>
        <v>0.951381476407064</v>
      </c>
      <c r="L39" s="31">
        <f t="shared" si="1"/>
        <v>0.923559577946757</v>
      </c>
      <c r="M39" s="31">
        <f t="shared" si="2"/>
        <v>0.980041499502119</v>
      </c>
      <c r="N39" s="31">
        <v>0.0376270989469627</v>
      </c>
      <c r="O39" s="31">
        <v>37</v>
      </c>
      <c r="P39" s="31">
        <v>5.39785794524245e-49</v>
      </c>
      <c r="Q39" s="31">
        <v>1.77902946420349e-48</v>
      </c>
      <c r="R39" s="31">
        <v>0.0157829849646197</v>
      </c>
      <c r="S39" s="31">
        <v>0.051084530021068</v>
      </c>
      <c r="T39" s="31">
        <v>0.933132485014307</v>
      </c>
      <c r="U39" s="31">
        <v>0.000997279981613128</v>
      </c>
      <c r="V39" s="63" t="b">
        <v>1</v>
      </c>
    </row>
    <row r="40" ht="15.4" spans="1:22">
      <c r="A40" s="56" t="s">
        <v>230</v>
      </c>
      <c r="B40" s="31" t="s">
        <v>231</v>
      </c>
      <c r="C40" s="31" t="s">
        <v>232</v>
      </c>
      <c r="D40" s="31" t="s">
        <v>121</v>
      </c>
      <c r="E40" s="31">
        <v>1</v>
      </c>
      <c r="F40" s="31">
        <v>-0.104578491</v>
      </c>
      <c r="G40" s="31">
        <v>0.031935607</v>
      </c>
      <c r="H40" s="31">
        <v>0.00105786443652786</v>
      </c>
      <c r="I40" s="31">
        <v>-0.167171130544425</v>
      </c>
      <c r="J40" s="31">
        <v>-0.0419858514555748</v>
      </c>
      <c r="K40" s="31">
        <f t="shared" si="0"/>
        <v>0.900704097466951</v>
      </c>
      <c r="L40" s="31">
        <f t="shared" si="1"/>
        <v>0.84605481312706</v>
      </c>
      <c r="M40" s="31">
        <f t="shared" si="2"/>
        <v>0.958883347280147</v>
      </c>
      <c r="N40" s="31">
        <v>0.0388625987734972</v>
      </c>
      <c r="O40" s="31">
        <v>38</v>
      </c>
      <c r="P40" s="31">
        <v>1.00675625729172e-7</v>
      </c>
      <c r="Q40" s="31">
        <v>4.21844544624085e-7</v>
      </c>
      <c r="R40" s="31">
        <v>0.173373113658092</v>
      </c>
      <c r="S40" s="31">
        <v>0.726356622395531</v>
      </c>
      <c r="T40" s="31">
        <v>0.100269741426208</v>
      </c>
      <c r="U40" s="31">
        <v>0.00105786447268392</v>
      </c>
      <c r="V40" s="63" t="b">
        <v>1</v>
      </c>
    </row>
    <row r="41" ht="15.4" spans="1:22">
      <c r="A41" s="56" t="s">
        <v>233</v>
      </c>
      <c r="B41" s="31" t="s">
        <v>234</v>
      </c>
      <c r="C41" s="31" t="s">
        <v>235</v>
      </c>
      <c r="D41" s="31" t="s">
        <v>121</v>
      </c>
      <c r="E41" s="31">
        <v>2</v>
      </c>
      <c r="F41" s="31">
        <v>0.0295836484079491</v>
      </c>
      <c r="G41" s="31">
        <v>0.00905423847328279</v>
      </c>
      <c r="H41" s="31">
        <v>0.00108547419822582</v>
      </c>
      <c r="I41" s="31">
        <v>0.011837667092878</v>
      </c>
      <c r="J41" s="31">
        <v>0.0473296297230203</v>
      </c>
      <c r="K41" s="31">
        <f t="shared" si="0"/>
        <v>1.03002559186933</v>
      </c>
      <c r="L41" s="31">
        <f t="shared" si="1"/>
        <v>1.01190800956354</v>
      </c>
      <c r="M41" s="31">
        <f t="shared" si="2"/>
        <v>1.0484675581957</v>
      </c>
      <c r="N41" s="31">
        <v>0.0388544097621345</v>
      </c>
      <c r="O41" s="31">
        <v>39</v>
      </c>
      <c r="P41" s="31">
        <v>1.84048730965127e-61</v>
      </c>
      <c r="Q41" s="31">
        <v>1.86478491867109e-63</v>
      </c>
      <c r="R41" s="31">
        <v>0.981803541663437</v>
      </c>
      <c r="S41" s="31">
        <v>0.00993939336429752</v>
      </c>
      <c r="T41" s="31">
        <v>0.0082570649722566</v>
      </c>
      <c r="U41" s="31">
        <v>0.006667987</v>
      </c>
      <c r="V41" s="63" t="b">
        <v>1</v>
      </c>
    </row>
    <row r="42" ht="15.4" spans="1:22">
      <c r="A42" s="56" t="s">
        <v>236</v>
      </c>
      <c r="B42" s="31" t="s">
        <v>237</v>
      </c>
      <c r="C42" s="31" t="s">
        <v>238</v>
      </c>
      <c r="D42" s="31" t="s">
        <v>121</v>
      </c>
      <c r="E42" s="31">
        <v>3</v>
      </c>
      <c r="F42" s="31">
        <v>0.0105157927907187</v>
      </c>
      <c r="G42" s="31">
        <v>0.00322373112385274</v>
      </c>
      <c r="H42" s="31">
        <v>0.00110631339013012</v>
      </c>
      <c r="I42" s="31">
        <v>0.00419739589212653</v>
      </c>
      <c r="J42" s="31">
        <v>0.0168341896893109</v>
      </c>
      <c r="K42" s="31">
        <f t="shared" si="0"/>
        <v>1.0105712780597</v>
      </c>
      <c r="L42" s="31">
        <f t="shared" si="1"/>
        <v>1.00420621729625</v>
      </c>
      <c r="M42" s="31">
        <f t="shared" si="2"/>
        <v>1.01697668312478</v>
      </c>
      <c r="N42" s="31">
        <v>0.0386103373155412</v>
      </c>
      <c r="O42" s="31">
        <v>40</v>
      </c>
      <c r="P42" s="31">
        <v>0</v>
      </c>
      <c r="Q42" s="31">
        <v>0</v>
      </c>
      <c r="R42" s="31">
        <v>0.962467992378002</v>
      </c>
      <c r="S42" s="31">
        <v>0.0321446525022928</v>
      </c>
      <c r="T42" s="31">
        <v>0.00538735511969537</v>
      </c>
      <c r="U42" s="31">
        <v>0.0375572486216779</v>
      </c>
      <c r="V42" s="63" t="b">
        <v>1</v>
      </c>
    </row>
    <row r="43" ht="15.4" spans="1:22">
      <c r="A43" s="56" t="s">
        <v>239</v>
      </c>
      <c r="B43" s="31" t="s">
        <v>240</v>
      </c>
      <c r="C43" s="31" t="s">
        <v>241</v>
      </c>
      <c r="D43" s="31" t="s">
        <v>121</v>
      </c>
      <c r="E43" s="31">
        <v>2</v>
      </c>
      <c r="F43" s="31">
        <v>-0.0290135962890649</v>
      </c>
      <c r="G43" s="31">
        <v>0.00893974887887167</v>
      </c>
      <c r="H43" s="31">
        <v>0.00117261087952797</v>
      </c>
      <c r="I43" s="31">
        <v>-0.0465351821224857</v>
      </c>
      <c r="J43" s="31">
        <v>-0.0114920104556442</v>
      </c>
      <c r="K43" s="31">
        <f t="shared" si="0"/>
        <v>0.971403256897339</v>
      </c>
      <c r="L43" s="31">
        <f t="shared" si="1"/>
        <v>0.954530977553444</v>
      </c>
      <c r="M43" s="31">
        <f t="shared" si="2"/>
        <v>0.98857377047035</v>
      </c>
      <c r="N43" s="31">
        <v>0.0399259704346597</v>
      </c>
      <c r="O43" s="31">
        <v>41</v>
      </c>
      <c r="P43" s="31">
        <v>2.78358755383232e-29</v>
      </c>
      <c r="Q43" s="31">
        <v>1.38219564847132e-30</v>
      </c>
      <c r="R43" s="31">
        <v>0.925873076254698</v>
      </c>
      <c r="S43" s="31">
        <v>0.0459462214779023</v>
      </c>
      <c r="T43" s="31">
        <v>0.0281807022673938</v>
      </c>
      <c r="U43" s="31">
        <v>0.0100533825507571</v>
      </c>
      <c r="V43" s="63" t="b">
        <v>1</v>
      </c>
    </row>
    <row r="44" ht="15.4" spans="1:22">
      <c r="A44" s="56" t="s">
        <v>242</v>
      </c>
      <c r="B44" s="31" t="s">
        <v>243</v>
      </c>
      <c r="C44" s="31" t="s">
        <v>244</v>
      </c>
      <c r="D44" s="31" t="s">
        <v>121</v>
      </c>
      <c r="E44" s="31">
        <v>2</v>
      </c>
      <c r="F44" s="31">
        <v>0.0381198497205985</v>
      </c>
      <c r="G44" s="31">
        <v>0.0117460031550567</v>
      </c>
      <c r="H44" s="31">
        <v>0.00117307806908963</v>
      </c>
      <c r="I44" s="31">
        <v>0.0150981065743935</v>
      </c>
      <c r="J44" s="31">
        <v>0.0611415928668035</v>
      </c>
      <c r="K44" s="31">
        <f t="shared" si="0"/>
        <v>1.03885573198698</v>
      </c>
      <c r="L44" s="31">
        <f t="shared" si="1"/>
        <v>1.01521265876645</v>
      </c>
      <c r="M44" s="31">
        <f t="shared" si="2"/>
        <v>1.06304942374687</v>
      </c>
      <c r="N44" s="31">
        <v>0.038990880582122</v>
      </c>
      <c r="O44" s="31">
        <v>42</v>
      </c>
      <c r="P44" s="31">
        <v>4.30309744629643e-7</v>
      </c>
      <c r="Q44" s="31">
        <v>3.94827334629529e-8</v>
      </c>
      <c r="R44" s="31">
        <v>0.898386989740672</v>
      </c>
      <c r="S44" s="31">
        <v>0.0824115933939765</v>
      </c>
      <c r="T44" s="31">
        <v>0.0192009470728746</v>
      </c>
      <c r="U44" s="31">
        <v>0.014865013</v>
      </c>
      <c r="V44" s="63" t="b">
        <v>1</v>
      </c>
    </row>
    <row r="45" ht="15.4" spans="1:22">
      <c r="A45" s="56" t="s">
        <v>245</v>
      </c>
      <c r="B45" s="31" t="s">
        <v>246</v>
      </c>
      <c r="C45" s="31" t="s">
        <v>247</v>
      </c>
      <c r="D45" s="31" t="s">
        <v>121</v>
      </c>
      <c r="E45" s="31">
        <v>1</v>
      </c>
      <c r="F45" s="31">
        <v>0.061124577</v>
      </c>
      <c r="G45" s="31">
        <v>0.018905837</v>
      </c>
      <c r="H45" s="31">
        <v>0.00122452073283232</v>
      </c>
      <c r="I45" s="31">
        <v>0.0240698173824152</v>
      </c>
      <c r="J45" s="31">
        <v>0.0981793366175848</v>
      </c>
      <c r="K45" s="31">
        <f t="shared" si="0"/>
        <v>1.06303133519336</v>
      </c>
      <c r="L45" s="31">
        <f t="shared" si="1"/>
        <v>1.02436183365594</v>
      </c>
      <c r="M45" s="31">
        <f t="shared" si="2"/>
        <v>1.10316060446131</v>
      </c>
      <c r="N45" s="31">
        <v>0.039754207977533</v>
      </c>
      <c r="O45" s="31">
        <v>43</v>
      </c>
      <c r="P45" s="31">
        <v>2.85365376036064e-30</v>
      </c>
      <c r="Q45" s="31">
        <v>8.22317532404603e-32</v>
      </c>
      <c r="R45" s="31">
        <v>0.734113088420129</v>
      </c>
      <c r="S45" s="31">
        <v>0.0209094481982401</v>
      </c>
      <c r="T45" s="31">
        <v>0.244977463381625</v>
      </c>
      <c r="U45" s="31">
        <v>0.0012245208017159</v>
      </c>
      <c r="V45" s="63" t="b">
        <v>1</v>
      </c>
    </row>
    <row r="46" ht="15.4" spans="1:22">
      <c r="A46" s="56" t="s">
        <v>248</v>
      </c>
      <c r="B46" s="31" t="s">
        <v>249</v>
      </c>
      <c r="C46" s="31" t="s">
        <v>250</v>
      </c>
      <c r="D46" s="31" t="s">
        <v>121</v>
      </c>
      <c r="E46" s="31">
        <v>3</v>
      </c>
      <c r="F46" s="31">
        <v>0.00962918809270298</v>
      </c>
      <c r="G46" s="31">
        <v>0.00301294188805711</v>
      </c>
      <c r="H46" s="31">
        <v>0.00139375034608684</v>
      </c>
      <c r="I46" s="31">
        <v>0.00372393050459893</v>
      </c>
      <c r="J46" s="31">
        <v>0.015534445680807</v>
      </c>
      <c r="K46" s="31">
        <f t="shared" si="0"/>
        <v>1.00967569788836</v>
      </c>
      <c r="L46" s="31">
        <f t="shared" si="1"/>
        <v>1.00373087294885</v>
      </c>
      <c r="M46" s="31">
        <f t="shared" si="2"/>
        <v>1.01565573240895</v>
      </c>
      <c r="N46" s="31">
        <v>0.0442198973440279</v>
      </c>
      <c r="O46" s="31">
        <v>44</v>
      </c>
      <c r="P46" s="31">
        <v>3.471301755042e-171</v>
      </c>
      <c r="Q46" s="31">
        <v>1.84394430309297e-173</v>
      </c>
      <c r="R46" s="31">
        <v>0.978056925758998</v>
      </c>
      <c r="S46" s="31">
        <v>0.0051786424317241</v>
      </c>
      <c r="T46" s="31">
        <v>0.0167644318092954</v>
      </c>
      <c r="U46" s="31">
        <v>0.019354964</v>
      </c>
      <c r="V46" s="63" t="b">
        <v>1</v>
      </c>
    </row>
    <row r="47" ht="15.4" spans="1:22">
      <c r="A47" s="56" t="s">
        <v>251</v>
      </c>
      <c r="B47" s="31" t="s">
        <v>252</v>
      </c>
      <c r="C47" s="31" t="s">
        <v>253</v>
      </c>
      <c r="D47" s="31" t="s">
        <v>121</v>
      </c>
      <c r="E47" s="31">
        <v>1</v>
      </c>
      <c r="F47" s="31">
        <v>-0.028224395</v>
      </c>
      <c r="G47" s="31">
        <v>0.008943177</v>
      </c>
      <c r="H47" s="31">
        <v>0.00159965516038531</v>
      </c>
      <c r="I47" s="31">
        <v>-0.045752699827367</v>
      </c>
      <c r="J47" s="31">
        <v>-0.010696090172633</v>
      </c>
      <c r="K47" s="31">
        <f t="shared" si="0"/>
        <v>0.97217019219324</v>
      </c>
      <c r="L47" s="31">
        <f t="shared" si="1"/>
        <v>0.955278173439174</v>
      </c>
      <c r="M47" s="31">
        <f t="shared" si="2"/>
        <v>0.989360909593963</v>
      </c>
      <c r="N47" s="31">
        <v>0.0496248578643976</v>
      </c>
      <c r="O47" s="31">
        <v>45</v>
      </c>
      <c r="P47" s="31">
        <v>3.39736863677611e-19</v>
      </c>
      <c r="Q47" s="31">
        <v>2.0898303453876e-21</v>
      </c>
      <c r="R47" s="31">
        <v>0.847966967445416</v>
      </c>
      <c r="S47" s="31">
        <v>0.00506915273841261</v>
      </c>
      <c r="T47" s="31">
        <v>0.146963879816173</v>
      </c>
      <c r="U47" s="31">
        <v>0.083581171484748</v>
      </c>
      <c r="V47" s="63" t="b">
        <v>1</v>
      </c>
    </row>
    <row r="48" ht="15.4" spans="1:22">
      <c r="A48" s="56" t="s">
        <v>254</v>
      </c>
      <c r="B48" s="31" t="s">
        <v>255</v>
      </c>
      <c r="C48" s="31" t="s">
        <v>256</v>
      </c>
      <c r="D48" s="31" t="s">
        <v>121</v>
      </c>
      <c r="E48" s="31">
        <v>2</v>
      </c>
      <c r="F48" s="31">
        <v>-0.0177122779654533</v>
      </c>
      <c r="G48" s="31">
        <v>0.00562361553329903</v>
      </c>
      <c r="H48" s="31">
        <v>0.00163480365560676</v>
      </c>
      <c r="I48" s="31">
        <v>-0.0287343618736194</v>
      </c>
      <c r="J48" s="31">
        <v>-0.0066901940572872</v>
      </c>
      <c r="K48" s="31">
        <f t="shared" si="0"/>
        <v>0.982443662386277</v>
      </c>
      <c r="L48" s="31">
        <f t="shared" si="1"/>
        <v>0.971674543992524</v>
      </c>
      <c r="M48" s="31">
        <f t="shared" si="2"/>
        <v>0.993332135466942</v>
      </c>
      <c r="N48" s="31">
        <v>0.0496127370266747</v>
      </c>
      <c r="O48" s="31">
        <v>46</v>
      </c>
      <c r="P48" s="31">
        <v>2.14529208062751e-119</v>
      </c>
      <c r="Q48" s="31">
        <v>1.20188609680688e-120</v>
      </c>
      <c r="R48" s="31">
        <v>0.913443805998845</v>
      </c>
      <c r="S48" s="31">
        <v>0.0511396855001413</v>
      </c>
      <c r="T48" s="31">
        <v>0.0354165085010323</v>
      </c>
      <c r="U48" s="31">
        <v>0.01522859</v>
      </c>
      <c r="V48" s="63" t="b">
        <v>1</v>
      </c>
    </row>
    <row r="49" ht="15.4" spans="1:22">
      <c r="A49" s="56" t="s">
        <v>257</v>
      </c>
      <c r="B49" s="31" t="s">
        <v>258</v>
      </c>
      <c r="C49" s="31" t="s">
        <v>259</v>
      </c>
      <c r="D49" s="31" t="s">
        <v>121</v>
      </c>
      <c r="E49" s="31">
        <v>1</v>
      </c>
      <c r="F49" s="31">
        <v>-0.080318596</v>
      </c>
      <c r="G49" s="31">
        <v>0.02554412</v>
      </c>
      <c r="H49" s="31">
        <v>0.00166479780321527</v>
      </c>
      <c r="I49" s="31">
        <v>-0.130384151216769</v>
      </c>
      <c r="J49" s="31">
        <v>-0.0302530407832307</v>
      </c>
      <c r="K49" s="31">
        <f t="shared" si="0"/>
        <v>0.922822292055896</v>
      </c>
      <c r="L49" s="31">
        <f t="shared" si="1"/>
        <v>0.877758174275257</v>
      </c>
      <c r="M49" s="31">
        <f t="shared" si="2"/>
        <v>0.970200002316634</v>
      </c>
      <c r="N49" s="31">
        <v>0.0494480368784791</v>
      </c>
      <c r="O49" s="31">
        <v>47</v>
      </c>
      <c r="P49" s="31">
        <v>7.58251872749079e-15</v>
      </c>
      <c r="Q49" s="31">
        <v>6.79353937721362e-16</v>
      </c>
      <c r="R49" s="31">
        <v>0.812595809521813</v>
      </c>
      <c r="S49" s="31">
        <v>0.072689611109016</v>
      </c>
      <c r="T49" s="31">
        <v>0.11471457936916</v>
      </c>
      <c r="U49" s="31">
        <v>0.00166479794038545</v>
      </c>
      <c r="V49" s="63" t="b">
        <v>1</v>
      </c>
    </row>
    <row r="50" ht="16.15" spans="1:22">
      <c r="A50" s="56" t="s">
        <v>260</v>
      </c>
      <c r="B50" s="31" t="s">
        <v>261</v>
      </c>
      <c r="C50" s="31" t="s">
        <v>262</v>
      </c>
      <c r="D50" s="31" t="s">
        <v>121</v>
      </c>
      <c r="E50" s="31">
        <v>2</v>
      </c>
      <c r="F50" s="31">
        <v>-0.013363936571256</v>
      </c>
      <c r="G50" s="31">
        <v>0.00425149504487704</v>
      </c>
      <c r="H50" s="31">
        <v>0.00167026046660737</v>
      </c>
      <c r="I50" s="31">
        <v>-0.0216967137396655</v>
      </c>
      <c r="J50" s="31">
        <v>-0.00503115940284649</v>
      </c>
      <c r="K50" s="31">
        <f t="shared" si="0"/>
        <v>0.98672496436628</v>
      </c>
      <c r="L50" s="31">
        <f t="shared" si="1"/>
        <v>0.978536966868875</v>
      </c>
      <c r="M50" s="31">
        <f t="shared" si="2"/>
        <v>0.994981475681034</v>
      </c>
      <c r="N50" s="31">
        <v>0.048576741903831</v>
      </c>
      <c r="O50" s="31">
        <v>48</v>
      </c>
      <c r="P50" s="31">
        <v>0</v>
      </c>
      <c r="Q50" s="31">
        <v>0</v>
      </c>
      <c r="R50" s="31">
        <v>0.921270445784887</v>
      </c>
      <c r="S50" s="31">
        <v>0.0195749104425641</v>
      </c>
      <c r="T50" s="31">
        <v>0.0591546437724911</v>
      </c>
      <c r="U50" s="31">
        <v>0.082618178</v>
      </c>
      <c r="V50" s="63" t="b">
        <v>1</v>
      </c>
    </row>
    <row r="51" s="58" customFormat="1" ht="15.4" spans="1:110">
      <c r="A51" s="60" t="s">
        <v>179</v>
      </c>
      <c r="B51" s="30" t="s">
        <v>180</v>
      </c>
      <c r="C51" s="30" t="s">
        <v>181</v>
      </c>
      <c r="D51" s="30" t="s">
        <v>263</v>
      </c>
      <c r="E51" s="30">
        <v>3</v>
      </c>
      <c r="F51" s="30">
        <v>0.218905283186152</v>
      </c>
      <c r="G51" s="30">
        <v>0.0350599587229208</v>
      </c>
      <c r="H51" s="61">
        <v>4.27228657466315e-10</v>
      </c>
      <c r="I51" s="30">
        <v>0.150189026789766</v>
      </c>
      <c r="J51" s="30">
        <v>0.287621539582537</v>
      </c>
      <c r="K51" s="30">
        <f t="shared" si="0"/>
        <v>1.24471337581891</v>
      </c>
      <c r="L51" s="30">
        <f t="shared" si="1"/>
        <v>1.16205388128356</v>
      </c>
      <c r="M51" s="30">
        <f t="shared" si="2"/>
        <v>1.33325262528378</v>
      </c>
      <c r="N51" s="30">
        <v>6.05383007629768e-7</v>
      </c>
      <c r="O51" s="30">
        <v>1</v>
      </c>
      <c r="P51" s="30">
        <v>4.29250891084806e-22</v>
      </c>
      <c r="Q51" s="30">
        <v>1.09560974070417e-23</v>
      </c>
      <c r="R51" s="30">
        <v>0.22609839544642</v>
      </c>
      <c r="S51" s="30">
        <v>0.00500198191898899</v>
      </c>
      <c r="T51" s="30">
        <v>0.768899622634592</v>
      </c>
      <c r="U51" s="30">
        <v>0.199121208550652</v>
      </c>
      <c r="V51" s="62" t="b">
        <v>1</v>
      </c>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row>
    <row r="52" ht="15.4" spans="1:22">
      <c r="A52" s="56" t="s">
        <v>131</v>
      </c>
      <c r="B52" s="31" t="s">
        <v>132</v>
      </c>
      <c r="C52" s="31" t="s">
        <v>133</v>
      </c>
      <c r="D52" s="31" t="s">
        <v>263</v>
      </c>
      <c r="E52" s="31">
        <v>3</v>
      </c>
      <c r="F52" s="31">
        <v>0.445336496062913</v>
      </c>
      <c r="G52" s="31">
        <v>0.0770243796133243</v>
      </c>
      <c r="H52" s="57">
        <v>7.39230114937365e-9</v>
      </c>
      <c r="I52" s="31">
        <v>0.294371486089256</v>
      </c>
      <c r="J52" s="31">
        <v>0.59630150603657</v>
      </c>
      <c r="K52" s="31">
        <f t="shared" si="0"/>
        <v>1.56101538299653</v>
      </c>
      <c r="L52" s="31">
        <f t="shared" si="1"/>
        <v>1.34228245031781</v>
      </c>
      <c r="M52" s="31">
        <f t="shared" si="2"/>
        <v>1.81539215190875</v>
      </c>
      <c r="N52" s="31">
        <v>5.23744536433123e-6</v>
      </c>
      <c r="O52" s="31">
        <v>2</v>
      </c>
      <c r="P52" s="31">
        <v>8.86445512907862e-54</v>
      </c>
      <c r="Q52" s="31">
        <v>3.36117776535053e-54</v>
      </c>
      <c r="R52" s="31">
        <v>0.278650048975388</v>
      </c>
      <c r="S52" s="31">
        <v>0.105040760001819</v>
      </c>
      <c r="T52" s="31">
        <v>0.616309191022788</v>
      </c>
      <c r="U52" s="31">
        <v>0.350807727628978</v>
      </c>
      <c r="V52" s="63" t="b">
        <v>1</v>
      </c>
    </row>
    <row r="53" ht="15.4" spans="1:22">
      <c r="A53" s="56" t="s">
        <v>264</v>
      </c>
      <c r="B53" s="31" t="s">
        <v>265</v>
      </c>
      <c r="C53" s="31" t="s">
        <v>266</v>
      </c>
      <c r="D53" s="31" t="s">
        <v>263</v>
      </c>
      <c r="E53" s="31">
        <v>2</v>
      </c>
      <c r="F53" s="31">
        <v>0.409358871615947</v>
      </c>
      <c r="G53" s="31">
        <v>0.0896818971874031</v>
      </c>
      <c r="H53" s="57">
        <v>5.00530504722481e-6</v>
      </c>
      <c r="I53" s="31">
        <v>0.233585583063413</v>
      </c>
      <c r="J53" s="31">
        <v>0.585132160168481</v>
      </c>
      <c r="K53" s="31">
        <f t="shared" si="0"/>
        <v>1.50585203108046</v>
      </c>
      <c r="L53" s="31">
        <f t="shared" si="1"/>
        <v>1.26312092502343</v>
      </c>
      <c r="M53" s="31">
        <f t="shared" si="2"/>
        <v>1.79522822762761</v>
      </c>
      <c r="N53" s="31">
        <v>0.00236417241730585</v>
      </c>
      <c r="O53" s="31">
        <v>3</v>
      </c>
      <c r="P53" s="31">
        <v>2.69427704321293e-13</v>
      </c>
      <c r="Q53" s="31">
        <v>3.19859855781447e-13</v>
      </c>
      <c r="R53" s="31">
        <v>0.17823971455212</v>
      </c>
      <c r="S53" s="31">
        <v>0.210992302067577</v>
      </c>
      <c r="T53" s="31">
        <v>0.610767983379715</v>
      </c>
      <c r="U53" s="31">
        <v>0.365736220300709</v>
      </c>
      <c r="V53" s="63" t="b">
        <v>1</v>
      </c>
    </row>
    <row r="54" ht="15.4" spans="1:22">
      <c r="A54" s="56" t="s">
        <v>267</v>
      </c>
      <c r="B54" s="31" t="s">
        <v>268</v>
      </c>
      <c r="C54" s="31" t="s">
        <v>269</v>
      </c>
      <c r="D54" s="31" t="s">
        <v>263</v>
      </c>
      <c r="E54" s="31">
        <v>2</v>
      </c>
      <c r="F54" s="31">
        <v>0.445289842334612</v>
      </c>
      <c r="G54" s="31">
        <v>0.0983588071269534</v>
      </c>
      <c r="H54" s="57">
        <v>5.97707952551758e-6</v>
      </c>
      <c r="I54" s="31">
        <v>0.252510122803461</v>
      </c>
      <c r="J54" s="31">
        <v>0.638069561865762</v>
      </c>
      <c r="K54" s="31">
        <f t="shared" si="0"/>
        <v>1.56094255750778</v>
      </c>
      <c r="L54" s="31">
        <f t="shared" si="1"/>
        <v>1.28725252669317</v>
      </c>
      <c r="M54" s="31">
        <f t="shared" si="2"/>
        <v>1.89282337172658</v>
      </c>
      <c r="N54" s="31">
        <v>0.0021173804219146</v>
      </c>
      <c r="O54" s="31">
        <v>4</v>
      </c>
      <c r="P54" s="31">
        <v>1.06735388124519e-12</v>
      </c>
      <c r="Q54" s="31">
        <v>5.10467520495523e-14</v>
      </c>
      <c r="R54" s="31">
        <v>0.159848744447904</v>
      </c>
      <c r="S54" s="31">
        <v>0.0068115092270504</v>
      </c>
      <c r="T54" s="31">
        <v>0.833339746323927</v>
      </c>
      <c r="U54" s="31">
        <v>0.448108476752116</v>
      </c>
      <c r="V54" s="63" t="b">
        <v>1</v>
      </c>
    </row>
    <row r="55" ht="15.4" spans="1:22">
      <c r="A55" s="56" t="s">
        <v>270</v>
      </c>
      <c r="B55" s="31" t="s">
        <v>271</v>
      </c>
      <c r="C55" s="31" t="s">
        <v>272</v>
      </c>
      <c r="D55" s="31" t="s">
        <v>263</v>
      </c>
      <c r="E55" s="31">
        <v>2</v>
      </c>
      <c r="F55" s="31">
        <v>-0.359690816068521</v>
      </c>
      <c r="G55" s="31">
        <v>0.0808221153514005</v>
      </c>
      <c r="H55" s="57">
        <v>8.57101323039915e-6</v>
      </c>
      <c r="I55" s="31">
        <v>-0.518099251311608</v>
      </c>
      <c r="J55" s="31">
        <v>-0.201282380825434</v>
      </c>
      <c r="K55" s="31">
        <f t="shared" si="0"/>
        <v>0.697892069730943</v>
      </c>
      <c r="L55" s="31">
        <f t="shared" si="1"/>
        <v>0.5956516567582</v>
      </c>
      <c r="M55" s="31">
        <f t="shared" si="2"/>
        <v>0.817681501372967</v>
      </c>
      <c r="N55" s="31">
        <v>0.00242902514949512</v>
      </c>
      <c r="O55" s="31">
        <v>5</v>
      </c>
      <c r="P55" s="31">
        <v>8.76694202244225e-16</v>
      </c>
      <c r="Q55" s="31">
        <v>1.51999934584248e-16</v>
      </c>
      <c r="R55" s="31">
        <v>0.200101186095251</v>
      </c>
      <c r="S55" s="31">
        <v>0.0339272739712711</v>
      </c>
      <c r="T55" s="31">
        <v>0.765971539933477</v>
      </c>
      <c r="U55" s="31">
        <v>-0.449783116449783</v>
      </c>
      <c r="V55" s="63" t="b">
        <v>1</v>
      </c>
    </row>
    <row r="56" ht="15.4" spans="1:22">
      <c r="A56" s="56" t="s">
        <v>273</v>
      </c>
      <c r="B56" s="31" t="s">
        <v>274</v>
      </c>
      <c r="C56" s="31" t="s">
        <v>275</v>
      </c>
      <c r="D56" s="31" t="s">
        <v>263</v>
      </c>
      <c r="E56" s="31">
        <v>4</v>
      </c>
      <c r="F56" s="31">
        <v>0.120995979239009</v>
      </c>
      <c r="G56" s="31">
        <v>0.0275260153059336</v>
      </c>
      <c r="H56" s="57">
        <v>1.1041867631095e-5</v>
      </c>
      <c r="I56" s="31">
        <v>0.0670459806014804</v>
      </c>
      <c r="J56" s="31">
        <v>0.174945977876537</v>
      </c>
      <c r="K56" s="31">
        <f t="shared" si="0"/>
        <v>1.12862037444545</v>
      </c>
      <c r="L56" s="31">
        <f t="shared" si="1"/>
        <v>1.06934464615422</v>
      </c>
      <c r="M56" s="31">
        <f t="shared" si="2"/>
        <v>1.1911818647004</v>
      </c>
      <c r="N56" s="31">
        <v>0.00260772107221027</v>
      </c>
      <c r="O56" s="31">
        <v>6</v>
      </c>
      <c r="P56" s="31">
        <v>4.16585442250473e-44</v>
      </c>
      <c r="Q56" s="31">
        <v>1.24431735538321e-45</v>
      </c>
      <c r="R56" s="31">
        <v>0.513354822161682</v>
      </c>
      <c r="S56" s="31">
        <v>0.0148618373264672</v>
      </c>
      <c r="T56" s="31">
        <v>0.471783340511848</v>
      </c>
      <c r="U56" s="31">
        <v>0.122486032147187</v>
      </c>
      <c r="V56" s="63" t="b">
        <v>1</v>
      </c>
    </row>
    <row r="57" ht="15.4" spans="1:22">
      <c r="A57" s="56" t="s">
        <v>276</v>
      </c>
      <c r="B57" s="31" t="s">
        <v>277</v>
      </c>
      <c r="C57" s="31" t="s">
        <v>278</v>
      </c>
      <c r="D57" s="31" t="s">
        <v>263</v>
      </c>
      <c r="E57" s="31">
        <v>2</v>
      </c>
      <c r="F57" s="31">
        <v>-0.186549622252632</v>
      </c>
      <c r="G57" s="31">
        <v>0.0449118387434419</v>
      </c>
      <c r="H57" s="57">
        <v>3.27163750904529e-5</v>
      </c>
      <c r="I57" s="31">
        <v>-0.274575208669249</v>
      </c>
      <c r="J57" s="31">
        <v>-0.0985240358360152</v>
      </c>
      <c r="K57" s="31">
        <f t="shared" si="0"/>
        <v>0.829817383521828</v>
      </c>
      <c r="L57" s="31">
        <f t="shared" si="1"/>
        <v>0.759894851419211</v>
      </c>
      <c r="M57" s="31">
        <f t="shared" si="2"/>
        <v>0.906173911704968</v>
      </c>
      <c r="N57" s="31">
        <v>0.00662272907188168</v>
      </c>
      <c r="O57" s="31">
        <v>7</v>
      </c>
      <c r="P57" s="31">
        <v>2.04346753028702e-32</v>
      </c>
      <c r="Q57" s="31">
        <v>4.05374306491282e-34</v>
      </c>
      <c r="R57" s="31">
        <v>0.302697072545771</v>
      </c>
      <c r="S57" s="31">
        <v>0.00531278429252263</v>
      </c>
      <c r="T57" s="31">
        <v>0.691990143161702</v>
      </c>
      <c r="U57" s="31">
        <v>-0.163831530809691</v>
      </c>
      <c r="V57" s="63" t="b">
        <v>1</v>
      </c>
    </row>
    <row r="58" ht="15.4" spans="1:22">
      <c r="A58" s="56" t="s">
        <v>279</v>
      </c>
      <c r="B58" s="31" t="s">
        <v>280</v>
      </c>
      <c r="C58" s="31" t="s">
        <v>281</v>
      </c>
      <c r="D58" s="31" t="s">
        <v>263</v>
      </c>
      <c r="E58" s="31">
        <v>2</v>
      </c>
      <c r="F58" s="31">
        <v>-0.19474825595283</v>
      </c>
      <c r="G58" s="31">
        <v>0.0474824151832073</v>
      </c>
      <c r="H58" s="57">
        <v>4.10513014819132e-5</v>
      </c>
      <c r="I58" s="31">
        <v>-0.287812079610894</v>
      </c>
      <c r="J58" s="31">
        <v>-0.101684432294766</v>
      </c>
      <c r="K58" s="31">
        <f t="shared" si="0"/>
        <v>0.823041827858777</v>
      </c>
      <c r="L58" s="31">
        <f t="shared" si="1"/>
        <v>0.749902500968589</v>
      </c>
      <c r="M58" s="31">
        <f t="shared" si="2"/>
        <v>0.903314563600171</v>
      </c>
      <c r="N58" s="31">
        <v>0.00727121177498388</v>
      </c>
      <c r="O58" s="31">
        <v>8</v>
      </c>
      <c r="P58" s="31">
        <v>6.24458817074639e-26</v>
      </c>
      <c r="Q58" s="31">
        <v>1.17867487155151e-27</v>
      </c>
      <c r="R58" s="31">
        <v>0.302814867603685</v>
      </c>
      <c r="S58" s="31">
        <v>0.00502351194227511</v>
      </c>
      <c r="T58" s="31">
        <v>0.69216162045404</v>
      </c>
      <c r="U58" s="31">
        <v>-0.178119397264279</v>
      </c>
      <c r="V58" s="63" t="b">
        <v>1</v>
      </c>
    </row>
    <row r="59" ht="15.4" spans="1:22">
      <c r="A59" s="56" t="s">
        <v>282</v>
      </c>
      <c r="B59" s="31" t="s">
        <v>283</v>
      </c>
      <c r="C59" s="31" t="s">
        <v>284</v>
      </c>
      <c r="D59" s="31" t="s">
        <v>263</v>
      </c>
      <c r="E59" s="31">
        <v>3</v>
      </c>
      <c r="F59" s="31">
        <v>-0.0884635250799453</v>
      </c>
      <c r="G59" s="31">
        <v>0.0218026019803914</v>
      </c>
      <c r="H59" s="57">
        <v>4.96060025803728e-5</v>
      </c>
      <c r="I59" s="31">
        <v>-0.131195839730774</v>
      </c>
      <c r="J59" s="31">
        <v>-0.0457312104291166</v>
      </c>
      <c r="K59" s="31">
        <f t="shared" si="0"/>
        <v>0.915336496952664</v>
      </c>
      <c r="L59" s="31">
        <f t="shared" si="1"/>
        <v>0.877045997119233</v>
      </c>
      <c r="M59" s="31">
        <f t="shared" si="2"/>
        <v>0.955298702012855</v>
      </c>
      <c r="N59" s="31">
        <v>0.00781018951737647</v>
      </c>
      <c r="O59" s="31">
        <v>9</v>
      </c>
      <c r="P59" s="31">
        <v>2.90019523444663e-125</v>
      </c>
      <c r="Q59" s="31">
        <v>3.78867977465372e-127</v>
      </c>
      <c r="R59" s="31">
        <v>0.51619516101208</v>
      </c>
      <c r="S59" s="31">
        <v>0.0062657937589638</v>
      </c>
      <c r="T59" s="31">
        <v>0.477539045228935</v>
      </c>
      <c r="U59" s="31">
        <v>-0.105768259420143</v>
      </c>
      <c r="V59" s="63" t="b">
        <v>1</v>
      </c>
    </row>
    <row r="60" ht="15.4" spans="1:22">
      <c r="A60" s="56" t="s">
        <v>285</v>
      </c>
      <c r="B60" s="31" t="s">
        <v>286</v>
      </c>
      <c r="C60" s="31" t="s">
        <v>287</v>
      </c>
      <c r="D60" s="31" t="s">
        <v>263</v>
      </c>
      <c r="E60" s="31">
        <v>2</v>
      </c>
      <c r="F60" s="31">
        <v>0.229978458804985</v>
      </c>
      <c r="G60" s="31">
        <v>0.0607511884066763</v>
      </c>
      <c r="H60" s="31">
        <v>0.000153350743147424</v>
      </c>
      <c r="I60" s="31">
        <v>0.110908317509892</v>
      </c>
      <c r="J60" s="31">
        <v>0.349048600100078</v>
      </c>
      <c r="K60" s="31">
        <f t="shared" si="0"/>
        <v>1.25857289847323</v>
      </c>
      <c r="L60" s="31">
        <f t="shared" si="1"/>
        <v>1.11729246600305</v>
      </c>
      <c r="M60" s="31">
        <f t="shared" si="2"/>
        <v>1.41771808990876</v>
      </c>
      <c r="N60" s="31">
        <v>0.02172980030399</v>
      </c>
      <c r="O60" s="31">
        <v>10</v>
      </c>
      <c r="P60" s="31">
        <v>8.98839305595942e-49</v>
      </c>
      <c r="Q60" s="31">
        <v>9.80235047630599e-50</v>
      </c>
      <c r="R60" s="31">
        <v>0.814898078227551</v>
      </c>
      <c r="S60" s="31">
        <v>0.0887729106351946</v>
      </c>
      <c r="T60" s="31">
        <v>0.0963290111372609</v>
      </c>
      <c r="U60" s="31">
        <v>0.24528605822456</v>
      </c>
      <c r="V60" s="63" t="b">
        <v>1</v>
      </c>
    </row>
    <row r="61" ht="15.4" spans="1:22">
      <c r="A61" s="56" t="s">
        <v>288</v>
      </c>
      <c r="B61" s="31" t="s">
        <v>289</v>
      </c>
      <c r="C61" s="31" t="s">
        <v>290</v>
      </c>
      <c r="D61" s="31" t="s">
        <v>263</v>
      </c>
      <c r="E61" s="31">
        <v>1</v>
      </c>
      <c r="F61" s="31">
        <v>0.367202344</v>
      </c>
      <c r="G61" s="31">
        <v>0.100799629</v>
      </c>
      <c r="H61" s="31">
        <v>0.000269590080710566</v>
      </c>
      <c r="I61" s="31">
        <v>0.169638701505001</v>
      </c>
      <c r="J61" s="31">
        <v>0.564765986494999</v>
      </c>
      <c r="K61" s="31">
        <f t="shared" si="0"/>
        <v>1.4436900115743</v>
      </c>
      <c r="L61" s="31">
        <f t="shared" si="1"/>
        <v>1.18487667981499</v>
      </c>
      <c r="M61" s="31">
        <f t="shared" si="2"/>
        <v>1.75903609635128</v>
      </c>
      <c r="N61" s="31">
        <v>0.034728104033352</v>
      </c>
      <c r="O61" s="31">
        <v>11</v>
      </c>
      <c r="P61" s="31">
        <v>1.5663281969501e-55</v>
      </c>
      <c r="Q61" s="31">
        <v>7.68151235580445e-56</v>
      </c>
      <c r="R61" s="31">
        <v>0.0667816604345863</v>
      </c>
      <c r="S61" s="31">
        <v>0.0318493757887135</v>
      </c>
      <c r="T61" s="31">
        <v>0.901368963776706</v>
      </c>
      <c r="U61" s="31">
        <v>0.367202344355121</v>
      </c>
      <c r="V61" s="63" t="b">
        <v>1</v>
      </c>
    </row>
    <row r="62" ht="15.4" spans="1:22">
      <c r="A62" s="56" t="s">
        <v>291</v>
      </c>
      <c r="B62" s="31" t="s">
        <v>292</v>
      </c>
      <c r="C62" s="31" t="s">
        <v>293</v>
      </c>
      <c r="D62" s="31" t="s">
        <v>263</v>
      </c>
      <c r="E62" s="31">
        <v>4</v>
      </c>
      <c r="F62" s="31">
        <v>-0.16198840669963</v>
      </c>
      <c r="G62" s="31">
        <v>0.0455752003772925</v>
      </c>
      <c r="H62" s="31">
        <v>0.000378971713767833</v>
      </c>
      <c r="I62" s="31">
        <v>-0.25131415802732</v>
      </c>
      <c r="J62" s="31">
        <v>-0.0726626553719405</v>
      </c>
      <c r="K62" s="31">
        <f t="shared" si="0"/>
        <v>0.850451064017716</v>
      </c>
      <c r="L62" s="31">
        <f t="shared" si="1"/>
        <v>0.77777798797504</v>
      </c>
      <c r="M62" s="31">
        <f t="shared" si="2"/>
        <v>0.929914478772927</v>
      </c>
      <c r="N62" s="31">
        <v>0.0447502432007516</v>
      </c>
      <c r="O62" s="31">
        <v>12</v>
      </c>
      <c r="P62" s="31">
        <v>3.22719596967794e-26</v>
      </c>
      <c r="Q62" s="31">
        <v>9.39348718748496e-27</v>
      </c>
      <c r="R62" s="31">
        <v>0.719526548001556</v>
      </c>
      <c r="S62" s="31">
        <v>0.209363441631761</v>
      </c>
      <c r="T62" s="31">
        <v>0.0711100103666816</v>
      </c>
      <c r="U62" s="31">
        <v>-0.316810469484741</v>
      </c>
      <c r="V62" s="63" t="b">
        <v>1</v>
      </c>
    </row>
    <row r="63" ht="16.15" spans="1:22">
      <c r="A63" s="56" t="s">
        <v>294</v>
      </c>
      <c r="B63" s="31" t="s">
        <v>295</v>
      </c>
      <c r="C63" s="31" t="s">
        <v>296</v>
      </c>
      <c r="D63" s="31" t="s">
        <v>263</v>
      </c>
      <c r="E63" s="31">
        <v>1</v>
      </c>
      <c r="F63" s="31">
        <v>-0.408321991</v>
      </c>
      <c r="G63" s="31">
        <v>0.116274548</v>
      </c>
      <c r="H63" s="31">
        <v>0.000445240780676414</v>
      </c>
      <c r="I63" s="31">
        <v>-0.636215917398674</v>
      </c>
      <c r="J63" s="31">
        <v>-0.180428064601326</v>
      </c>
      <c r="K63" s="31">
        <f t="shared" si="0"/>
        <v>0.664764796076439</v>
      </c>
      <c r="L63" s="31">
        <f t="shared" si="1"/>
        <v>0.529291522121339</v>
      </c>
      <c r="M63" s="31">
        <f t="shared" si="2"/>
        <v>0.834912738317472</v>
      </c>
      <c r="N63" s="31">
        <v>0.0485312450937291</v>
      </c>
      <c r="O63" s="31">
        <v>13</v>
      </c>
      <c r="P63" s="31">
        <v>2.42548587125225e-49</v>
      </c>
      <c r="Q63" s="31">
        <v>2.26183312565626e-49</v>
      </c>
      <c r="R63" s="31">
        <v>0.15227196106783</v>
      </c>
      <c r="S63" s="31">
        <v>0.141291407897348</v>
      </c>
      <c r="T63" s="31">
        <v>0.706436631034817</v>
      </c>
      <c r="U63" s="31">
        <v>-0.408321991055804</v>
      </c>
      <c r="V63" s="63" t="b">
        <v>1</v>
      </c>
    </row>
    <row r="64" s="58" customFormat="1" ht="15.4" spans="1:110">
      <c r="A64" s="60" t="s">
        <v>273</v>
      </c>
      <c r="B64" s="30" t="s">
        <v>274</v>
      </c>
      <c r="C64" s="30" t="s">
        <v>275</v>
      </c>
      <c r="D64" s="30" t="s">
        <v>297</v>
      </c>
      <c r="E64" s="30">
        <v>4</v>
      </c>
      <c r="F64" s="30">
        <v>0.0885054794687466</v>
      </c>
      <c r="G64" s="30">
        <v>0.0166278576107434</v>
      </c>
      <c r="H64" s="61">
        <v>1.0222537132254e-7</v>
      </c>
      <c r="I64" s="30">
        <v>0.0559154774116294</v>
      </c>
      <c r="J64" s="30">
        <v>0.121095481525864</v>
      </c>
      <c r="K64" s="30">
        <f t="shared" si="0"/>
        <v>1.09254023913417</v>
      </c>
      <c r="L64" s="30">
        <f t="shared" si="1"/>
        <v>1.0575082966206</v>
      </c>
      <c r="M64" s="30">
        <f t="shared" si="2"/>
        <v>1.12873268034095</v>
      </c>
      <c r="N64" s="30">
        <v>0.000145364478020652</v>
      </c>
      <c r="O64" s="30">
        <v>1</v>
      </c>
      <c r="P64" s="30">
        <v>4.40670197901604e-44</v>
      </c>
      <c r="Q64" s="30">
        <v>4.67175640262523e-46</v>
      </c>
      <c r="R64" s="30">
        <v>0.543356080548883</v>
      </c>
      <c r="S64" s="30">
        <v>0.0053090438845519</v>
      </c>
      <c r="T64" s="30">
        <v>0.451334875566571</v>
      </c>
      <c r="U64" s="30">
        <v>0.0938555724046568</v>
      </c>
      <c r="V64" s="62" t="b">
        <v>1</v>
      </c>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row>
    <row r="65" ht="15.4" spans="1:22">
      <c r="A65" s="56" t="s">
        <v>264</v>
      </c>
      <c r="B65" s="31" t="s">
        <v>265</v>
      </c>
      <c r="C65" s="31" t="s">
        <v>266</v>
      </c>
      <c r="D65" s="31" t="s">
        <v>297</v>
      </c>
      <c r="E65" s="31">
        <v>2</v>
      </c>
      <c r="F65" s="31">
        <v>0.293093949318653</v>
      </c>
      <c r="G65" s="31">
        <v>0.057713809034631</v>
      </c>
      <c r="H65" s="57">
        <v>3.80621770099933e-7</v>
      </c>
      <c r="I65" s="31">
        <v>0.179976962200154</v>
      </c>
      <c r="J65" s="31">
        <v>0.406210936437152</v>
      </c>
      <c r="K65" s="31">
        <f t="shared" si="0"/>
        <v>1.34056873003441</v>
      </c>
      <c r="L65" s="31">
        <f t="shared" si="1"/>
        <v>1.19718978218553</v>
      </c>
      <c r="M65" s="31">
        <f t="shared" si="2"/>
        <v>1.50111915979214</v>
      </c>
      <c r="N65" s="31">
        <v>0.000270622078541052</v>
      </c>
      <c r="O65" s="31">
        <v>2</v>
      </c>
      <c r="P65" s="31">
        <v>1.51014073684918e-13</v>
      </c>
      <c r="Q65" s="31">
        <v>1.53109513429439e-13</v>
      </c>
      <c r="R65" s="31">
        <v>0.0999044663417883</v>
      </c>
      <c r="S65" s="31">
        <v>0.100491115431725</v>
      </c>
      <c r="T65" s="31">
        <v>0.799604418226183</v>
      </c>
      <c r="U65" s="31">
        <v>0.265410413080606</v>
      </c>
      <c r="V65" s="63" t="b">
        <v>1</v>
      </c>
    </row>
    <row r="66" ht="15.4" spans="1:22">
      <c r="A66" s="56" t="s">
        <v>131</v>
      </c>
      <c r="B66" s="31" t="s">
        <v>132</v>
      </c>
      <c r="C66" s="31" t="s">
        <v>133</v>
      </c>
      <c r="D66" s="31" t="s">
        <v>297</v>
      </c>
      <c r="E66" s="31">
        <v>3</v>
      </c>
      <c r="F66" s="31">
        <v>0.205905242215306</v>
      </c>
      <c r="G66" s="31">
        <v>0.0463587803059497</v>
      </c>
      <c r="H66" s="57">
        <v>8.9309591801786e-6</v>
      </c>
      <c r="I66" s="31">
        <v>0.11504370244844</v>
      </c>
      <c r="J66" s="31">
        <v>0.296766781982172</v>
      </c>
      <c r="K66" s="31">
        <f t="shared" si="0"/>
        <v>1.2286367755801</v>
      </c>
      <c r="L66" s="31">
        <f t="shared" si="1"/>
        <v>1.12192246725935</v>
      </c>
      <c r="M66" s="31">
        <f t="shared" si="2"/>
        <v>1.34550146766863</v>
      </c>
      <c r="N66" s="31">
        <v>0.00423327465140466</v>
      </c>
      <c r="O66" s="31">
        <v>3</v>
      </c>
      <c r="P66" s="31">
        <v>8.86445512907862e-54</v>
      </c>
      <c r="Q66" s="31">
        <v>3.36117776535053e-54</v>
      </c>
      <c r="R66" s="31">
        <v>0.278650048975388</v>
      </c>
      <c r="S66" s="31">
        <v>0.105040760001819</v>
      </c>
      <c r="T66" s="31">
        <v>0.616309191022788</v>
      </c>
      <c r="U66" s="31">
        <v>0.136318083</v>
      </c>
      <c r="V66" s="63" t="b">
        <v>1</v>
      </c>
    </row>
    <row r="67" ht="15.4" spans="1:22">
      <c r="A67" s="56" t="s">
        <v>285</v>
      </c>
      <c r="B67" s="31" t="s">
        <v>286</v>
      </c>
      <c r="C67" s="31" t="s">
        <v>287</v>
      </c>
      <c r="D67" s="31" t="s">
        <v>297</v>
      </c>
      <c r="E67" s="31">
        <v>2</v>
      </c>
      <c r="F67" s="31">
        <v>0.179427912894193</v>
      </c>
      <c r="G67" s="31">
        <v>0.0406211119756381</v>
      </c>
      <c r="H67" s="57">
        <v>1.00029411287695e-5</v>
      </c>
      <c r="I67" s="31">
        <v>0.0998119964099741</v>
      </c>
      <c r="J67" s="31">
        <v>0.259043829378413</v>
      </c>
      <c r="K67" s="31">
        <f t="shared" ref="K67:K77" si="3">EXP(F67)</f>
        <v>1.196532646383</v>
      </c>
      <c r="L67" s="31">
        <f t="shared" ref="L67:L77" si="4">EXP(I67)</f>
        <v>1.10496316150556</v>
      </c>
      <c r="M67" s="31">
        <f t="shared" ref="M67:M77" si="5">EXP(J67)</f>
        <v>1.29569059289685</v>
      </c>
      <c r="N67" s="31">
        <v>0.00355604557127756</v>
      </c>
      <c r="O67" s="31">
        <v>4</v>
      </c>
      <c r="P67" s="31">
        <v>2.65674982465944e-49</v>
      </c>
      <c r="Q67" s="31">
        <v>2.54990928854194e-50</v>
      </c>
      <c r="R67" s="31">
        <v>0.240913903124267</v>
      </c>
      <c r="S67" s="31">
        <v>0.0223858607823954</v>
      </c>
      <c r="T67" s="31">
        <v>0.736700236093341</v>
      </c>
      <c r="U67" s="31">
        <v>0.190122692209982</v>
      </c>
      <c r="V67" s="63" t="b">
        <v>1</v>
      </c>
    </row>
    <row r="68" ht="15.4" spans="1:22">
      <c r="A68" s="56" t="s">
        <v>291</v>
      </c>
      <c r="B68" s="31" t="s">
        <v>292</v>
      </c>
      <c r="C68" s="31" t="s">
        <v>293</v>
      </c>
      <c r="D68" s="31" t="s">
        <v>297</v>
      </c>
      <c r="E68" s="31">
        <v>4</v>
      </c>
      <c r="F68" s="31">
        <v>-0.119875169345448</v>
      </c>
      <c r="G68" s="31">
        <v>0.0288972967148449</v>
      </c>
      <c r="H68" s="57">
        <v>3.34927299096802e-5</v>
      </c>
      <c r="I68" s="31">
        <v>-0.176512830157111</v>
      </c>
      <c r="J68" s="31">
        <v>-0.0632375085337842</v>
      </c>
      <c r="K68" s="31">
        <f t="shared" si="3"/>
        <v>0.8870311584864</v>
      </c>
      <c r="L68" s="31">
        <f t="shared" si="4"/>
        <v>0.838188025002146</v>
      </c>
      <c r="M68" s="31">
        <f t="shared" si="5"/>
        <v>0.938720493082338</v>
      </c>
      <c r="N68" s="31">
        <v>0.00952533238631305</v>
      </c>
      <c r="O68" s="31">
        <v>5</v>
      </c>
      <c r="P68" s="31">
        <v>1.79431334757068e-137</v>
      </c>
      <c r="Q68" s="31">
        <v>5.22275672103691e-138</v>
      </c>
      <c r="R68" s="31">
        <v>0.729530434950018</v>
      </c>
      <c r="S68" s="31">
        <v>0.212288228921302</v>
      </c>
      <c r="T68" s="31">
        <v>0.0581813361287077</v>
      </c>
      <c r="U68" s="31">
        <v>-0.243614334247994</v>
      </c>
      <c r="V68" s="63" t="b">
        <v>1</v>
      </c>
    </row>
    <row r="69" ht="15.4" spans="1:22">
      <c r="A69" s="56" t="s">
        <v>298</v>
      </c>
      <c r="B69" s="31" t="s">
        <v>299</v>
      </c>
      <c r="C69" s="31" t="s">
        <v>300</v>
      </c>
      <c r="D69" s="31" t="s">
        <v>297</v>
      </c>
      <c r="E69" s="31">
        <v>5</v>
      </c>
      <c r="F69" s="31">
        <v>-0.133871989996463</v>
      </c>
      <c r="G69" s="31">
        <v>0.0323375742238038</v>
      </c>
      <c r="H69" s="57">
        <v>3.47566565518773e-5</v>
      </c>
      <c r="I69" s="31">
        <v>-0.197252470822509</v>
      </c>
      <c r="J69" s="31">
        <v>-0.0704915091704167</v>
      </c>
      <c r="K69" s="31">
        <f t="shared" si="3"/>
        <v>0.874702028046665</v>
      </c>
      <c r="L69" s="31">
        <f t="shared" si="4"/>
        <v>0.820983332807794</v>
      </c>
      <c r="M69" s="31">
        <f t="shared" si="5"/>
        <v>0.931935652399014</v>
      </c>
      <c r="N69" s="31">
        <v>0.00823732760279492</v>
      </c>
      <c r="O69" s="31">
        <v>6</v>
      </c>
      <c r="P69" s="31">
        <v>1.99921978645677e-130</v>
      </c>
      <c r="Q69" s="31">
        <v>2.65741247966281e-131</v>
      </c>
      <c r="R69" s="31">
        <v>0.840595119878191</v>
      </c>
      <c r="S69" s="31">
        <v>0.111686267667618</v>
      </c>
      <c r="T69" s="31">
        <v>0.047718612454168</v>
      </c>
      <c r="U69" s="31">
        <v>-0.116633151868113</v>
      </c>
      <c r="V69" s="63" t="b">
        <v>1</v>
      </c>
    </row>
    <row r="70" ht="15.4" spans="1:22">
      <c r="A70" s="56" t="s">
        <v>301</v>
      </c>
      <c r="B70" s="31" t="s">
        <v>302</v>
      </c>
      <c r="C70" s="31" t="s">
        <v>303</v>
      </c>
      <c r="D70" s="31" t="s">
        <v>297</v>
      </c>
      <c r="E70" s="31">
        <v>2</v>
      </c>
      <c r="F70" s="31">
        <v>-0.0772313651255867</v>
      </c>
      <c r="G70" s="31">
        <v>0.0189050166885365</v>
      </c>
      <c r="H70" s="57">
        <v>4.4032938414128e-5</v>
      </c>
      <c r="I70" s="31">
        <v>-0.114284516962247</v>
      </c>
      <c r="J70" s="31">
        <v>-0.0401782132889265</v>
      </c>
      <c r="K70" s="31">
        <f t="shared" si="3"/>
        <v>0.925675659763684</v>
      </c>
      <c r="L70" s="31">
        <f t="shared" si="4"/>
        <v>0.892004129469932</v>
      </c>
      <c r="M70" s="31">
        <f t="shared" si="5"/>
        <v>0.960618228962825</v>
      </c>
      <c r="N70" s="31">
        <v>0.00894497691784143</v>
      </c>
      <c r="O70" s="31">
        <v>7</v>
      </c>
      <c r="P70" s="31">
        <v>0</v>
      </c>
      <c r="Q70" s="31">
        <v>0</v>
      </c>
      <c r="R70" s="31">
        <v>0.768773031496879</v>
      </c>
      <c r="S70" s="31">
        <v>0.128663030918095</v>
      </c>
      <c r="T70" s="31">
        <v>0.102563937584915</v>
      </c>
      <c r="U70" s="31">
        <v>-0.0871081041416801</v>
      </c>
      <c r="V70" s="63" t="b">
        <v>1</v>
      </c>
    </row>
    <row r="71" ht="15.4" spans="1:22">
      <c r="A71" s="56" t="s">
        <v>304</v>
      </c>
      <c r="B71" s="31" t="s">
        <v>305</v>
      </c>
      <c r="C71" s="31" t="s">
        <v>306</v>
      </c>
      <c r="D71" s="31" t="s">
        <v>297</v>
      </c>
      <c r="E71" s="31">
        <v>4</v>
      </c>
      <c r="F71" s="31">
        <v>-1.01717200967638</v>
      </c>
      <c r="G71" s="31">
        <v>0.253798062641986</v>
      </c>
      <c r="H71" s="57">
        <v>6.12868484588468e-5</v>
      </c>
      <c r="I71" s="31">
        <v>-1.51460707180071</v>
      </c>
      <c r="J71" s="31">
        <v>-0.519736947552041</v>
      </c>
      <c r="K71" s="31">
        <f t="shared" si="3"/>
        <v>0.361616142469149</v>
      </c>
      <c r="L71" s="31">
        <f t="shared" si="4"/>
        <v>0.219894570652621</v>
      </c>
      <c r="M71" s="31">
        <f t="shared" si="5"/>
        <v>0.594676958626901</v>
      </c>
      <c r="N71" s="31">
        <v>0.01089373731356</v>
      </c>
      <c r="O71" s="31">
        <v>8</v>
      </c>
      <c r="P71" s="31">
        <v>1.75121439575905e-42</v>
      </c>
      <c r="Q71" s="31">
        <v>4.26115061354011e-10</v>
      </c>
      <c r="R71" s="31">
        <v>4.11513463265329e-36</v>
      </c>
      <c r="S71" s="31">
        <v>1.31837667966655e-6</v>
      </c>
      <c r="T71" s="31">
        <v>0.999998681197201</v>
      </c>
      <c r="U71" s="31">
        <v>-1.99616674652611</v>
      </c>
      <c r="V71" s="63" t="b">
        <v>1</v>
      </c>
    </row>
    <row r="72" ht="15.4" spans="1:22">
      <c r="A72" s="56" t="s">
        <v>267</v>
      </c>
      <c r="B72" s="31" t="s">
        <v>268</v>
      </c>
      <c r="C72" s="31" t="s">
        <v>269</v>
      </c>
      <c r="D72" s="31" t="s">
        <v>297</v>
      </c>
      <c r="E72" s="31">
        <v>2</v>
      </c>
      <c r="F72" s="31">
        <v>0.243163962763334</v>
      </c>
      <c r="G72" s="31">
        <v>0.0616947462596324</v>
      </c>
      <c r="H72" s="57">
        <v>8.10058196840319e-5</v>
      </c>
      <c r="I72" s="31">
        <v>0.122244482059118</v>
      </c>
      <c r="J72" s="31">
        <v>0.364083443467551</v>
      </c>
      <c r="K72" s="31">
        <f t="shared" si="3"/>
        <v>1.27527770503378</v>
      </c>
      <c r="L72" s="31">
        <f t="shared" si="4"/>
        <v>1.13003034015571</v>
      </c>
      <c r="M72" s="31">
        <f t="shared" si="5"/>
        <v>1.43919430051068</v>
      </c>
      <c r="N72" s="31">
        <v>0.012798919510077</v>
      </c>
      <c r="O72" s="31">
        <v>9</v>
      </c>
      <c r="P72" s="31">
        <v>3.9945337405006e-12</v>
      </c>
      <c r="Q72" s="31">
        <v>3.45295616624405e-14</v>
      </c>
      <c r="R72" s="31">
        <v>0.598228211180442</v>
      </c>
      <c r="S72" s="31">
        <v>0.00477420868525425</v>
      </c>
      <c r="T72" s="31">
        <v>0.396997580130274</v>
      </c>
      <c r="U72" s="31">
        <v>0.248325109319212</v>
      </c>
      <c r="V72" s="63" t="b">
        <v>1</v>
      </c>
    </row>
    <row r="73" ht="15.4" spans="1:22">
      <c r="A73" s="56" t="s">
        <v>307</v>
      </c>
      <c r="B73" s="31" t="s">
        <v>308</v>
      </c>
      <c r="C73" s="31" t="s">
        <v>309</v>
      </c>
      <c r="D73" s="31" t="s">
        <v>297</v>
      </c>
      <c r="E73" s="31">
        <v>1</v>
      </c>
      <c r="F73" s="31">
        <v>0.307681736</v>
      </c>
      <c r="G73" s="31">
        <v>0.083600869</v>
      </c>
      <c r="H73" s="31">
        <v>0.000232900078304</v>
      </c>
      <c r="I73" s="31">
        <v>0.143827043683749</v>
      </c>
      <c r="J73" s="31">
        <v>0.471536428316251</v>
      </c>
      <c r="K73" s="31">
        <f t="shared" si="3"/>
        <v>1.36026799570434</v>
      </c>
      <c r="L73" s="31">
        <f t="shared" si="4"/>
        <v>1.15468438129635</v>
      </c>
      <c r="M73" s="31">
        <f t="shared" si="5"/>
        <v>1.60245435905192</v>
      </c>
      <c r="N73" s="31">
        <v>0.0331183911348288</v>
      </c>
      <c r="O73" s="31">
        <v>10</v>
      </c>
      <c r="P73" s="31">
        <v>2.52444685088157e-39</v>
      </c>
      <c r="Q73" s="31">
        <v>3.82340084384885e-40</v>
      </c>
      <c r="R73" s="31">
        <v>0.829853972664419</v>
      </c>
      <c r="S73" s="31">
        <v>0.125641024016574</v>
      </c>
      <c r="T73" s="31">
        <v>0.0445050033190084</v>
      </c>
      <c r="U73" s="31">
        <v>0.307681736454942</v>
      </c>
      <c r="V73" s="63" t="b">
        <v>1</v>
      </c>
    </row>
    <row r="74" ht="15.4" spans="1:22">
      <c r="A74" s="56" t="s">
        <v>310</v>
      </c>
      <c r="B74" s="31" t="s">
        <v>311</v>
      </c>
      <c r="C74" s="31" t="s">
        <v>312</v>
      </c>
      <c r="D74" s="31" t="s">
        <v>297</v>
      </c>
      <c r="E74" s="31">
        <v>3</v>
      </c>
      <c r="F74" s="31">
        <v>-0.0992062922066215</v>
      </c>
      <c r="G74" s="31">
        <v>0.0274770717594888</v>
      </c>
      <c r="H74" s="31">
        <v>0.000305593380944515</v>
      </c>
      <c r="I74" s="31">
        <v>-0.153060363255842</v>
      </c>
      <c r="J74" s="31">
        <v>-0.0453522211574009</v>
      </c>
      <c r="K74" s="31">
        <f t="shared" si="3"/>
        <v>0.905555879632962</v>
      </c>
      <c r="L74" s="31">
        <f t="shared" si="4"/>
        <v>0.858077923870812</v>
      </c>
      <c r="M74" s="31">
        <f t="shared" si="5"/>
        <v>0.955660818587016</v>
      </c>
      <c r="N74" s="31">
        <v>0.0395048897911909</v>
      </c>
      <c r="O74" s="31">
        <v>11</v>
      </c>
      <c r="P74" s="31">
        <v>6.09428669426837e-14</v>
      </c>
      <c r="Q74" s="31">
        <v>5.85841881438841e-16</v>
      </c>
      <c r="R74" s="31">
        <v>0.59963207083052</v>
      </c>
      <c r="S74" s="31">
        <v>0.00536924573382827</v>
      </c>
      <c r="T74" s="31">
        <v>0.394998683435591</v>
      </c>
      <c r="U74" s="31">
        <v>-0.142583273424395</v>
      </c>
      <c r="V74" s="63" t="b">
        <v>1</v>
      </c>
    </row>
    <row r="75" ht="15.4" spans="1:22">
      <c r="A75" s="56" t="s">
        <v>313</v>
      </c>
      <c r="B75" s="31" t="s">
        <v>314</v>
      </c>
      <c r="C75" s="31" t="s">
        <v>315</v>
      </c>
      <c r="D75" s="31" t="s">
        <v>297</v>
      </c>
      <c r="E75" s="31">
        <v>3</v>
      </c>
      <c r="F75" s="31">
        <v>-0.108919741878022</v>
      </c>
      <c r="G75" s="31">
        <v>0.0302792593180794</v>
      </c>
      <c r="H75" s="31">
        <v>0.000321694215618094</v>
      </c>
      <c r="I75" s="31">
        <v>-0.168265999620006</v>
      </c>
      <c r="J75" s="31">
        <v>-0.0495734841360377</v>
      </c>
      <c r="K75" s="31">
        <f t="shared" si="3"/>
        <v>0.896802390285626</v>
      </c>
      <c r="L75" s="31">
        <f t="shared" si="4"/>
        <v>0.845129000790053</v>
      </c>
      <c r="M75" s="31">
        <f t="shared" si="5"/>
        <v>0.951635225474656</v>
      </c>
      <c r="N75" s="31">
        <v>0.0381207645507441</v>
      </c>
      <c r="O75" s="31">
        <v>12</v>
      </c>
      <c r="P75" s="31">
        <v>7.96067486800828e-26</v>
      </c>
      <c r="Q75" s="31">
        <v>9.16967804062191e-27</v>
      </c>
      <c r="R75" s="31">
        <v>0.762739854023742</v>
      </c>
      <c r="S75" s="31">
        <v>0.0877083120546778</v>
      </c>
      <c r="T75" s="31">
        <v>0.149551833921579</v>
      </c>
      <c r="U75" s="31">
        <v>-0.0965388582942511</v>
      </c>
      <c r="V75" s="63" t="b">
        <v>1</v>
      </c>
    </row>
    <row r="76" ht="15.4" spans="1:22">
      <c r="A76" s="56" t="s">
        <v>118</v>
      </c>
      <c r="B76" s="31" t="s">
        <v>119</v>
      </c>
      <c r="C76" s="31" t="s">
        <v>120</v>
      </c>
      <c r="D76" s="31" t="s">
        <v>297</v>
      </c>
      <c r="E76" s="31">
        <v>1</v>
      </c>
      <c r="F76" s="31">
        <v>-0.097297805</v>
      </c>
      <c r="G76" s="31">
        <v>0.02708357</v>
      </c>
      <c r="H76" s="31">
        <v>0.000327516951098225</v>
      </c>
      <c r="I76" s="31">
        <v>-0.150380626772769</v>
      </c>
      <c r="J76" s="31">
        <v>-0.0442149832272305</v>
      </c>
      <c r="K76" s="31">
        <f t="shared" si="3"/>
        <v>0.907285771657452</v>
      </c>
      <c r="L76" s="31">
        <f t="shared" si="4"/>
        <v>0.860380430266068</v>
      </c>
      <c r="M76" s="31">
        <f t="shared" si="5"/>
        <v>0.956748250535521</v>
      </c>
      <c r="N76" s="31">
        <v>0.0358253157278212</v>
      </c>
      <c r="O76" s="31">
        <v>13</v>
      </c>
      <c r="P76" s="31">
        <v>6.06451944924584e-147</v>
      </c>
      <c r="Q76" s="31">
        <v>9.63334620654486e-148</v>
      </c>
      <c r="R76" s="31">
        <v>0.529749147121899</v>
      </c>
      <c r="S76" s="31">
        <v>0.083762915482887</v>
      </c>
      <c r="T76" s="31">
        <v>0.386487937395202</v>
      </c>
      <c r="U76" s="31">
        <v>-0.09939563</v>
      </c>
      <c r="V76" s="63" t="b">
        <v>1</v>
      </c>
    </row>
    <row r="77" ht="16.15" spans="1:22">
      <c r="A77" s="64" t="s">
        <v>316</v>
      </c>
      <c r="B77" s="34" t="s">
        <v>317</v>
      </c>
      <c r="C77" s="34" t="s">
        <v>318</v>
      </c>
      <c r="D77" s="34" t="s">
        <v>297</v>
      </c>
      <c r="E77" s="34">
        <v>2</v>
      </c>
      <c r="F77" s="34">
        <v>-0.050737139692452</v>
      </c>
      <c r="G77" s="34">
        <v>0.0143087212921795</v>
      </c>
      <c r="H77" s="34">
        <v>0.000391290756362296</v>
      </c>
      <c r="I77" s="34">
        <v>-0.0787817180899452</v>
      </c>
      <c r="J77" s="34">
        <v>-0.0226925612949588</v>
      </c>
      <c r="K77" s="34">
        <f t="shared" si="3"/>
        <v>0.950528493908906</v>
      </c>
      <c r="L77" s="34">
        <f t="shared" si="4"/>
        <v>0.924241647660225</v>
      </c>
      <c r="M77" s="34">
        <f t="shared" si="5"/>
        <v>0.977562978275227</v>
      </c>
      <c r="N77" s="34">
        <v>0.0397439611105132</v>
      </c>
      <c r="O77" s="34">
        <v>14</v>
      </c>
      <c r="P77" s="34">
        <v>0</v>
      </c>
      <c r="Q77" s="34">
        <v>0</v>
      </c>
      <c r="R77" s="34">
        <v>0.8166805776732</v>
      </c>
      <c r="S77" s="34">
        <v>0.00453524337808527</v>
      </c>
      <c r="T77" s="34">
        <v>0.178784178948759</v>
      </c>
      <c r="U77" s="34">
        <v>-0.0646617923079949</v>
      </c>
      <c r="V77" s="65" t="b">
        <v>1</v>
      </c>
    </row>
  </sheetData>
  <autoFilter xmlns:etc="http://www.wps.cn/officeDocument/2017/etCustomData" ref="A2:V77" etc:filterBottomFollowUsedRange="0">
    <extLst/>
  </autoFilter>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78"/>
  <sheetViews>
    <sheetView zoomScale="115" zoomScaleNormal="115" topLeftCell="A9" workbookViewId="0">
      <selection activeCell="B13" sqref="B13"/>
    </sheetView>
  </sheetViews>
  <sheetFormatPr defaultColWidth="8.54054054054054" defaultRowHeight="14.1"/>
  <cols>
    <col min="1" max="1" width="14" customWidth="1"/>
    <col min="2" max="2" width="21" customWidth="1"/>
    <col min="3" max="3" width="28.3603603603604" customWidth="1"/>
    <col min="5" max="5" width="9.18018018018018"/>
    <col min="7" max="7" width="9.45045045045045"/>
    <col min="8" max="8" width="10.2702702702703"/>
    <col min="10" max="10" width="14"/>
    <col min="11" max="11" width="15.1801801801802"/>
    <col min="12" max="12" width="13.9099099099099"/>
    <col min="13" max="13" width="14"/>
    <col min="14" max="16" width="15.1801801801802"/>
  </cols>
  <sheetData>
    <row r="1" ht="15.4" spans="1:16">
      <c r="A1" s="24" t="s">
        <v>319</v>
      </c>
      <c r="B1" s="23"/>
      <c r="C1" s="23"/>
      <c r="D1" s="23"/>
      <c r="E1" s="23"/>
      <c r="F1" s="23"/>
      <c r="G1" s="23"/>
      <c r="H1" s="23"/>
      <c r="I1" s="23"/>
      <c r="J1" s="23"/>
      <c r="K1" s="23"/>
      <c r="L1" s="23"/>
      <c r="M1" s="23"/>
      <c r="N1" s="23"/>
      <c r="O1" s="23"/>
      <c r="P1" s="23"/>
    </row>
    <row r="2" ht="15.4" spans="1:16">
      <c r="A2" s="22" t="s">
        <v>320</v>
      </c>
      <c r="B2" s="22"/>
      <c r="C2" s="22"/>
      <c r="D2" s="22"/>
      <c r="E2" s="22"/>
      <c r="F2" s="22"/>
      <c r="G2" s="22"/>
      <c r="H2" s="22"/>
      <c r="I2" s="22"/>
      <c r="J2" s="22"/>
      <c r="K2" s="22"/>
      <c r="L2" s="22"/>
      <c r="M2" s="23"/>
      <c r="N2" s="23"/>
      <c r="O2" s="23"/>
      <c r="P2" s="23"/>
    </row>
    <row r="3" ht="15.4" spans="1:16">
      <c r="A3" s="22"/>
      <c r="B3" s="22"/>
      <c r="C3" s="22"/>
      <c r="D3" s="22"/>
      <c r="E3" s="22"/>
      <c r="F3" s="22"/>
      <c r="G3" s="22"/>
      <c r="H3" s="22"/>
      <c r="I3" s="22"/>
      <c r="J3" s="22"/>
      <c r="K3" s="22"/>
      <c r="L3" s="22"/>
      <c r="M3" s="23"/>
      <c r="N3" s="23"/>
      <c r="O3" s="23"/>
      <c r="P3" s="23"/>
    </row>
    <row r="4" ht="15.4" spans="1:16">
      <c r="A4" s="22"/>
      <c r="B4" s="22"/>
      <c r="C4" s="22"/>
      <c r="D4" s="22"/>
      <c r="E4" s="22"/>
      <c r="F4" s="22"/>
      <c r="G4" s="22"/>
      <c r="H4" s="22"/>
      <c r="I4" s="22"/>
      <c r="J4" s="22"/>
      <c r="K4" s="22"/>
      <c r="L4" s="22"/>
      <c r="M4" s="23"/>
      <c r="N4" s="23"/>
      <c r="O4" s="23"/>
      <c r="P4" s="23"/>
    </row>
    <row r="5" ht="15.4" spans="1:16">
      <c r="A5" s="22"/>
      <c r="B5" s="22"/>
      <c r="C5" s="22"/>
      <c r="D5" s="22"/>
      <c r="E5" s="22"/>
      <c r="F5" s="22"/>
      <c r="G5" s="22"/>
      <c r="H5" s="22"/>
      <c r="I5" s="22"/>
      <c r="J5" s="22"/>
      <c r="K5" s="22"/>
      <c r="L5" s="22"/>
      <c r="M5" s="23"/>
      <c r="N5" s="23"/>
      <c r="O5" s="23"/>
      <c r="P5" s="23"/>
    </row>
    <row r="6" ht="15.4" spans="1:16">
      <c r="A6" s="22"/>
      <c r="B6" s="22"/>
      <c r="C6" s="22"/>
      <c r="D6" s="22"/>
      <c r="E6" s="22"/>
      <c r="F6" s="22"/>
      <c r="G6" s="22"/>
      <c r="H6" s="22"/>
      <c r="I6" s="22"/>
      <c r="J6" s="22"/>
      <c r="K6" s="22"/>
      <c r="L6" s="22"/>
      <c r="M6" s="23"/>
      <c r="N6" s="23"/>
      <c r="O6" s="23"/>
      <c r="P6" s="23"/>
    </row>
    <row r="7" ht="15.4" spans="1:16">
      <c r="A7" s="22"/>
      <c r="B7" s="22"/>
      <c r="C7" s="22"/>
      <c r="D7" s="22"/>
      <c r="E7" s="22"/>
      <c r="F7" s="22"/>
      <c r="G7" s="22"/>
      <c r="H7" s="22"/>
      <c r="I7" s="22"/>
      <c r="J7" s="22"/>
      <c r="K7" s="22"/>
      <c r="L7" s="22"/>
      <c r="M7" s="23"/>
      <c r="N7" s="23"/>
      <c r="O7" s="23"/>
      <c r="P7" s="23"/>
    </row>
    <row r="8" ht="15.4" spans="1:16">
      <c r="A8" s="22"/>
      <c r="B8" s="22"/>
      <c r="C8" s="22"/>
      <c r="D8" s="22"/>
      <c r="E8" s="22"/>
      <c r="F8" s="22"/>
      <c r="G8" s="22"/>
      <c r="H8" s="22"/>
      <c r="I8" s="22"/>
      <c r="J8" s="22"/>
      <c r="K8" s="22"/>
      <c r="L8" s="22"/>
      <c r="M8" s="23"/>
      <c r="N8" s="23"/>
      <c r="O8" s="23"/>
      <c r="P8" s="23"/>
    </row>
    <row r="9" ht="15.4" spans="1:16">
      <c r="A9" s="22"/>
      <c r="B9" s="22"/>
      <c r="C9" s="22"/>
      <c r="D9" s="22"/>
      <c r="E9" s="22"/>
      <c r="F9" s="22"/>
      <c r="G9" s="22"/>
      <c r="H9" s="22"/>
      <c r="I9" s="22"/>
      <c r="J9" s="22"/>
      <c r="K9" s="22"/>
      <c r="L9" s="22"/>
      <c r="M9" s="23"/>
      <c r="N9" s="23"/>
      <c r="O9" s="23"/>
      <c r="P9" s="23"/>
    </row>
    <row r="10" ht="15.4" spans="1:16">
      <c r="A10" s="22"/>
      <c r="B10" s="22"/>
      <c r="C10" s="22"/>
      <c r="D10" s="22"/>
      <c r="E10" s="22"/>
      <c r="F10" s="22"/>
      <c r="G10" s="22"/>
      <c r="H10" s="22"/>
      <c r="I10" s="22"/>
      <c r="J10" s="22"/>
      <c r="K10" s="22"/>
      <c r="L10" s="22"/>
      <c r="M10" s="23"/>
      <c r="N10" s="23"/>
      <c r="O10" s="23"/>
      <c r="P10" s="23"/>
    </row>
    <row r="11" ht="23" customHeight="1" spans="1:16">
      <c r="A11" s="22"/>
      <c r="B11" s="22"/>
      <c r="C11" s="22"/>
      <c r="D11" s="22"/>
      <c r="E11" s="22"/>
      <c r="F11" s="22"/>
      <c r="G11" s="22"/>
      <c r="H11" s="22"/>
      <c r="I11" s="22"/>
      <c r="J11" s="22"/>
      <c r="K11" s="22"/>
      <c r="L11" s="22"/>
      <c r="M11" s="23"/>
      <c r="N11" s="23"/>
      <c r="O11" s="23"/>
      <c r="P11" s="23"/>
    </row>
    <row r="12" ht="16.15" spans="1:16">
      <c r="A12" s="25" t="s">
        <v>321</v>
      </c>
      <c r="B12" s="26" t="s">
        <v>322</v>
      </c>
      <c r="C12" s="26" t="s">
        <v>323</v>
      </c>
      <c r="D12" s="26" t="s">
        <v>324</v>
      </c>
      <c r="E12" s="26" t="s">
        <v>325</v>
      </c>
      <c r="F12" s="26" t="s">
        <v>326</v>
      </c>
      <c r="G12" s="26" t="s">
        <v>327</v>
      </c>
      <c r="H12" s="55" t="s">
        <v>328</v>
      </c>
      <c r="I12" s="26" t="s">
        <v>329</v>
      </c>
      <c r="J12" s="26" t="s">
        <v>328</v>
      </c>
      <c r="K12" s="26" t="s">
        <v>330</v>
      </c>
      <c r="L12" s="26" t="s">
        <v>90</v>
      </c>
      <c r="M12" s="26" t="s">
        <v>331</v>
      </c>
      <c r="N12" s="26" t="s">
        <v>332</v>
      </c>
      <c r="O12" s="26" t="s">
        <v>333</v>
      </c>
      <c r="P12" s="36" t="s">
        <v>91</v>
      </c>
    </row>
    <row r="13" ht="15.4" spans="1:16">
      <c r="A13" s="27" t="s">
        <v>334</v>
      </c>
      <c r="B13" s="23" t="s">
        <v>335</v>
      </c>
      <c r="C13" s="23" t="s">
        <v>336</v>
      </c>
      <c r="D13" s="23">
        <v>119731</v>
      </c>
      <c r="E13" s="23">
        <v>462933</v>
      </c>
      <c r="F13" s="23">
        <v>2018</v>
      </c>
      <c r="G13" s="23" t="s">
        <v>337</v>
      </c>
      <c r="H13" s="31">
        <v>9851867</v>
      </c>
      <c r="I13" s="23" t="s">
        <v>338</v>
      </c>
      <c r="J13" s="23">
        <v>305</v>
      </c>
      <c r="K13" s="23">
        <v>-1.00307377431476</v>
      </c>
      <c r="L13" s="23">
        <v>0.0453064240092148</v>
      </c>
      <c r="M13" s="35">
        <v>1.30904984309115e-108</v>
      </c>
      <c r="N13" s="23">
        <v>-1.09187436537282</v>
      </c>
      <c r="O13" s="23">
        <v>-0.914273183256702</v>
      </c>
      <c r="P13" s="37">
        <f t="shared" ref="P13:P76" si="0">K13/L13</f>
        <v>-22.1397692766647</v>
      </c>
    </row>
    <row r="14" ht="15.4" spans="1:16">
      <c r="A14" s="27" t="s">
        <v>339</v>
      </c>
      <c r="B14" s="23" t="s">
        <v>335</v>
      </c>
      <c r="C14" s="23" t="s">
        <v>340</v>
      </c>
      <c r="D14" s="23">
        <v>0</v>
      </c>
      <c r="E14" s="23">
        <v>757601</v>
      </c>
      <c r="F14" s="23">
        <v>2018</v>
      </c>
      <c r="G14" s="23" t="s">
        <v>341</v>
      </c>
      <c r="H14" s="31">
        <v>7160619</v>
      </c>
      <c r="I14" s="23" t="s">
        <v>338</v>
      </c>
      <c r="J14" s="23">
        <v>782</v>
      </c>
      <c r="K14" s="23">
        <v>-0.0285074508342218</v>
      </c>
      <c r="L14" s="23">
        <v>0.00129622271764264</v>
      </c>
      <c r="M14" s="35">
        <v>3.38174016370899e-107</v>
      </c>
      <c r="N14" s="23">
        <v>-0.0310480473608014</v>
      </c>
      <c r="O14" s="23">
        <v>-0.0259668543076422</v>
      </c>
      <c r="P14" s="37">
        <f t="shared" si="0"/>
        <v>-21.9927103932159</v>
      </c>
    </row>
    <row r="15" ht="15.4" spans="1:16">
      <c r="A15" s="27" t="s">
        <v>342</v>
      </c>
      <c r="B15" s="23" t="s">
        <v>335</v>
      </c>
      <c r="C15" s="23" t="s">
        <v>343</v>
      </c>
      <c r="D15" s="23">
        <v>0</v>
      </c>
      <c r="E15" s="23">
        <v>757601</v>
      </c>
      <c r="F15" s="23">
        <v>2018</v>
      </c>
      <c r="G15" s="23" t="s">
        <v>341</v>
      </c>
      <c r="H15" s="31">
        <v>7088083</v>
      </c>
      <c r="I15" s="23" t="s">
        <v>338</v>
      </c>
      <c r="J15" s="23">
        <v>746</v>
      </c>
      <c r="K15" s="23">
        <v>-0.0176159883166844</v>
      </c>
      <c r="L15" s="23">
        <v>0.000823083940010318</v>
      </c>
      <c r="M15" s="35">
        <v>1.26849761333324e-101</v>
      </c>
      <c r="N15" s="23">
        <v>-0.0192292328391047</v>
      </c>
      <c r="O15" s="23">
        <v>-0.0160027437942642</v>
      </c>
      <c r="P15" s="37">
        <f t="shared" si="0"/>
        <v>-21.4024201668466</v>
      </c>
    </row>
    <row r="16" ht="15.4" spans="1:16">
      <c r="A16" s="27" t="s">
        <v>344</v>
      </c>
      <c r="B16" s="23" t="s">
        <v>335</v>
      </c>
      <c r="C16" s="23" t="s">
        <v>345</v>
      </c>
      <c r="D16" s="23">
        <v>0</v>
      </c>
      <c r="E16" s="23">
        <v>766345</v>
      </c>
      <c r="F16" s="23">
        <v>2018</v>
      </c>
      <c r="G16" s="23" t="s">
        <v>346</v>
      </c>
      <c r="H16" s="31">
        <v>10101242</v>
      </c>
      <c r="I16" s="23" t="s">
        <v>338</v>
      </c>
      <c r="J16" s="23">
        <v>455</v>
      </c>
      <c r="K16" s="23">
        <v>0.400629430921581</v>
      </c>
      <c r="L16" s="23">
        <v>0.020778086180711</v>
      </c>
      <c r="M16" s="35">
        <v>7.70480998205542e-83</v>
      </c>
      <c r="N16" s="23">
        <v>0.359904382007387</v>
      </c>
      <c r="O16" s="23">
        <v>0.441354479835774</v>
      </c>
      <c r="P16" s="37">
        <f t="shared" si="0"/>
        <v>19.2813441737237</v>
      </c>
    </row>
    <row r="17" ht="15.4" spans="1:16">
      <c r="A17" s="27" t="s">
        <v>347</v>
      </c>
      <c r="B17" s="23" t="s">
        <v>335</v>
      </c>
      <c r="C17" s="23" t="s">
        <v>348</v>
      </c>
      <c r="D17" s="23">
        <v>0</v>
      </c>
      <c r="E17" s="23">
        <v>681275</v>
      </c>
      <c r="F17" s="23">
        <v>2018</v>
      </c>
      <c r="G17" s="23" t="s">
        <v>349</v>
      </c>
      <c r="H17" s="31">
        <v>2336260</v>
      </c>
      <c r="I17" s="23" t="s">
        <v>338</v>
      </c>
      <c r="J17" s="23">
        <v>921</v>
      </c>
      <c r="K17" s="23">
        <v>-0.24725860234961</v>
      </c>
      <c r="L17" s="23">
        <v>0.0144414401156626</v>
      </c>
      <c r="M17" s="35">
        <v>1.02660072836598e-65</v>
      </c>
      <c r="N17" s="23">
        <v>-0.275563824976309</v>
      </c>
      <c r="O17" s="23">
        <v>-0.218953379722911</v>
      </c>
      <c r="P17" s="37">
        <f t="shared" si="0"/>
        <v>-17.1214643670781</v>
      </c>
    </row>
    <row r="18" ht="15.4" spans="1:16">
      <c r="A18" s="27" t="s">
        <v>350</v>
      </c>
      <c r="B18" s="23" t="s">
        <v>335</v>
      </c>
      <c r="C18" s="23" t="s">
        <v>351</v>
      </c>
      <c r="D18" s="23">
        <v>0</v>
      </c>
      <c r="E18" s="23">
        <v>462166</v>
      </c>
      <c r="F18" s="23">
        <v>2018</v>
      </c>
      <c r="G18" s="23" t="s">
        <v>337</v>
      </c>
      <c r="H18" s="31">
        <v>9851867</v>
      </c>
      <c r="I18" s="23" t="s">
        <v>338</v>
      </c>
      <c r="J18" s="23">
        <v>533</v>
      </c>
      <c r="K18" s="23">
        <v>-0.319305928402067</v>
      </c>
      <c r="L18" s="23">
        <v>0.0212343033523153</v>
      </c>
      <c r="M18" s="35">
        <v>4.18461552561664e-51</v>
      </c>
      <c r="N18" s="23">
        <v>-0.360925162972605</v>
      </c>
      <c r="O18" s="23">
        <v>-0.277686693831529</v>
      </c>
      <c r="P18" s="37">
        <f t="shared" si="0"/>
        <v>-15.0372688523945</v>
      </c>
    </row>
    <row r="19" ht="15.4" spans="1:16">
      <c r="A19" s="27" t="s">
        <v>352</v>
      </c>
      <c r="B19" s="23" t="s">
        <v>335</v>
      </c>
      <c r="C19" s="23" t="s">
        <v>353</v>
      </c>
      <c r="D19" s="23">
        <v>129080</v>
      </c>
      <c r="E19" s="23">
        <v>602604</v>
      </c>
      <c r="F19" s="23">
        <v>2021</v>
      </c>
      <c r="G19" s="23" t="s">
        <v>354</v>
      </c>
      <c r="H19" s="31">
        <v>2320781</v>
      </c>
      <c r="I19" s="23" t="s">
        <v>338</v>
      </c>
      <c r="J19" s="23">
        <v>84</v>
      </c>
      <c r="K19" s="23">
        <v>-0.213945115835122</v>
      </c>
      <c r="L19" s="23">
        <v>0.0180513832150539</v>
      </c>
      <c r="M19" s="35">
        <v>2.10098408877581e-32</v>
      </c>
      <c r="N19" s="23">
        <v>-0.249325826936628</v>
      </c>
      <c r="O19" s="23">
        <v>-0.178564404733617</v>
      </c>
      <c r="P19" s="37">
        <f t="shared" si="0"/>
        <v>-11.8520067568397</v>
      </c>
    </row>
    <row r="20" ht="15.4" spans="1:16">
      <c r="A20" s="27" t="s">
        <v>355</v>
      </c>
      <c r="B20" s="23" t="s">
        <v>335</v>
      </c>
      <c r="C20" s="23" t="s">
        <v>356</v>
      </c>
      <c r="D20" s="23">
        <v>0</v>
      </c>
      <c r="E20" s="23">
        <v>472868</v>
      </c>
      <c r="F20" s="23">
        <v>2021</v>
      </c>
      <c r="G20" s="23" t="s">
        <v>354</v>
      </c>
      <c r="H20" s="31">
        <v>10602762</v>
      </c>
      <c r="I20" s="23" t="s">
        <v>338</v>
      </c>
      <c r="J20" s="23">
        <v>54</v>
      </c>
      <c r="K20" s="23">
        <v>-0.0739382984582916</v>
      </c>
      <c r="L20" s="23">
        <v>0.00692454009194291</v>
      </c>
      <c r="M20" s="35">
        <v>1.2941134964425e-26</v>
      </c>
      <c r="N20" s="23">
        <v>-0.0875103970384997</v>
      </c>
      <c r="O20" s="23">
        <v>-0.0603661998780835</v>
      </c>
      <c r="P20" s="37">
        <f t="shared" si="0"/>
        <v>-10.6777197440626</v>
      </c>
    </row>
    <row r="21" ht="15.4" spans="1:16">
      <c r="A21" s="27" t="s">
        <v>357</v>
      </c>
      <c r="B21" s="23" t="s">
        <v>335</v>
      </c>
      <c r="C21" s="23" t="s">
        <v>358</v>
      </c>
      <c r="D21" s="23">
        <v>122733</v>
      </c>
      <c r="E21" s="23">
        <v>547261</v>
      </c>
      <c r="F21" s="23">
        <v>2017</v>
      </c>
      <c r="G21" s="23" t="s">
        <v>354</v>
      </c>
      <c r="H21" s="31">
        <v>7934254</v>
      </c>
      <c r="I21" s="23" t="s">
        <v>338</v>
      </c>
      <c r="J21" s="23">
        <v>71</v>
      </c>
      <c r="K21" s="23">
        <v>-0.196789534275423</v>
      </c>
      <c r="L21" s="23">
        <v>0.0185133122296849</v>
      </c>
      <c r="M21" s="35">
        <v>2.16987237077819e-26</v>
      </c>
      <c r="N21" s="23">
        <v>-0.233075626245606</v>
      </c>
      <c r="O21" s="23">
        <v>-0.160503442305241</v>
      </c>
      <c r="P21" s="37">
        <f t="shared" si="0"/>
        <v>-10.6296232588723</v>
      </c>
    </row>
    <row r="22" ht="15.4" spans="1:16">
      <c r="A22" s="27" t="s">
        <v>359</v>
      </c>
      <c r="B22" s="23" t="s">
        <v>335</v>
      </c>
      <c r="C22" s="23" t="s">
        <v>360</v>
      </c>
      <c r="D22" s="23">
        <v>311629</v>
      </c>
      <c r="E22" s="23">
        <v>607291</v>
      </c>
      <c r="F22" s="23">
        <v>2019</v>
      </c>
      <c r="G22" s="23" t="s">
        <v>361</v>
      </c>
      <c r="H22" s="31">
        <v>11802365</v>
      </c>
      <c r="I22" s="23" t="s">
        <v>338</v>
      </c>
      <c r="J22" s="23">
        <v>99</v>
      </c>
      <c r="K22" s="23">
        <v>-0.228610208135077</v>
      </c>
      <c r="L22" s="23">
        <v>0.0253878732871658</v>
      </c>
      <c r="M22" s="35">
        <v>2.16254266191363e-19</v>
      </c>
      <c r="N22" s="23">
        <v>-0.278370439777922</v>
      </c>
      <c r="O22" s="23">
        <v>-0.178849976492232</v>
      </c>
      <c r="P22" s="37">
        <f t="shared" si="0"/>
        <v>-9.00470100623376</v>
      </c>
    </row>
    <row r="23" ht="15.4" spans="1:16">
      <c r="A23" s="27" t="s">
        <v>362</v>
      </c>
      <c r="B23" s="23" t="s">
        <v>335</v>
      </c>
      <c r="C23" s="23" t="s">
        <v>363</v>
      </c>
      <c r="D23" s="23">
        <v>0</v>
      </c>
      <c r="E23" s="23">
        <v>462117</v>
      </c>
      <c r="F23" s="23">
        <v>2018</v>
      </c>
      <c r="G23" s="23" t="s">
        <v>337</v>
      </c>
      <c r="H23" s="31">
        <v>9851867</v>
      </c>
      <c r="I23" s="23" t="s">
        <v>338</v>
      </c>
      <c r="J23" s="23">
        <v>665</v>
      </c>
      <c r="K23" s="23">
        <v>-0.153698881270769</v>
      </c>
      <c r="L23" s="23">
        <v>0.0172666214120214</v>
      </c>
      <c r="M23" s="35">
        <v>5.50955017231487e-19</v>
      </c>
      <c r="N23" s="23">
        <v>-0.187541459238331</v>
      </c>
      <c r="O23" s="23">
        <v>-0.119856303303207</v>
      </c>
      <c r="P23" s="37">
        <f t="shared" si="0"/>
        <v>-8.90150294045137</v>
      </c>
    </row>
    <row r="24" ht="15.4" spans="1:16">
      <c r="A24" s="27" t="s">
        <v>364</v>
      </c>
      <c r="B24" s="23" t="s">
        <v>335</v>
      </c>
      <c r="C24" s="23" t="s">
        <v>365</v>
      </c>
      <c r="D24" s="23">
        <v>0</v>
      </c>
      <c r="E24" s="23">
        <v>454874</v>
      </c>
      <c r="F24" s="23">
        <v>2018</v>
      </c>
      <c r="G24" s="23" t="s">
        <v>337</v>
      </c>
      <c r="H24" s="31">
        <v>9851867</v>
      </c>
      <c r="I24" s="23" t="s">
        <v>338</v>
      </c>
      <c r="J24" s="23">
        <v>1103</v>
      </c>
      <c r="K24" s="23">
        <v>-0.143349967148413</v>
      </c>
      <c r="L24" s="23">
        <v>0.0170341769137418</v>
      </c>
      <c r="M24" s="35">
        <v>3.91447728231719e-17</v>
      </c>
      <c r="N24" s="23">
        <v>-0.176736953899347</v>
      </c>
      <c r="O24" s="23">
        <v>-0.109962980397479</v>
      </c>
      <c r="P24" s="37">
        <f t="shared" si="0"/>
        <v>-8.41543256679281</v>
      </c>
    </row>
    <row r="25" ht="15.4" spans="1:16">
      <c r="A25" s="27" t="s">
        <v>366</v>
      </c>
      <c r="B25" s="23" t="s">
        <v>335</v>
      </c>
      <c r="C25" s="23" t="s">
        <v>367</v>
      </c>
      <c r="D25" s="23">
        <v>9305</v>
      </c>
      <c r="E25" s="23">
        <v>0</v>
      </c>
      <c r="F25" s="23">
        <v>2021</v>
      </c>
      <c r="G25" s="23" t="s">
        <v>354</v>
      </c>
      <c r="H25" s="31">
        <v>16380466</v>
      </c>
      <c r="I25" s="23" t="s">
        <v>338</v>
      </c>
      <c r="J25" s="23">
        <v>14</v>
      </c>
      <c r="K25" s="23">
        <v>-0.100921155234561</v>
      </c>
      <c r="L25" s="23">
        <v>0.0120024917938301</v>
      </c>
      <c r="M25" s="35">
        <v>4.15817758856114e-17</v>
      </c>
      <c r="N25" s="23">
        <v>-0.124446039150468</v>
      </c>
      <c r="O25" s="23">
        <v>-0.0773962713186537</v>
      </c>
      <c r="P25" s="37">
        <f t="shared" si="0"/>
        <v>-8.40835027993434</v>
      </c>
    </row>
    <row r="26" ht="15.4" spans="1:16">
      <c r="A26" s="56" t="s">
        <v>368</v>
      </c>
      <c r="B26" s="23" t="s">
        <v>335</v>
      </c>
      <c r="C26" s="31" t="s">
        <v>369</v>
      </c>
      <c r="D26" s="31">
        <v>0</v>
      </c>
      <c r="E26" s="31">
        <v>115078</v>
      </c>
      <c r="F26" s="31">
        <v>2020</v>
      </c>
      <c r="G26" s="31" t="s">
        <v>354</v>
      </c>
      <c r="H26" s="31">
        <v>12321875</v>
      </c>
      <c r="I26" s="31" t="s">
        <v>338</v>
      </c>
      <c r="J26" s="31">
        <v>64</v>
      </c>
      <c r="K26" s="31">
        <v>-0.175503346141121</v>
      </c>
      <c r="L26" s="31">
        <v>0.0230334591095261</v>
      </c>
      <c r="M26" s="57">
        <v>2.54668394789749e-14</v>
      </c>
      <c r="N26" s="31">
        <v>-0.220648925995792</v>
      </c>
      <c r="O26" s="31">
        <v>-0.13035776628645</v>
      </c>
      <c r="P26" s="37">
        <f t="shared" si="0"/>
        <v>-7.61949585195117</v>
      </c>
    </row>
    <row r="27" ht="15.4" spans="1:16">
      <c r="A27" s="56" t="s">
        <v>370</v>
      </c>
      <c r="B27" s="23" t="s">
        <v>335</v>
      </c>
      <c r="C27" s="31" t="s">
        <v>371</v>
      </c>
      <c r="D27" s="31">
        <v>0</v>
      </c>
      <c r="E27" s="31">
        <v>0</v>
      </c>
      <c r="F27" s="31">
        <v>2018</v>
      </c>
      <c r="G27" s="31" t="s">
        <v>354</v>
      </c>
      <c r="H27" s="31">
        <v>13585298</v>
      </c>
      <c r="I27" s="31" t="s">
        <v>338</v>
      </c>
      <c r="J27" s="31">
        <v>383</v>
      </c>
      <c r="K27" s="31">
        <v>0.101705975680526</v>
      </c>
      <c r="L27" s="31">
        <v>0.0137404906745873</v>
      </c>
      <c r="M27" s="57">
        <v>1.34232090357909e-13</v>
      </c>
      <c r="N27" s="31">
        <v>0.0747746139583346</v>
      </c>
      <c r="O27" s="31">
        <v>0.128637337402717</v>
      </c>
      <c r="P27" s="37">
        <f t="shared" si="0"/>
        <v>7.40191730333391</v>
      </c>
    </row>
    <row r="28" ht="15.4" spans="1:16">
      <c r="A28" s="27" t="s">
        <v>372</v>
      </c>
      <c r="B28" s="23" t="s">
        <v>335</v>
      </c>
      <c r="C28" s="23" t="s">
        <v>373</v>
      </c>
      <c r="D28" s="23">
        <v>0</v>
      </c>
      <c r="E28" s="23">
        <v>459915</v>
      </c>
      <c r="F28" s="23">
        <v>2018</v>
      </c>
      <c r="G28" s="23" t="s">
        <v>337</v>
      </c>
      <c r="H28" s="31">
        <v>9851867</v>
      </c>
      <c r="I28" s="23" t="s">
        <v>338</v>
      </c>
      <c r="J28" s="23">
        <v>63</v>
      </c>
      <c r="K28" s="23">
        <v>0.691382451765066</v>
      </c>
      <c r="L28" s="23">
        <v>0.0942504763360008</v>
      </c>
      <c r="M28" s="35">
        <v>2.20753832802803e-13</v>
      </c>
      <c r="N28" s="23">
        <v>0.506651518146504</v>
      </c>
      <c r="O28" s="23">
        <v>0.876113385383627</v>
      </c>
      <c r="P28" s="37">
        <f t="shared" si="0"/>
        <v>7.33558575662051</v>
      </c>
    </row>
    <row r="29" ht="15.4" spans="1:16">
      <c r="A29" s="27" t="s">
        <v>374</v>
      </c>
      <c r="B29" s="23" t="s">
        <v>335</v>
      </c>
      <c r="C29" s="23" t="s">
        <v>375</v>
      </c>
      <c r="D29" s="23">
        <v>0</v>
      </c>
      <c r="E29" s="23">
        <v>0</v>
      </c>
      <c r="F29" s="23">
        <v>2018</v>
      </c>
      <c r="G29" s="23" t="s">
        <v>354</v>
      </c>
      <c r="H29" s="31">
        <v>13586007</v>
      </c>
      <c r="I29" s="23" t="s">
        <v>338</v>
      </c>
      <c r="J29" s="23">
        <v>353</v>
      </c>
      <c r="K29" s="23">
        <v>-0.101587811926585</v>
      </c>
      <c r="L29" s="23">
        <v>0.0138824504283869</v>
      </c>
      <c r="M29" s="35">
        <v>2.52229344106484e-13</v>
      </c>
      <c r="N29" s="23">
        <v>-0.128797414766223</v>
      </c>
      <c r="O29" s="23">
        <v>-0.074378209086947</v>
      </c>
      <c r="P29" s="37">
        <f t="shared" si="0"/>
        <v>-7.31771472555434</v>
      </c>
    </row>
    <row r="30" ht="15.4" spans="1:16">
      <c r="A30" s="27" t="s">
        <v>376</v>
      </c>
      <c r="B30" s="23" t="s">
        <v>335</v>
      </c>
      <c r="C30" s="23" t="s">
        <v>377</v>
      </c>
      <c r="D30" s="23">
        <v>61714</v>
      </c>
      <c r="E30" s="23">
        <v>655666</v>
      </c>
      <c r="F30" s="23">
        <v>2018</v>
      </c>
      <c r="G30" s="23" t="s">
        <v>354</v>
      </c>
      <c r="H30" s="31">
        <v>5030727</v>
      </c>
      <c r="I30" s="23" t="s">
        <v>338</v>
      </c>
      <c r="J30" s="23">
        <v>131</v>
      </c>
      <c r="K30" s="23">
        <v>-0.0581090275806897</v>
      </c>
      <c r="L30" s="23">
        <v>0.00795549881138249</v>
      </c>
      <c r="M30" s="35">
        <v>2.78797902800805e-13</v>
      </c>
      <c r="N30" s="23">
        <v>-0.0737018052509994</v>
      </c>
      <c r="O30" s="23">
        <v>-0.04251624991038</v>
      </c>
      <c r="P30" s="37">
        <f t="shared" si="0"/>
        <v>-7.30425947616874</v>
      </c>
    </row>
    <row r="31" ht="15.4" spans="1:16">
      <c r="A31" s="27" t="s">
        <v>378</v>
      </c>
      <c r="B31" s="23" t="s">
        <v>335</v>
      </c>
      <c r="C31" s="23" t="s">
        <v>379</v>
      </c>
      <c r="D31" s="23">
        <v>0</v>
      </c>
      <c r="E31" s="23">
        <v>257841</v>
      </c>
      <c r="F31" s="23">
        <v>2018</v>
      </c>
      <c r="G31" s="23" t="s">
        <v>354</v>
      </c>
      <c r="H31" s="31">
        <v>10066414</v>
      </c>
      <c r="I31" s="23" t="s">
        <v>338</v>
      </c>
      <c r="J31" s="23">
        <v>169</v>
      </c>
      <c r="K31" s="23">
        <v>0.163579186098825</v>
      </c>
      <c r="L31" s="23">
        <v>0.0240495272965469</v>
      </c>
      <c r="M31" s="35">
        <v>1.03346483396527e-11</v>
      </c>
      <c r="N31" s="23">
        <v>0.116442112597593</v>
      </c>
      <c r="O31" s="23">
        <v>0.210716259600057</v>
      </c>
      <c r="P31" s="37">
        <f t="shared" si="0"/>
        <v>6.80176304847007</v>
      </c>
    </row>
    <row r="32" ht="15.4" spans="1:16">
      <c r="A32" s="56" t="s">
        <v>380</v>
      </c>
      <c r="B32" s="23" t="s">
        <v>335</v>
      </c>
      <c r="C32" s="31" t="s">
        <v>381</v>
      </c>
      <c r="D32" s="31">
        <v>0</v>
      </c>
      <c r="E32" s="31">
        <v>0</v>
      </c>
      <c r="F32" s="31">
        <v>2018</v>
      </c>
      <c r="G32" s="31" t="s">
        <v>354</v>
      </c>
      <c r="H32" s="31">
        <v>13586045</v>
      </c>
      <c r="I32" s="31" t="s">
        <v>338</v>
      </c>
      <c r="J32" s="31">
        <v>231</v>
      </c>
      <c r="K32" s="31">
        <v>-0.132138432970786</v>
      </c>
      <c r="L32" s="31">
        <v>0.0195332570159357</v>
      </c>
      <c r="M32" s="57">
        <v>1.33500277800378e-11</v>
      </c>
      <c r="N32" s="31">
        <v>-0.17042361672202</v>
      </c>
      <c r="O32" s="31">
        <v>-0.0938532492195524</v>
      </c>
      <c r="P32" s="37">
        <f t="shared" si="0"/>
        <v>-6.76479262331849</v>
      </c>
    </row>
    <row r="33" ht="15.4" spans="1:16">
      <c r="A33" s="27" t="s">
        <v>382</v>
      </c>
      <c r="B33" s="23" t="s">
        <v>335</v>
      </c>
      <c r="C33" s="23" t="s">
        <v>383</v>
      </c>
      <c r="D33" s="23">
        <v>60620</v>
      </c>
      <c r="E33" s="23">
        <v>1030836</v>
      </c>
      <c r="F33" s="23">
        <v>2018</v>
      </c>
      <c r="G33" s="23" t="s">
        <v>354</v>
      </c>
      <c r="H33" s="31">
        <v>33519037</v>
      </c>
      <c r="I33" s="23" t="s">
        <v>338</v>
      </c>
      <c r="J33" s="23">
        <v>137</v>
      </c>
      <c r="K33" s="23">
        <v>-0.049288869787064</v>
      </c>
      <c r="L33" s="23">
        <v>0.00739439103175581</v>
      </c>
      <c r="M33" s="35">
        <v>2.6338803484141e-11</v>
      </c>
      <c r="N33" s="23">
        <v>-0.0637818762093054</v>
      </c>
      <c r="O33" s="23">
        <v>-0.0347958633648226</v>
      </c>
      <c r="P33" s="37">
        <f t="shared" si="0"/>
        <v>-6.66571047911707</v>
      </c>
    </row>
    <row r="34" ht="15.4" spans="1:16">
      <c r="A34" s="27" t="s">
        <v>384</v>
      </c>
      <c r="B34" s="23" t="s">
        <v>335</v>
      </c>
      <c r="C34" s="23" t="s">
        <v>385</v>
      </c>
      <c r="D34" s="23">
        <v>122977</v>
      </c>
      <c r="E34" s="23">
        <v>228951</v>
      </c>
      <c r="F34" s="23">
        <v>2017</v>
      </c>
      <c r="G34" s="23" t="s">
        <v>386</v>
      </c>
      <c r="H34" s="31">
        <v>10680257</v>
      </c>
      <c r="I34" s="23" t="s">
        <v>338</v>
      </c>
      <c r="J34" s="23">
        <v>169</v>
      </c>
      <c r="K34" s="23">
        <v>-0.0414666398678452</v>
      </c>
      <c r="L34" s="23">
        <v>0.00682412807596695</v>
      </c>
      <c r="M34" s="35">
        <v>1.22853571333358e-9</v>
      </c>
      <c r="N34" s="23">
        <v>-0.0548419308967404</v>
      </c>
      <c r="O34" s="23">
        <v>-0.02809134883895</v>
      </c>
      <c r="P34" s="37">
        <f t="shared" si="0"/>
        <v>-6.07647444570705</v>
      </c>
    </row>
    <row r="35" ht="15.4" spans="1:16">
      <c r="A35" s="27" t="s">
        <v>387</v>
      </c>
      <c r="B35" s="23" t="s">
        <v>335</v>
      </c>
      <c r="C35" s="23" t="s">
        <v>388</v>
      </c>
      <c r="D35" s="23">
        <v>0</v>
      </c>
      <c r="E35" s="23">
        <v>175226</v>
      </c>
      <c r="F35" s="23">
        <v>2021</v>
      </c>
      <c r="G35" s="23" t="s">
        <v>354</v>
      </c>
      <c r="H35" s="31">
        <v>7589717</v>
      </c>
      <c r="I35" s="23" t="s">
        <v>338</v>
      </c>
      <c r="J35" s="23">
        <v>19</v>
      </c>
      <c r="K35" s="23">
        <v>-0.291849559396669</v>
      </c>
      <c r="L35" s="23">
        <v>0.0489798697298034</v>
      </c>
      <c r="M35" s="35">
        <v>2.54468096095003e-9</v>
      </c>
      <c r="N35" s="23">
        <v>-0.387850104067083</v>
      </c>
      <c r="O35" s="23">
        <v>-0.195849014726254</v>
      </c>
      <c r="P35" s="37">
        <f t="shared" si="0"/>
        <v>-5.95856136422273</v>
      </c>
    </row>
    <row r="36" ht="15.4" spans="1:16">
      <c r="A36" s="27" t="s">
        <v>389</v>
      </c>
      <c r="B36" s="23" t="s">
        <v>335</v>
      </c>
      <c r="C36" s="23" t="s">
        <v>390</v>
      </c>
      <c r="D36" s="23">
        <v>0</v>
      </c>
      <c r="E36" s="23">
        <v>269867</v>
      </c>
      <c r="F36" s="23">
        <v>2018</v>
      </c>
      <c r="G36" s="23" t="s">
        <v>354</v>
      </c>
      <c r="H36" s="31">
        <v>9276181</v>
      </c>
      <c r="I36" s="23" t="s">
        <v>338</v>
      </c>
      <c r="J36" s="23">
        <v>184</v>
      </c>
      <c r="K36" s="23">
        <v>0.132117261191196</v>
      </c>
      <c r="L36" s="23">
        <v>0.0231283342972415</v>
      </c>
      <c r="M36" s="35">
        <v>1.1142319982256e-8</v>
      </c>
      <c r="N36" s="23">
        <v>0.086785725968603</v>
      </c>
      <c r="O36" s="23">
        <v>0.177448796413789</v>
      </c>
      <c r="P36" s="37">
        <f t="shared" si="0"/>
        <v>5.71235522166218</v>
      </c>
    </row>
    <row r="37" ht="15.4" spans="1:16">
      <c r="A37" s="27" t="s">
        <v>391</v>
      </c>
      <c r="B37" s="23" t="s">
        <v>335</v>
      </c>
      <c r="C37" s="23" t="s">
        <v>392</v>
      </c>
      <c r="D37" s="23">
        <v>53598</v>
      </c>
      <c r="E37" s="23">
        <v>462933</v>
      </c>
      <c r="F37" s="23">
        <v>2018</v>
      </c>
      <c r="G37" s="23" t="s">
        <v>337</v>
      </c>
      <c r="H37" s="31">
        <v>9851867</v>
      </c>
      <c r="I37" s="23" t="s">
        <v>338</v>
      </c>
      <c r="J37" s="23">
        <v>147</v>
      </c>
      <c r="K37" s="23">
        <v>-0.338200507361987</v>
      </c>
      <c r="L37" s="23">
        <v>0.0637410249193444</v>
      </c>
      <c r="M37" s="35">
        <v>1.12147318973904e-7</v>
      </c>
      <c r="N37" s="23">
        <v>-0.463132916203902</v>
      </c>
      <c r="O37" s="23">
        <v>-0.213268098520072</v>
      </c>
      <c r="P37" s="37">
        <f t="shared" si="0"/>
        <v>-5.30585298541926</v>
      </c>
    </row>
    <row r="38" ht="15.4" spans="1:16">
      <c r="A38" s="27" t="s">
        <v>393</v>
      </c>
      <c r="B38" s="23" t="s">
        <v>335</v>
      </c>
      <c r="C38" s="23" t="s">
        <v>394</v>
      </c>
      <c r="D38" s="23">
        <v>0</v>
      </c>
      <c r="E38" s="23">
        <v>149051</v>
      </c>
      <c r="F38" s="23">
        <v>2018</v>
      </c>
      <c r="G38" s="23" t="s">
        <v>337</v>
      </c>
      <c r="H38" s="31">
        <v>9851867</v>
      </c>
      <c r="I38" s="23" t="s">
        <v>338</v>
      </c>
      <c r="J38" s="23">
        <v>85</v>
      </c>
      <c r="K38" s="23">
        <v>0.0746812758766761</v>
      </c>
      <c r="L38" s="23">
        <v>0.0143183157114102</v>
      </c>
      <c r="M38" s="35">
        <v>1.83039038234446e-7</v>
      </c>
      <c r="N38" s="23">
        <v>0.0466173770823122</v>
      </c>
      <c r="O38" s="23">
        <v>0.10274517467104</v>
      </c>
      <c r="P38" s="37">
        <f t="shared" si="0"/>
        <v>5.21578636635054</v>
      </c>
    </row>
    <row r="39" ht="15.4" spans="1:16">
      <c r="A39" s="27" t="s">
        <v>395</v>
      </c>
      <c r="B39" s="23" t="s">
        <v>335</v>
      </c>
      <c r="C39" s="23" t="s">
        <v>396</v>
      </c>
      <c r="D39" s="23">
        <v>0</v>
      </c>
      <c r="E39" s="23">
        <v>0</v>
      </c>
      <c r="F39" s="23">
        <v>2018</v>
      </c>
      <c r="G39" s="23" t="s">
        <v>354</v>
      </c>
      <c r="H39" s="31">
        <v>13586180</v>
      </c>
      <c r="I39" s="23" t="s">
        <v>338</v>
      </c>
      <c r="J39" s="23">
        <v>454</v>
      </c>
      <c r="K39" s="23">
        <v>-0.0562574733245876</v>
      </c>
      <c r="L39" s="23">
        <v>0.0110262221704991</v>
      </c>
      <c r="M39" s="35">
        <v>3.35810959180425e-7</v>
      </c>
      <c r="N39" s="23">
        <v>-0.0778688687787658</v>
      </c>
      <c r="O39" s="23">
        <v>-0.0346460778704095</v>
      </c>
      <c r="P39" s="37">
        <f t="shared" si="0"/>
        <v>-5.10215307243724</v>
      </c>
    </row>
    <row r="40" ht="15.4" spans="1:16">
      <c r="A40" s="27" t="s">
        <v>397</v>
      </c>
      <c r="B40" s="23" t="s">
        <v>335</v>
      </c>
      <c r="C40" s="23" t="s">
        <v>398</v>
      </c>
      <c r="D40" s="23">
        <v>1486</v>
      </c>
      <c r="E40" s="23">
        <v>361194</v>
      </c>
      <c r="F40" s="23">
        <v>2018</v>
      </c>
      <c r="G40" s="23" t="s">
        <v>354</v>
      </c>
      <c r="H40" s="31">
        <v>9950919</v>
      </c>
      <c r="I40" s="23" t="s">
        <v>338</v>
      </c>
      <c r="J40" s="23">
        <v>9</v>
      </c>
      <c r="K40" s="23">
        <v>-4.65395749489</v>
      </c>
      <c r="L40" s="23">
        <v>0.928883662869356</v>
      </c>
      <c r="M40" s="35">
        <v>5.43538617418384e-7</v>
      </c>
      <c r="N40" s="23">
        <v>-6.47456947411394</v>
      </c>
      <c r="O40" s="23">
        <v>-2.83334551566607</v>
      </c>
      <c r="P40" s="37">
        <f t="shared" si="0"/>
        <v>-5.01026951051518</v>
      </c>
    </row>
    <row r="41" ht="15.4" spans="1:16">
      <c r="A41" s="27" t="s">
        <v>399</v>
      </c>
      <c r="B41" s="23" t="s">
        <v>335</v>
      </c>
      <c r="C41" s="23" t="s">
        <v>400</v>
      </c>
      <c r="D41" s="23">
        <v>40585</v>
      </c>
      <c r="E41" s="23">
        <v>446696</v>
      </c>
      <c r="F41" s="23">
        <v>2018</v>
      </c>
      <c r="G41" s="23" t="s">
        <v>354</v>
      </c>
      <c r="H41" s="31">
        <v>7633440</v>
      </c>
      <c r="I41" s="23" t="s">
        <v>338</v>
      </c>
      <c r="J41" s="23">
        <v>17</v>
      </c>
      <c r="K41" s="23">
        <v>-0.206138229385868</v>
      </c>
      <c r="L41" s="23">
        <v>0.0416991162053247</v>
      </c>
      <c r="M41" s="35">
        <v>7.67451146264637e-7</v>
      </c>
      <c r="N41" s="23">
        <v>-0.287868497148305</v>
      </c>
      <c r="O41" s="23">
        <v>-0.124407961623432</v>
      </c>
      <c r="P41" s="37">
        <f t="shared" si="0"/>
        <v>-4.94346758743883</v>
      </c>
    </row>
    <row r="42" ht="15.4" spans="1:16">
      <c r="A42" s="27" t="s">
        <v>401</v>
      </c>
      <c r="B42" s="23" t="s">
        <v>335</v>
      </c>
      <c r="C42" s="23" t="s">
        <v>402</v>
      </c>
      <c r="D42" s="23">
        <v>0</v>
      </c>
      <c r="E42" s="23">
        <v>23986</v>
      </c>
      <c r="F42" s="23">
        <v>2014</v>
      </c>
      <c r="G42" s="23" t="s">
        <v>403</v>
      </c>
      <c r="H42" s="31">
        <v>2096457</v>
      </c>
      <c r="I42" s="23" t="s">
        <v>338</v>
      </c>
      <c r="J42" s="23">
        <v>5</v>
      </c>
      <c r="K42" s="23">
        <v>-0.06905330060586</v>
      </c>
      <c r="L42" s="23">
        <v>0.0153058506725835</v>
      </c>
      <c r="M42" s="35">
        <v>6.4351841419015e-6</v>
      </c>
      <c r="N42" s="23">
        <v>-0.0990527679241237</v>
      </c>
      <c r="O42" s="23">
        <v>-0.0390538332875962</v>
      </c>
      <c r="P42" s="37">
        <f t="shared" si="0"/>
        <v>-4.51156241381286</v>
      </c>
    </row>
    <row r="43" ht="15.4" spans="1:16">
      <c r="A43" s="27" t="s">
        <v>404</v>
      </c>
      <c r="B43" s="23" t="s">
        <v>335</v>
      </c>
      <c r="C43" s="23" t="s">
        <v>405</v>
      </c>
      <c r="D43" s="23">
        <v>3275</v>
      </c>
      <c r="E43" s="23">
        <v>18313</v>
      </c>
      <c r="F43" s="23">
        <v>2014</v>
      </c>
      <c r="G43" s="23" t="s">
        <v>406</v>
      </c>
      <c r="H43" s="31">
        <v>8893750</v>
      </c>
      <c r="I43" s="23" t="s">
        <v>338</v>
      </c>
      <c r="J43" s="23">
        <v>4</v>
      </c>
      <c r="K43" s="23">
        <v>-0.0931730607370366</v>
      </c>
      <c r="L43" s="23">
        <v>0.0211589710673742</v>
      </c>
      <c r="M43" s="35">
        <v>1.06529157783027e-5</v>
      </c>
      <c r="N43" s="23">
        <v>-0.13464464402909</v>
      </c>
      <c r="O43" s="23">
        <v>-0.0517014774449833</v>
      </c>
      <c r="P43" s="37">
        <f t="shared" si="0"/>
        <v>-4.40347786479578</v>
      </c>
    </row>
    <row r="44" ht="15.4" spans="1:16">
      <c r="A44" s="27" t="s">
        <v>407</v>
      </c>
      <c r="B44" s="23" t="s">
        <v>335</v>
      </c>
      <c r="C44" s="23" t="s">
        <v>408</v>
      </c>
      <c r="D44" s="23">
        <v>19234</v>
      </c>
      <c r="E44" s="23">
        <v>80799</v>
      </c>
      <c r="F44" s="23">
        <v>2014</v>
      </c>
      <c r="G44" s="23" t="s">
        <v>354</v>
      </c>
      <c r="H44" s="31">
        <v>9739304</v>
      </c>
      <c r="I44" s="23" t="s">
        <v>338</v>
      </c>
      <c r="J44" s="23">
        <v>64</v>
      </c>
      <c r="K44" s="23">
        <v>-0.0160968756519306</v>
      </c>
      <c r="L44" s="23">
        <v>0.00369008847622593</v>
      </c>
      <c r="M44" s="35">
        <v>1.2876559416565e-5</v>
      </c>
      <c r="N44" s="23">
        <v>-0.0233294490653335</v>
      </c>
      <c r="O44" s="23">
        <v>-0.00886430223852782</v>
      </c>
      <c r="P44" s="37">
        <f t="shared" si="0"/>
        <v>-4.36219233106135</v>
      </c>
    </row>
    <row r="45" ht="15.4" spans="1:16">
      <c r="A45" s="27" t="s">
        <v>409</v>
      </c>
      <c r="B45" s="23" t="s">
        <v>335</v>
      </c>
      <c r="C45" s="23" t="s">
        <v>410</v>
      </c>
      <c r="D45" s="23">
        <v>0</v>
      </c>
      <c r="E45" s="23">
        <v>370125</v>
      </c>
      <c r="F45" s="23">
        <v>2020</v>
      </c>
      <c r="G45" s="23" t="s">
        <v>354</v>
      </c>
      <c r="H45" s="31">
        <v>16137172</v>
      </c>
      <c r="I45" s="23" t="s">
        <v>338</v>
      </c>
      <c r="J45" s="23">
        <v>629</v>
      </c>
      <c r="K45" s="23">
        <v>0.106684427389854</v>
      </c>
      <c r="L45" s="23">
        <v>0.0245754034223472</v>
      </c>
      <c r="M45" s="35">
        <v>1.41767407986926e-5</v>
      </c>
      <c r="N45" s="23">
        <v>0.0585166366820536</v>
      </c>
      <c r="O45" s="23">
        <v>0.154852218097655</v>
      </c>
      <c r="P45" s="37">
        <f t="shared" si="0"/>
        <v>4.34110584296014</v>
      </c>
    </row>
    <row r="46" ht="15.4" spans="1:16">
      <c r="A46" s="27" t="s">
        <v>411</v>
      </c>
      <c r="B46" s="23" t="s">
        <v>335</v>
      </c>
      <c r="C46" s="23" t="s">
        <v>412</v>
      </c>
      <c r="D46" s="23">
        <v>48596</v>
      </c>
      <c r="E46" s="23">
        <v>256523</v>
      </c>
      <c r="F46" s="23">
        <v>2021</v>
      </c>
      <c r="G46" s="23" t="s">
        <v>354</v>
      </c>
      <c r="H46" s="31">
        <v>9336415</v>
      </c>
      <c r="I46" s="23" t="s">
        <v>338</v>
      </c>
      <c r="J46" s="23">
        <v>19</v>
      </c>
      <c r="K46" s="23">
        <v>-0.0829157844928952</v>
      </c>
      <c r="L46" s="23">
        <v>0.0195167384492348</v>
      </c>
      <c r="M46" s="35">
        <v>2.15259744395467e-5</v>
      </c>
      <c r="N46" s="23">
        <v>-0.121168591853395</v>
      </c>
      <c r="O46" s="23">
        <v>-0.044662977132395</v>
      </c>
      <c r="P46" s="37">
        <f t="shared" si="0"/>
        <v>-4.248444723926</v>
      </c>
    </row>
    <row r="47" ht="15.4" spans="1:16">
      <c r="A47" s="27" t="s">
        <v>413</v>
      </c>
      <c r="B47" s="23" t="s">
        <v>335</v>
      </c>
      <c r="C47" s="23" t="s">
        <v>414</v>
      </c>
      <c r="D47" s="23">
        <v>47309</v>
      </c>
      <c r="E47" s="23">
        <v>977323</v>
      </c>
      <c r="F47" s="23">
        <v>2020</v>
      </c>
      <c r="G47" s="23" t="s">
        <v>354</v>
      </c>
      <c r="H47" s="31">
        <v>7773021</v>
      </c>
      <c r="I47" s="23" t="s">
        <v>338</v>
      </c>
      <c r="J47" s="23">
        <v>9</v>
      </c>
      <c r="K47" s="23">
        <v>-0.308630338729447</v>
      </c>
      <c r="L47" s="23">
        <v>0.0727388026449777</v>
      </c>
      <c r="M47" s="35">
        <v>2.20556854419681e-5</v>
      </c>
      <c r="N47" s="23">
        <v>-0.451198391913603</v>
      </c>
      <c r="O47" s="23">
        <v>-0.16606228554529</v>
      </c>
      <c r="P47" s="37">
        <f t="shared" si="0"/>
        <v>-4.24299448859235</v>
      </c>
    </row>
    <row r="48" ht="15.4" spans="1:16">
      <c r="A48" s="27" t="s">
        <v>415</v>
      </c>
      <c r="B48" s="23" t="s">
        <v>335</v>
      </c>
      <c r="C48" s="23" t="s">
        <v>416</v>
      </c>
      <c r="D48" s="23">
        <v>77732</v>
      </c>
      <c r="E48" s="23">
        <v>461113</v>
      </c>
      <c r="F48" s="23">
        <v>2018</v>
      </c>
      <c r="G48" s="23" t="s">
        <v>337</v>
      </c>
      <c r="H48" s="31">
        <v>9851867</v>
      </c>
      <c r="I48" s="23" t="s">
        <v>338</v>
      </c>
      <c r="J48" s="23">
        <v>43</v>
      </c>
      <c r="K48" s="23">
        <v>-0.918719472932746</v>
      </c>
      <c r="L48" s="23">
        <v>0.22365055513625</v>
      </c>
      <c r="M48" s="35">
        <v>3.99386063741419e-5</v>
      </c>
      <c r="N48" s="23">
        <v>-1.3570745609998</v>
      </c>
      <c r="O48" s="23">
        <v>-0.480364384865697</v>
      </c>
      <c r="P48" s="37">
        <f t="shared" si="0"/>
        <v>-4.1078345295099</v>
      </c>
    </row>
    <row r="49" ht="15.4" spans="1:16">
      <c r="A49" s="27" t="s">
        <v>417</v>
      </c>
      <c r="B49" s="23" t="s">
        <v>335</v>
      </c>
      <c r="C49" s="23" t="s">
        <v>418</v>
      </c>
      <c r="D49" s="23">
        <v>0</v>
      </c>
      <c r="E49" s="23">
        <v>151013</v>
      </c>
      <c r="F49" s="23">
        <v>2021</v>
      </c>
      <c r="G49" s="23" t="s">
        <v>354</v>
      </c>
      <c r="H49" s="31">
        <v>29664438</v>
      </c>
      <c r="I49" s="23" t="s">
        <v>338</v>
      </c>
      <c r="J49" s="23">
        <v>39</v>
      </c>
      <c r="K49" s="23">
        <v>-0.289562719604762</v>
      </c>
      <c r="L49" s="23">
        <v>0.0708632737594061</v>
      </c>
      <c r="M49" s="35">
        <v>4.38463567841618e-5</v>
      </c>
      <c r="N49" s="23">
        <v>-0.428454736173198</v>
      </c>
      <c r="O49" s="23">
        <v>-0.150670703036326</v>
      </c>
      <c r="P49" s="37">
        <f t="shared" si="0"/>
        <v>-4.08621708034377</v>
      </c>
    </row>
    <row r="50" ht="15.4" spans="1:16">
      <c r="A50" s="27" t="s">
        <v>419</v>
      </c>
      <c r="B50" s="23" t="s">
        <v>335</v>
      </c>
      <c r="C50" s="23" t="s">
        <v>420</v>
      </c>
      <c r="D50" s="23">
        <v>0</v>
      </c>
      <c r="E50" s="23">
        <v>0</v>
      </c>
      <c r="F50" s="23">
        <v>2018</v>
      </c>
      <c r="G50" s="23" t="s">
        <v>354</v>
      </c>
      <c r="H50" s="31">
        <v>13585994</v>
      </c>
      <c r="I50" s="23" t="s">
        <v>338</v>
      </c>
      <c r="J50" s="23">
        <v>337</v>
      </c>
      <c r="K50" s="23">
        <v>-0.070110302970073</v>
      </c>
      <c r="L50" s="23">
        <v>0.017470988176986</v>
      </c>
      <c r="M50" s="35">
        <v>5.99631498334291e-5</v>
      </c>
      <c r="N50" s="23">
        <v>-0.104353439796965</v>
      </c>
      <c r="O50" s="23">
        <v>-0.0358671661431805</v>
      </c>
      <c r="P50" s="37">
        <f t="shared" si="0"/>
        <v>-4.01295577902269</v>
      </c>
    </row>
    <row r="51" ht="15.4" spans="1:16">
      <c r="A51" s="27" t="s">
        <v>421</v>
      </c>
      <c r="B51" s="23" t="s">
        <v>335</v>
      </c>
      <c r="C51" s="23" t="s">
        <v>422</v>
      </c>
      <c r="D51" s="23">
        <v>22687</v>
      </c>
      <c r="E51" s="23">
        <v>462933</v>
      </c>
      <c r="F51" s="23">
        <v>2018</v>
      </c>
      <c r="G51" s="23" t="s">
        <v>337</v>
      </c>
      <c r="H51" s="31">
        <v>9851867</v>
      </c>
      <c r="I51" s="23" t="s">
        <v>338</v>
      </c>
      <c r="J51" s="23">
        <v>158</v>
      </c>
      <c r="K51" s="23">
        <v>-0.425708937860111</v>
      </c>
      <c r="L51" s="23">
        <v>0.106653803489742</v>
      </c>
      <c r="M51" s="35">
        <v>6.56559582641396e-5</v>
      </c>
      <c r="N51" s="23">
        <v>-0.634750392700006</v>
      </c>
      <c r="O51" s="23">
        <v>-0.216667483020216</v>
      </c>
      <c r="P51" s="37">
        <f t="shared" si="0"/>
        <v>-3.99150263685679</v>
      </c>
    </row>
    <row r="52" ht="15.4" spans="1:16">
      <c r="A52" s="27" t="s">
        <v>423</v>
      </c>
      <c r="B52" s="23" t="s">
        <v>335</v>
      </c>
      <c r="C52" s="23" t="s">
        <v>424</v>
      </c>
      <c r="D52" s="23">
        <v>184258</v>
      </c>
      <c r="E52" s="23">
        <v>453071</v>
      </c>
      <c r="F52" s="23">
        <v>2018</v>
      </c>
      <c r="G52" s="23" t="s">
        <v>337</v>
      </c>
      <c r="H52" s="31">
        <v>9851867</v>
      </c>
      <c r="I52" s="23" t="s">
        <v>338</v>
      </c>
      <c r="J52" s="23">
        <v>58</v>
      </c>
      <c r="K52" s="23">
        <v>-0.501323111037278</v>
      </c>
      <c r="L52" s="23">
        <v>0.1295792366489</v>
      </c>
      <c r="M52" s="23">
        <v>0.000109348219236366</v>
      </c>
      <c r="N52" s="23">
        <v>-0.755298414869122</v>
      </c>
      <c r="O52" s="23">
        <v>-0.247347807205433</v>
      </c>
      <c r="P52" s="37">
        <f t="shared" si="0"/>
        <v>-3.86885371454713</v>
      </c>
    </row>
    <row r="53" ht="15.4" spans="1:16">
      <c r="A53" s="27" t="s">
        <v>425</v>
      </c>
      <c r="B53" s="23" t="s">
        <v>335</v>
      </c>
      <c r="C53" s="23" t="s">
        <v>426</v>
      </c>
      <c r="D53" s="23">
        <v>20183</v>
      </c>
      <c r="E53" s="23">
        <v>55374</v>
      </c>
      <c r="F53" s="23">
        <v>2017</v>
      </c>
      <c r="G53" s="23" t="s">
        <v>427</v>
      </c>
      <c r="H53" s="31">
        <v>8047420</v>
      </c>
      <c r="I53" s="23" t="s">
        <v>338</v>
      </c>
      <c r="J53" s="23">
        <v>9</v>
      </c>
      <c r="K53" s="23">
        <v>-0.0927102784922646</v>
      </c>
      <c r="L53" s="23">
        <v>0.0243768689402285</v>
      </c>
      <c r="M53" s="23">
        <v>0.000142834909583765</v>
      </c>
      <c r="N53" s="23">
        <v>-0.140488941615112</v>
      </c>
      <c r="O53" s="23">
        <v>-0.0449316153694168</v>
      </c>
      <c r="P53" s="37">
        <f t="shared" si="0"/>
        <v>-3.80320699592667</v>
      </c>
    </row>
    <row r="54" ht="15.4" spans="1:16">
      <c r="A54" s="27" t="s">
        <v>428</v>
      </c>
      <c r="B54" s="23" t="s">
        <v>335</v>
      </c>
      <c r="C54" s="23" t="s">
        <v>429</v>
      </c>
      <c r="D54" s="23">
        <v>1369</v>
      </c>
      <c r="E54" s="23">
        <v>451025</v>
      </c>
      <c r="F54" s="23">
        <v>2020</v>
      </c>
      <c r="G54" s="23" t="s">
        <v>354</v>
      </c>
      <c r="H54" s="31">
        <v>16137102</v>
      </c>
      <c r="I54" s="23" t="s">
        <v>338</v>
      </c>
      <c r="J54" s="23">
        <v>2</v>
      </c>
      <c r="K54" s="23">
        <v>-7.99044798822682</v>
      </c>
      <c r="L54" s="23">
        <v>2.17816569701152</v>
      </c>
      <c r="M54" s="23">
        <v>0.000244044665164966</v>
      </c>
      <c r="N54" s="23">
        <v>-12.2596527543694</v>
      </c>
      <c r="O54" s="23">
        <v>-3.72124322208424</v>
      </c>
      <c r="P54" s="37">
        <f t="shared" si="0"/>
        <v>-3.66842981651481</v>
      </c>
    </row>
    <row r="55" ht="15.4" spans="1:16">
      <c r="A55" s="27" t="s">
        <v>430</v>
      </c>
      <c r="B55" s="23" t="s">
        <v>335</v>
      </c>
      <c r="C55" s="23" t="s">
        <v>431</v>
      </c>
      <c r="D55" s="23">
        <v>204412</v>
      </c>
      <c r="E55" s="23">
        <v>451619</v>
      </c>
      <c r="F55" s="23">
        <v>2018</v>
      </c>
      <c r="G55" s="23" t="s">
        <v>337</v>
      </c>
      <c r="H55" s="31">
        <v>9851867</v>
      </c>
      <c r="I55" s="23" t="s">
        <v>338</v>
      </c>
      <c r="J55" s="23">
        <v>57</v>
      </c>
      <c r="K55" s="23">
        <v>-0.429542838100597</v>
      </c>
      <c r="L55" s="23">
        <v>0.11999746108899</v>
      </c>
      <c r="M55" s="23">
        <v>0.000344121353783759</v>
      </c>
      <c r="N55" s="23">
        <v>-0.664737861835018</v>
      </c>
      <c r="O55" s="23">
        <v>-0.194347814366177</v>
      </c>
      <c r="P55" s="37">
        <f t="shared" si="0"/>
        <v>-3.57959938654076</v>
      </c>
    </row>
    <row r="56" ht="15.4" spans="1:16">
      <c r="A56" s="27" t="s">
        <v>432</v>
      </c>
      <c r="B56" s="23" t="s">
        <v>335</v>
      </c>
      <c r="C56" s="23" t="s">
        <v>433</v>
      </c>
      <c r="D56" s="23">
        <v>0</v>
      </c>
      <c r="E56" s="23">
        <v>23861</v>
      </c>
      <c r="F56" s="23">
        <v>2020</v>
      </c>
      <c r="G56" s="23" t="s">
        <v>354</v>
      </c>
      <c r="H56" s="31">
        <v>60378</v>
      </c>
      <c r="I56" s="23" t="s">
        <v>434</v>
      </c>
      <c r="J56" s="23">
        <v>1</v>
      </c>
      <c r="K56" s="23">
        <v>-0.125969297453495</v>
      </c>
      <c r="L56" s="23">
        <v>0.0354850099331768</v>
      </c>
      <c r="M56" s="23">
        <v>0.000385333756184144</v>
      </c>
      <c r="N56" s="23">
        <v>-0.195519916922521</v>
      </c>
      <c r="O56" s="23">
        <v>-0.0564186779844681</v>
      </c>
      <c r="P56" s="37">
        <f t="shared" si="0"/>
        <v>-3.54992989126148</v>
      </c>
    </row>
    <row r="57" ht="15.4" spans="1:16">
      <c r="A57" s="27" t="s">
        <v>435</v>
      </c>
      <c r="B57" s="23" t="s">
        <v>335</v>
      </c>
      <c r="C57" s="23" t="s">
        <v>436</v>
      </c>
      <c r="D57" s="23">
        <v>0</v>
      </c>
      <c r="E57" s="23">
        <v>382500</v>
      </c>
      <c r="F57" s="23">
        <v>2018</v>
      </c>
      <c r="G57" s="23" t="s">
        <v>354</v>
      </c>
      <c r="H57" s="31">
        <v>11684850</v>
      </c>
      <c r="I57" s="23" t="s">
        <v>338</v>
      </c>
      <c r="J57" s="23">
        <v>35</v>
      </c>
      <c r="K57" s="23">
        <v>-0.247774594828165</v>
      </c>
      <c r="L57" s="23">
        <v>0.0745024158095221</v>
      </c>
      <c r="M57" s="23">
        <v>0.000881886865750249</v>
      </c>
      <c r="N57" s="23">
        <v>-0.393799329814828</v>
      </c>
      <c r="O57" s="23">
        <v>-0.101749859841502</v>
      </c>
      <c r="P57" s="37">
        <f t="shared" si="0"/>
        <v>-3.3257256444092</v>
      </c>
    </row>
    <row r="58" ht="15.4" spans="1:16">
      <c r="A58" s="27" t="s">
        <v>437</v>
      </c>
      <c r="B58" s="23" t="s">
        <v>335</v>
      </c>
      <c r="C58" s="23" t="s">
        <v>438</v>
      </c>
      <c r="D58" s="23">
        <v>17076</v>
      </c>
      <c r="E58" s="23">
        <v>361194</v>
      </c>
      <c r="F58" s="23">
        <v>2018</v>
      </c>
      <c r="G58" s="23" t="s">
        <v>354</v>
      </c>
      <c r="H58" s="31">
        <v>13586589</v>
      </c>
      <c r="I58" s="23" t="s">
        <v>338</v>
      </c>
      <c r="J58" s="23">
        <v>16</v>
      </c>
      <c r="K58" s="23">
        <v>-1.13197727866754</v>
      </c>
      <c r="L58" s="23">
        <v>0.342988112863018</v>
      </c>
      <c r="M58" s="23">
        <v>0.000965678695825213</v>
      </c>
      <c r="N58" s="23">
        <v>-1.80423397987906</v>
      </c>
      <c r="O58" s="23">
        <v>-0.459720577456027</v>
      </c>
      <c r="P58" s="37">
        <f t="shared" si="0"/>
        <v>-3.30033968005074</v>
      </c>
    </row>
    <row r="59" ht="15.4" spans="1:16">
      <c r="A59" s="27" t="s">
        <v>439</v>
      </c>
      <c r="B59" s="23" t="s">
        <v>335</v>
      </c>
      <c r="C59" s="23" t="s">
        <v>440</v>
      </c>
      <c r="D59" s="23">
        <v>0</v>
      </c>
      <c r="E59" s="23">
        <v>321047</v>
      </c>
      <c r="F59" s="23">
        <v>2019</v>
      </c>
      <c r="G59" s="23" t="s">
        <v>354</v>
      </c>
      <c r="H59" s="31">
        <v>19674931</v>
      </c>
      <c r="I59" s="23" t="s">
        <v>338</v>
      </c>
      <c r="J59" s="23">
        <v>361</v>
      </c>
      <c r="K59" s="23">
        <v>0.0537005988200603</v>
      </c>
      <c r="L59" s="23">
        <v>0.0163699293739791</v>
      </c>
      <c r="M59" s="23">
        <v>0.00103644685699567</v>
      </c>
      <c r="N59" s="23">
        <v>0.0216155372470612</v>
      </c>
      <c r="O59" s="23">
        <v>0.0857856603930594</v>
      </c>
      <c r="P59" s="37">
        <f t="shared" si="0"/>
        <v>3.28044169240097</v>
      </c>
    </row>
    <row r="60" ht="15.4" spans="1:16">
      <c r="A60" s="27" t="s">
        <v>441</v>
      </c>
      <c r="B60" s="23" t="s">
        <v>335</v>
      </c>
      <c r="C60" s="23" t="s">
        <v>442</v>
      </c>
      <c r="D60" s="23">
        <v>79148</v>
      </c>
      <c r="E60" s="23">
        <v>0</v>
      </c>
      <c r="F60" s="23">
        <v>2018</v>
      </c>
      <c r="G60" s="23" t="s">
        <v>443</v>
      </c>
      <c r="H60" s="31">
        <v>20346368</v>
      </c>
      <c r="I60" s="23" t="s">
        <v>338</v>
      </c>
      <c r="J60" s="23">
        <v>172</v>
      </c>
      <c r="K60" s="23">
        <v>-0.0164487608158035</v>
      </c>
      <c r="L60" s="23">
        <v>0.00513952798502995</v>
      </c>
      <c r="M60" s="23">
        <v>0.00137217020934768</v>
      </c>
      <c r="N60" s="23">
        <v>-0.0265222356664622</v>
      </c>
      <c r="O60" s="23">
        <v>-0.00637528596514483</v>
      </c>
      <c r="P60" s="37">
        <f t="shared" si="0"/>
        <v>-3.2004419206811</v>
      </c>
    </row>
    <row r="61" ht="15.4" spans="1:16">
      <c r="A61" s="27" t="s">
        <v>444</v>
      </c>
      <c r="B61" s="23" t="s">
        <v>335</v>
      </c>
      <c r="C61" s="23" t="s">
        <v>445</v>
      </c>
      <c r="D61" s="23">
        <v>0</v>
      </c>
      <c r="E61" s="23">
        <v>357957</v>
      </c>
      <c r="F61" s="23">
        <v>2018</v>
      </c>
      <c r="G61" s="23" t="s">
        <v>354</v>
      </c>
      <c r="H61" s="31">
        <v>10828862</v>
      </c>
      <c r="I61" s="23" t="s">
        <v>338</v>
      </c>
      <c r="J61" s="23">
        <v>61</v>
      </c>
      <c r="K61" s="23">
        <v>-0.164107696587756</v>
      </c>
      <c r="L61" s="23">
        <v>0.0523845949985076</v>
      </c>
      <c r="M61" s="23">
        <v>0.00173178492045858</v>
      </c>
      <c r="N61" s="23">
        <v>-0.266781502784831</v>
      </c>
      <c r="O61" s="23">
        <v>-0.0614338903906807</v>
      </c>
      <c r="P61" s="37">
        <f t="shared" si="0"/>
        <v>-3.132747262672</v>
      </c>
    </row>
    <row r="62" ht="15.4" spans="1:16">
      <c r="A62" s="27" t="s">
        <v>446</v>
      </c>
      <c r="B62" s="23" t="s">
        <v>335</v>
      </c>
      <c r="C62" s="23" t="s">
        <v>447</v>
      </c>
      <c r="D62" s="23">
        <v>0</v>
      </c>
      <c r="E62" s="23">
        <v>114999</v>
      </c>
      <c r="F62" s="23">
        <v>2020</v>
      </c>
      <c r="G62" s="23" t="s">
        <v>354</v>
      </c>
      <c r="H62" s="31">
        <v>12321875</v>
      </c>
      <c r="I62" s="23" t="s">
        <v>338</v>
      </c>
      <c r="J62" s="23">
        <v>69</v>
      </c>
      <c r="K62" s="23">
        <v>-0.0912156448657512</v>
      </c>
      <c r="L62" s="23">
        <v>0.0302127865205259</v>
      </c>
      <c r="M62" s="23">
        <v>0.00253520709663692</v>
      </c>
      <c r="N62" s="23">
        <v>-0.150432706445982</v>
      </c>
      <c r="O62" s="23">
        <v>-0.0319985832855205</v>
      </c>
      <c r="P62" s="37">
        <f t="shared" si="0"/>
        <v>-3.01910731748564</v>
      </c>
    </row>
    <row r="63" ht="15.4" spans="1:16">
      <c r="A63" s="27" t="s">
        <v>448</v>
      </c>
      <c r="B63" s="23" t="s">
        <v>335</v>
      </c>
      <c r="C63" s="23" t="s">
        <v>449</v>
      </c>
      <c r="D63" s="23">
        <v>0</v>
      </c>
      <c r="E63" s="23">
        <v>127121</v>
      </c>
      <c r="F63" s="23">
        <v>2019</v>
      </c>
      <c r="G63" s="23" t="s">
        <v>354</v>
      </c>
      <c r="H63" s="31">
        <v>9342319</v>
      </c>
      <c r="I63" s="23" t="s">
        <v>338</v>
      </c>
      <c r="J63" s="23">
        <v>4</v>
      </c>
      <c r="K63" s="23">
        <v>-0.233111801882727</v>
      </c>
      <c r="L63" s="23">
        <v>0.0781240710036604</v>
      </c>
      <c r="M63" s="23">
        <v>0.00284630886811214</v>
      </c>
      <c r="N63" s="23">
        <v>-0.386234981049901</v>
      </c>
      <c r="O63" s="23">
        <v>-0.0799886227155523</v>
      </c>
      <c r="P63" s="37">
        <f t="shared" si="0"/>
        <v>-2.98386654571297</v>
      </c>
    </row>
    <row r="64" ht="15.4" spans="1:16">
      <c r="A64" s="27" t="s">
        <v>450</v>
      </c>
      <c r="B64" s="23" t="s">
        <v>335</v>
      </c>
      <c r="C64" s="23" t="s">
        <v>451</v>
      </c>
      <c r="D64" s="23">
        <v>0</v>
      </c>
      <c r="E64" s="23">
        <v>0</v>
      </c>
      <c r="F64" s="23">
        <v>2018</v>
      </c>
      <c r="G64" s="23" t="s">
        <v>354</v>
      </c>
      <c r="H64" s="31">
        <v>13586047</v>
      </c>
      <c r="I64" s="23" t="s">
        <v>338</v>
      </c>
      <c r="J64" s="23">
        <v>438</v>
      </c>
      <c r="K64" s="23">
        <v>-0.0471493820479532</v>
      </c>
      <c r="L64" s="23">
        <v>0.015930443172301</v>
      </c>
      <c r="M64" s="23">
        <v>0.00307935650603819</v>
      </c>
      <c r="N64" s="23">
        <v>-0.0783730506656633</v>
      </c>
      <c r="O64" s="23">
        <v>-0.0159257134302432</v>
      </c>
      <c r="P64" s="37">
        <f t="shared" si="0"/>
        <v>-2.95970310040929</v>
      </c>
    </row>
    <row r="65" ht="15.4" spans="1:16">
      <c r="A65" s="27" t="s">
        <v>452</v>
      </c>
      <c r="B65" s="23" t="s">
        <v>335</v>
      </c>
      <c r="C65" s="23" t="s">
        <v>453</v>
      </c>
      <c r="D65" s="23">
        <v>3545</v>
      </c>
      <c r="E65" s="23">
        <v>462933</v>
      </c>
      <c r="F65" s="23">
        <v>2018</v>
      </c>
      <c r="G65" s="23" t="s">
        <v>337</v>
      </c>
      <c r="H65" s="31">
        <v>9851867</v>
      </c>
      <c r="I65" s="23" t="s">
        <v>338</v>
      </c>
      <c r="J65" s="23">
        <v>25</v>
      </c>
      <c r="K65" s="23">
        <v>-1.81146460752428</v>
      </c>
      <c r="L65" s="23">
        <v>0.61685035459735</v>
      </c>
      <c r="M65" s="23">
        <v>0.00331793907339593</v>
      </c>
      <c r="N65" s="23">
        <v>-3.02049130253509</v>
      </c>
      <c r="O65" s="23">
        <v>-0.602437912513478</v>
      </c>
      <c r="P65" s="37">
        <f t="shared" si="0"/>
        <v>-2.93663543195451</v>
      </c>
    </row>
    <row r="66" ht="15.4" spans="1:16">
      <c r="A66" s="27" t="s">
        <v>454</v>
      </c>
      <c r="B66" s="23" t="s">
        <v>335</v>
      </c>
      <c r="C66" s="23" t="s">
        <v>455</v>
      </c>
      <c r="D66" s="23">
        <v>1989</v>
      </c>
      <c r="E66" s="23">
        <v>462933</v>
      </c>
      <c r="F66" s="23">
        <v>2018</v>
      </c>
      <c r="G66" s="23" t="s">
        <v>337</v>
      </c>
      <c r="H66" s="31">
        <v>9851867</v>
      </c>
      <c r="I66" s="23" t="s">
        <v>338</v>
      </c>
      <c r="J66" s="23">
        <v>33</v>
      </c>
      <c r="K66" s="23">
        <v>-1.06938697681208</v>
      </c>
      <c r="L66" s="23">
        <v>0.395301148300832</v>
      </c>
      <c r="M66" s="23">
        <v>0.00682537576321132</v>
      </c>
      <c r="N66" s="23">
        <v>-1.84417722748171</v>
      </c>
      <c r="O66" s="23">
        <v>-0.294596726142447</v>
      </c>
      <c r="P66" s="37">
        <f t="shared" si="0"/>
        <v>-2.70524632020106</v>
      </c>
    </row>
    <row r="67" ht="15.4" spans="1:16">
      <c r="A67" s="27" t="s">
        <v>456</v>
      </c>
      <c r="B67" s="23" t="s">
        <v>335</v>
      </c>
      <c r="C67" s="23" t="s">
        <v>457</v>
      </c>
      <c r="D67" s="23">
        <v>31665</v>
      </c>
      <c r="E67" s="23">
        <v>65642</v>
      </c>
      <c r="F67" s="23">
        <v>2015</v>
      </c>
      <c r="G67" s="23" t="s">
        <v>458</v>
      </c>
      <c r="H67" s="31">
        <v>157116</v>
      </c>
      <c r="I67" s="23" t="s">
        <v>338</v>
      </c>
      <c r="J67" s="23">
        <v>180</v>
      </c>
      <c r="K67" s="23">
        <v>-0.0122241957367354</v>
      </c>
      <c r="L67" s="23">
        <v>0.00460000332441542</v>
      </c>
      <c r="M67" s="23">
        <v>0.00787384883964791</v>
      </c>
      <c r="N67" s="23">
        <v>-0.0212402022525896</v>
      </c>
      <c r="O67" s="23">
        <v>-0.00320818922088112</v>
      </c>
      <c r="P67" s="37">
        <f t="shared" si="0"/>
        <v>-2.65743193528863</v>
      </c>
    </row>
    <row r="68" ht="15.4" spans="1:16">
      <c r="A68" s="27" t="s">
        <v>459</v>
      </c>
      <c r="B68" s="23" t="s">
        <v>335</v>
      </c>
      <c r="C68" s="23" t="s">
        <v>460</v>
      </c>
      <c r="D68" s="23">
        <v>0</v>
      </c>
      <c r="E68" s="23">
        <v>118003</v>
      </c>
      <c r="F68" s="23">
        <v>2015</v>
      </c>
      <c r="G68" s="23" t="s">
        <v>349</v>
      </c>
      <c r="H68" s="31">
        <v>2466102</v>
      </c>
      <c r="I68" s="23" t="s">
        <v>338</v>
      </c>
      <c r="J68" s="23">
        <v>24</v>
      </c>
      <c r="K68" s="23">
        <v>-0.0955115262764015</v>
      </c>
      <c r="L68" s="23">
        <v>0.0372939912226173</v>
      </c>
      <c r="M68" s="23">
        <v>0.0104358349236341</v>
      </c>
      <c r="N68" s="23">
        <v>-0.168607749072731</v>
      </c>
      <c r="O68" s="23">
        <v>-0.0224153034800717</v>
      </c>
      <c r="P68" s="37">
        <f t="shared" si="0"/>
        <v>-2.56104329800125</v>
      </c>
    </row>
    <row r="69" ht="15.4" spans="1:16">
      <c r="A69" s="27" t="s">
        <v>461</v>
      </c>
      <c r="B69" s="23" t="s">
        <v>335</v>
      </c>
      <c r="C69" s="23" t="s">
        <v>462</v>
      </c>
      <c r="D69" s="23">
        <v>0</v>
      </c>
      <c r="E69" s="23">
        <v>151053</v>
      </c>
      <c r="F69" s="23">
        <v>2018</v>
      </c>
      <c r="G69" s="23" t="s">
        <v>337</v>
      </c>
      <c r="H69" s="31">
        <v>9851867</v>
      </c>
      <c r="I69" s="23" t="s">
        <v>338</v>
      </c>
      <c r="J69" s="23">
        <v>3</v>
      </c>
      <c r="K69" s="23">
        <v>-0.231587609273104</v>
      </c>
      <c r="L69" s="23">
        <v>0.0915462068369489</v>
      </c>
      <c r="M69" s="23">
        <v>0.0114148825942647</v>
      </c>
      <c r="N69" s="23">
        <v>-0.411018174673524</v>
      </c>
      <c r="O69" s="23">
        <v>-0.0521570438726844</v>
      </c>
      <c r="P69" s="37">
        <f t="shared" si="0"/>
        <v>-2.52973462554904</v>
      </c>
    </row>
    <row r="70" ht="15.4" spans="1:16">
      <c r="A70" s="27" t="s">
        <v>463</v>
      </c>
      <c r="B70" s="23" t="s">
        <v>335</v>
      </c>
      <c r="C70" s="23" t="s">
        <v>464</v>
      </c>
      <c r="D70" s="23">
        <v>0</v>
      </c>
      <c r="E70" s="23">
        <v>335394</v>
      </c>
      <c r="F70" s="23">
        <v>2019</v>
      </c>
      <c r="G70" s="23" t="s">
        <v>465</v>
      </c>
      <c r="H70" s="31">
        <v>11887865</v>
      </c>
      <c r="I70" s="23" t="s">
        <v>338</v>
      </c>
      <c r="J70" s="23">
        <v>37</v>
      </c>
      <c r="K70" s="23">
        <v>-0.171793430908522</v>
      </c>
      <c r="L70" s="23">
        <v>0.0683028213712014</v>
      </c>
      <c r="M70" s="23">
        <v>0.0118973894579306</v>
      </c>
      <c r="N70" s="23">
        <v>-0.305666960796077</v>
      </c>
      <c r="O70" s="23">
        <v>-0.0379199010209674</v>
      </c>
      <c r="P70" s="37">
        <f t="shared" si="0"/>
        <v>-2.51517327483276</v>
      </c>
    </row>
    <row r="71" ht="15.4" spans="1:16">
      <c r="A71" s="27" t="s">
        <v>466</v>
      </c>
      <c r="B71" s="23" t="s">
        <v>335</v>
      </c>
      <c r="C71" s="23" t="s">
        <v>467</v>
      </c>
      <c r="D71" s="23">
        <v>0</v>
      </c>
      <c r="E71" s="23">
        <v>326831</v>
      </c>
      <c r="F71" s="23">
        <v>2017</v>
      </c>
      <c r="G71" s="23" t="s">
        <v>468</v>
      </c>
      <c r="H71" s="31">
        <v>10894596</v>
      </c>
      <c r="I71" s="23" t="s">
        <v>338</v>
      </c>
      <c r="J71" s="23">
        <v>31</v>
      </c>
      <c r="K71" s="23">
        <v>-0.19304153471826</v>
      </c>
      <c r="L71" s="23">
        <v>0.0782346987848045</v>
      </c>
      <c r="M71" s="23">
        <v>0.0136072776695521</v>
      </c>
      <c r="N71" s="23">
        <v>-0.346381544336476</v>
      </c>
      <c r="O71" s="23">
        <v>-0.0397015251000429</v>
      </c>
      <c r="P71" s="37">
        <f t="shared" si="0"/>
        <v>-2.46746696436127</v>
      </c>
    </row>
    <row r="72" ht="15.4" spans="1:16">
      <c r="A72" s="27" t="s">
        <v>469</v>
      </c>
      <c r="B72" s="23" t="s">
        <v>335</v>
      </c>
      <c r="C72" s="23" t="s">
        <v>470</v>
      </c>
      <c r="D72" s="23">
        <v>0</v>
      </c>
      <c r="E72" s="23">
        <v>0</v>
      </c>
      <c r="F72" s="23">
        <v>2018</v>
      </c>
      <c r="G72" s="23" t="s">
        <v>354</v>
      </c>
      <c r="H72" s="31">
        <v>13585334</v>
      </c>
      <c r="I72" s="23" t="s">
        <v>338</v>
      </c>
      <c r="J72" s="23">
        <v>258</v>
      </c>
      <c r="K72" s="23">
        <v>0.0438051537366453</v>
      </c>
      <c r="L72" s="23">
        <v>0.0180009618882108</v>
      </c>
      <c r="M72" s="23">
        <v>0.0149540645712383</v>
      </c>
      <c r="N72" s="23">
        <v>0.00852326843575221</v>
      </c>
      <c r="O72" s="23">
        <v>0.0790870390375384</v>
      </c>
      <c r="P72" s="37">
        <f t="shared" si="0"/>
        <v>2.43348961064876</v>
      </c>
    </row>
    <row r="73" ht="15.4" spans="1:16">
      <c r="A73" s="56" t="s">
        <v>471</v>
      </c>
      <c r="B73" s="23" t="s">
        <v>335</v>
      </c>
      <c r="C73" s="31" t="s">
        <v>472</v>
      </c>
      <c r="D73" s="31">
        <v>7467</v>
      </c>
      <c r="E73" s="31">
        <v>17685</v>
      </c>
      <c r="F73" s="31">
        <v>2021</v>
      </c>
      <c r="G73" s="31" t="s">
        <v>354</v>
      </c>
      <c r="H73" s="31">
        <v>7740245</v>
      </c>
      <c r="I73" s="31" t="s">
        <v>338</v>
      </c>
      <c r="J73" s="31">
        <v>56</v>
      </c>
      <c r="K73" s="31">
        <v>-0.00506907560457748</v>
      </c>
      <c r="L73" s="31">
        <v>0.00209395407642516</v>
      </c>
      <c r="M73" s="31">
        <v>0.0154857526222855</v>
      </c>
      <c r="N73" s="31">
        <v>-0.00917322559437079</v>
      </c>
      <c r="O73" s="31">
        <v>-0.000964925614784164</v>
      </c>
      <c r="P73" s="37">
        <f t="shared" si="0"/>
        <v>-2.42081507978031</v>
      </c>
    </row>
    <row r="74" ht="15.4" spans="1:16">
      <c r="A74" s="27" t="s">
        <v>473</v>
      </c>
      <c r="B74" s="23" t="s">
        <v>335</v>
      </c>
      <c r="C74" s="23" t="s">
        <v>474</v>
      </c>
      <c r="D74" s="23">
        <v>0</v>
      </c>
      <c r="E74" s="23">
        <v>23986</v>
      </c>
      <c r="F74" s="23">
        <v>2014</v>
      </c>
      <c r="G74" s="23" t="s">
        <v>403</v>
      </c>
      <c r="H74" s="31">
        <v>2102226</v>
      </c>
      <c r="I74" s="23" t="s">
        <v>338</v>
      </c>
      <c r="J74" s="23">
        <v>7</v>
      </c>
      <c r="K74" s="23">
        <v>-0.0430829315593677</v>
      </c>
      <c r="L74" s="23">
        <v>0.0180295385486874</v>
      </c>
      <c r="M74" s="23">
        <v>0.0168678871411269</v>
      </c>
      <c r="N74" s="23">
        <v>-0.0784208271147949</v>
      </c>
      <c r="O74" s="23">
        <v>-0.00774503600394044</v>
      </c>
      <c r="P74" s="37">
        <f t="shared" si="0"/>
        <v>-2.38957483260182</v>
      </c>
    </row>
    <row r="75" ht="15.4" spans="1:16">
      <c r="A75" s="27" t="s">
        <v>475</v>
      </c>
      <c r="B75" s="23" t="s">
        <v>335</v>
      </c>
      <c r="C75" s="23" t="s">
        <v>476</v>
      </c>
      <c r="D75" s="23">
        <v>86648</v>
      </c>
      <c r="E75" s="23">
        <v>461046</v>
      </c>
      <c r="F75" s="23">
        <v>2018</v>
      </c>
      <c r="G75" s="23" t="s">
        <v>337</v>
      </c>
      <c r="H75" s="31">
        <v>9851867</v>
      </c>
      <c r="I75" s="23" t="s">
        <v>338</v>
      </c>
      <c r="J75" s="23">
        <v>20</v>
      </c>
      <c r="K75" s="23">
        <v>-0.641300970331168</v>
      </c>
      <c r="L75" s="23">
        <v>0.273573327394231</v>
      </c>
      <c r="M75" s="23">
        <v>0.0190697420960218</v>
      </c>
      <c r="N75" s="23">
        <v>-1.17750469202386</v>
      </c>
      <c r="O75" s="23">
        <v>-0.105097248638475</v>
      </c>
      <c r="P75" s="37">
        <f t="shared" si="0"/>
        <v>-2.34416482205893</v>
      </c>
    </row>
    <row r="76" ht="15.4" spans="1:16">
      <c r="A76" s="27" t="s">
        <v>477</v>
      </c>
      <c r="B76" s="23" t="s">
        <v>335</v>
      </c>
      <c r="C76" s="23" t="s">
        <v>478</v>
      </c>
      <c r="D76" s="23">
        <v>0</v>
      </c>
      <c r="E76" s="23">
        <v>188507</v>
      </c>
      <c r="F76" s="23">
        <v>2020</v>
      </c>
      <c r="G76" s="23" t="s">
        <v>354</v>
      </c>
      <c r="H76" s="31">
        <v>16139906</v>
      </c>
      <c r="I76" s="23" t="s">
        <v>338</v>
      </c>
      <c r="J76" s="23">
        <v>159</v>
      </c>
      <c r="K76" s="23">
        <v>-0.0577814721240183</v>
      </c>
      <c r="L76" s="23">
        <v>0.0250977283217567</v>
      </c>
      <c r="M76" s="23">
        <v>0.0213205677670628</v>
      </c>
      <c r="N76" s="23">
        <v>-0.106973019634662</v>
      </c>
      <c r="O76" s="23">
        <v>-0.00858992461337509</v>
      </c>
      <c r="P76" s="37">
        <f t="shared" si="0"/>
        <v>-2.30225904843861</v>
      </c>
    </row>
    <row r="77" ht="15.4" spans="1:16">
      <c r="A77" s="27" t="s">
        <v>479</v>
      </c>
      <c r="B77" s="23" t="s">
        <v>335</v>
      </c>
      <c r="C77" s="23" t="s">
        <v>480</v>
      </c>
      <c r="D77" s="23">
        <v>11348</v>
      </c>
      <c r="E77" s="23">
        <v>27209</v>
      </c>
      <c r="F77" s="23">
        <v>2014</v>
      </c>
      <c r="G77" s="23" t="s">
        <v>406</v>
      </c>
      <c r="H77" s="31">
        <v>8945893</v>
      </c>
      <c r="I77" s="23" t="s">
        <v>338</v>
      </c>
      <c r="J77" s="23">
        <v>5</v>
      </c>
      <c r="K77" s="23">
        <v>-0.0786892719466251</v>
      </c>
      <c r="L77" s="23">
        <v>0.0353256867427664</v>
      </c>
      <c r="M77" s="23">
        <v>0.0259114102251889</v>
      </c>
      <c r="N77" s="23">
        <v>-0.147927617962447</v>
      </c>
      <c r="O77" s="23">
        <v>-0.00945092593080299</v>
      </c>
      <c r="P77" s="37">
        <f>K77/L77</f>
        <v>-2.22753693423209</v>
      </c>
    </row>
    <row r="78" ht="16.15" spans="1:16">
      <c r="A78" s="32" t="s">
        <v>481</v>
      </c>
      <c r="B78" s="33" t="s">
        <v>335</v>
      </c>
      <c r="C78" s="33" t="s">
        <v>482</v>
      </c>
      <c r="D78" s="33">
        <v>0</v>
      </c>
      <c r="E78" s="33">
        <v>321047</v>
      </c>
      <c r="F78" s="33">
        <v>2019</v>
      </c>
      <c r="G78" s="33" t="s">
        <v>354</v>
      </c>
      <c r="H78" s="34">
        <v>19676344</v>
      </c>
      <c r="I78" s="33" t="s">
        <v>338</v>
      </c>
      <c r="J78" s="33">
        <v>336</v>
      </c>
      <c r="K78" s="33">
        <v>0.0411243268232196</v>
      </c>
      <c r="L78" s="33">
        <v>0.0190018009094512</v>
      </c>
      <c r="M78" s="33">
        <v>0.0304464628064787</v>
      </c>
      <c r="N78" s="33">
        <v>0.00388079704069525</v>
      </c>
      <c r="O78" s="33">
        <v>0.0783678566057439</v>
      </c>
      <c r="P78" s="39">
        <f>K78/L78</f>
        <v>2.16423311764965</v>
      </c>
    </row>
  </sheetData>
  <autoFilter xmlns:etc="http://www.wps.cn/officeDocument/2017/etCustomData" ref="A12:P78" etc:filterBottomFollowUsedRange="0">
    <sortState ref="A12:P78">
      <sortCondition ref="M2:M68"/>
    </sortState>
    <extLst/>
  </autoFilter>
  <mergeCells count="1">
    <mergeCell ref="A2:L1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52"/>
  <sheetViews>
    <sheetView zoomScale="70" zoomScaleNormal="70" workbookViewId="0">
      <selection activeCell="A1" sqref="A1"/>
    </sheetView>
  </sheetViews>
  <sheetFormatPr defaultColWidth="8.54054054054054" defaultRowHeight="14.1"/>
  <cols>
    <col min="1" max="1" width="12.5405405405405" customWidth="1"/>
    <col min="2" max="2" width="16.9099099099099" customWidth="1"/>
    <col min="3" max="3" width="33.1801801801802" customWidth="1"/>
    <col min="5" max="5" width="9.18018018018018"/>
    <col min="7" max="7" width="9.45045045045045"/>
    <col min="8" max="8" width="10.2702702702703"/>
    <col min="10" max="10" width="14"/>
    <col min="11" max="11" width="15.1801801801802"/>
    <col min="12" max="12" width="13.9099099099099"/>
    <col min="13" max="13" width="14"/>
    <col min="14" max="16" width="15.1801801801802"/>
  </cols>
  <sheetData>
    <row r="1" ht="16.15" spans="1:16">
      <c r="A1" s="24" t="s">
        <v>483</v>
      </c>
      <c r="B1" s="23"/>
      <c r="C1" s="23"/>
      <c r="D1" s="23"/>
      <c r="E1" s="23"/>
      <c r="F1" s="23"/>
      <c r="G1" s="23"/>
      <c r="H1" s="23"/>
      <c r="I1" s="23"/>
      <c r="J1" s="23"/>
      <c r="K1" s="23"/>
      <c r="L1" s="23"/>
      <c r="M1" s="23"/>
      <c r="N1" s="23"/>
      <c r="O1" s="23"/>
      <c r="P1" s="23"/>
    </row>
    <row r="2" ht="16.15" spans="1:16">
      <c r="A2" s="25" t="s">
        <v>321</v>
      </c>
      <c r="B2" s="26" t="s">
        <v>322</v>
      </c>
      <c r="C2" s="26" t="s">
        <v>323</v>
      </c>
      <c r="D2" s="26" t="s">
        <v>484</v>
      </c>
      <c r="E2" s="26" t="s">
        <v>325</v>
      </c>
      <c r="F2" s="26" t="s">
        <v>485</v>
      </c>
      <c r="G2" s="26" t="s">
        <v>327</v>
      </c>
      <c r="H2" s="55" t="s">
        <v>328</v>
      </c>
      <c r="I2" s="26" t="s">
        <v>329</v>
      </c>
      <c r="J2" s="26" t="s">
        <v>328</v>
      </c>
      <c r="K2" s="26" t="s">
        <v>330</v>
      </c>
      <c r="L2" s="26" t="s">
        <v>90</v>
      </c>
      <c r="M2" s="26" t="s">
        <v>331</v>
      </c>
      <c r="N2" s="26" t="s">
        <v>332</v>
      </c>
      <c r="O2" s="26" t="s">
        <v>333</v>
      </c>
      <c r="P2" s="36" t="s">
        <v>91</v>
      </c>
    </row>
    <row r="3" ht="15.4" spans="1:16">
      <c r="A3" s="27" t="s">
        <v>357</v>
      </c>
      <c r="B3" s="23" t="s">
        <v>63</v>
      </c>
      <c r="C3" s="23" t="s">
        <v>358</v>
      </c>
      <c r="D3" s="23">
        <v>122733</v>
      </c>
      <c r="E3" s="23">
        <v>547261</v>
      </c>
      <c r="F3" s="23">
        <v>2017</v>
      </c>
      <c r="G3" s="23" t="s">
        <v>354</v>
      </c>
      <c r="H3" s="31">
        <v>7934254</v>
      </c>
      <c r="I3" s="23" t="s">
        <v>338</v>
      </c>
      <c r="J3" s="23">
        <v>71</v>
      </c>
      <c r="K3" s="23">
        <v>-0.442909807285555</v>
      </c>
      <c r="L3" s="23">
        <v>0.0848161090815639</v>
      </c>
      <c r="M3" s="35">
        <v>1.77000003763999e-7</v>
      </c>
      <c r="N3" s="23">
        <v>-0.60914938108542</v>
      </c>
      <c r="O3" s="23">
        <v>-0.27667023348569</v>
      </c>
      <c r="P3" s="37">
        <f t="shared" ref="P3:P52" si="0">K3/L3</f>
        <v>-5.22200100996885</v>
      </c>
    </row>
    <row r="4" ht="15.4" spans="1:16">
      <c r="A4" s="27" t="s">
        <v>357</v>
      </c>
      <c r="B4" s="23" t="s">
        <v>61</v>
      </c>
      <c r="C4" s="23" t="s">
        <v>358</v>
      </c>
      <c r="D4" s="23">
        <v>122733</v>
      </c>
      <c r="E4" s="23">
        <v>547261</v>
      </c>
      <c r="F4" s="23">
        <v>2017</v>
      </c>
      <c r="G4" s="23" t="s">
        <v>354</v>
      </c>
      <c r="H4" s="31">
        <v>7934254</v>
      </c>
      <c r="I4" s="23" t="s">
        <v>338</v>
      </c>
      <c r="J4" s="23">
        <v>70</v>
      </c>
      <c r="K4" s="23">
        <v>-0.590043614196688</v>
      </c>
      <c r="L4" s="23">
        <v>0.119122240396448</v>
      </c>
      <c r="M4" s="35">
        <v>7.29797712112576e-7</v>
      </c>
      <c r="N4" s="23">
        <v>-0.823523205373725</v>
      </c>
      <c r="O4" s="23">
        <v>-0.35656402301965</v>
      </c>
      <c r="P4" s="37">
        <f t="shared" si="0"/>
        <v>-4.95326155915954</v>
      </c>
    </row>
    <row r="5" ht="15.4" spans="1:16">
      <c r="A5" s="27" t="s">
        <v>399</v>
      </c>
      <c r="B5" s="23" t="s">
        <v>63</v>
      </c>
      <c r="C5" s="23" t="s">
        <v>400</v>
      </c>
      <c r="D5" s="23">
        <v>40585</v>
      </c>
      <c r="E5" s="23">
        <v>446696</v>
      </c>
      <c r="F5" s="23">
        <v>2018</v>
      </c>
      <c r="G5" s="23" t="s">
        <v>354</v>
      </c>
      <c r="H5" s="31">
        <v>7633440</v>
      </c>
      <c r="I5" s="23" t="s">
        <v>338</v>
      </c>
      <c r="J5" s="23">
        <v>17</v>
      </c>
      <c r="K5" s="23">
        <v>-0.694154136681027</v>
      </c>
      <c r="L5" s="23">
        <v>0.0922853387104564</v>
      </c>
      <c r="M5" s="35">
        <v>5.40169956732189e-14</v>
      </c>
      <c r="N5" s="23">
        <v>-0.875033400553521</v>
      </c>
      <c r="O5" s="23">
        <v>-0.513274872808532</v>
      </c>
      <c r="P5" s="37">
        <f t="shared" si="0"/>
        <v>-7.52182466230008</v>
      </c>
    </row>
    <row r="6" ht="15.4" spans="1:16">
      <c r="A6" s="27" t="s">
        <v>399</v>
      </c>
      <c r="B6" s="23" t="s">
        <v>61</v>
      </c>
      <c r="C6" s="23" t="s">
        <v>400</v>
      </c>
      <c r="D6" s="23">
        <v>40585</v>
      </c>
      <c r="E6" s="23">
        <v>446696</v>
      </c>
      <c r="F6" s="23">
        <v>2018</v>
      </c>
      <c r="G6" s="23" t="s">
        <v>354</v>
      </c>
      <c r="H6" s="31">
        <v>7633440</v>
      </c>
      <c r="I6" s="23" t="s">
        <v>338</v>
      </c>
      <c r="J6" s="23">
        <v>17</v>
      </c>
      <c r="K6" s="23">
        <v>-0.957436474928442</v>
      </c>
      <c r="L6" s="23">
        <v>0.15622107817539</v>
      </c>
      <c r="M6" s="35">
        <v>8.85844923611155e-10</v>
      </c>
      <c r="N6" s="23">
        <v>-1.26362978815221</v>
      </c>
      <c r="O6" s="23">
        <v>-0.651243161704677</v>
      </c>
      <c r="P6" s="37">
        <f t="shared" si="0"/>
        <v>-6.12872786509337</v>
      </c>
    </row>
    <row r="7" ht="15.4" spans="1:16">
      <c r="A7" s="27" t="s">
        <v>382</v>
      </c>
      <c r="B7" s="23" t="s">
        <v>63</v>
      </c>
      <c r="C7" s="23" t="s">
        <v>383</v>
      </c>
      <c r="D7" s="23">
        <v>60620</v>
      </c>
      <c r="E7" s="23">
        <v>1030836</v>
      </c>
      <c r="F7" s="23">
        <v>2018</v>
      </c>
      <c r="G7" s="23" t="s">
        <v>354</v>
      </c>
      <c r="H7" s="31">
        <v>33519037</v>
      </c>
      <c r="I7" s="23" t="s">
        <v>338</v>
      </c>
      <c r="J7" s="23">
        <v>138</v>
      </c>
      <c r="K7" s="23">
        <v>-0.173808897510306</v>
      </c>
      <c r="L7" s="23">
        <v>0.0298230530120956</v>
      </c>
      <c r="M7" s="35">
        <v>5.60939498415596e-9</v>
      </c>
      <c r="N7" s="23">
        <v>-0.232262081414013</v>
      </c>
      <c r="O7" s="23">
        <v>-0.115355713606598</v>
      </c>
      <c r="P7" s="37">
        <f t="shared" si="0"/>
        <v>-5.82800484711652</v>
      </c>
    </row>
    <row r="8" ht="15.4" spans="1:16">
      <c r="A8" s="27" t="s">
        <v>382</v>
      </c>
      <c r="B8" s="23" t="s">
        <v>61</v>
      </c>
      <c r="C8" s="23" t="s">
        <v>383</v>
      </c>
      <c r="D8" s="23">
        <v>60620</v>
      </c>
      <c r="E8" s="23">
        <v>1030836</v>
      </c>
      <c r="F8" s="23">
        <v>2018</v>
      </c>
      <c r="G8" s="23" t="s">
        <v>354</v>
      </c>
      <c r="H8" s="31">
        <v>33519037</v>
      </c>
      <c r="I8" s="23" t="s">
        <v>338</v>
      </c>
      <c r="J8" s="23">
        <v>138</v>
      </c>
      <c r="K8" s="23">
        <v>-0.168020738954572</v>
      </c>
      <c r="L8" s="23">
        <v>0.0432216827227627</v>
      </c>
      <c r="M8" s="23">
        <v>0.000101316279186252</v>
      </c>
      <c r="N8" s="23">
        <v>-0.252735237091187</v>
      </c>
      <c r="O8" s="23">
        <v>-0.0833062408179566</v>
      </c>
      <c r="P8" s="37">
        <f t="shared" si="0"/>
        <v>-3.88741780444573</v>
      </c>
    </row>
    <row r="9" ht="15.4" spans="1:16">
      <c r="A9" s="27" t="s">
        <v>376</v>
      </c>
      <c r="B9" s="23" t="s">
        <v>63</v>
      </c>
      <c r="C9" s="23" t="s">
        <v>377</v>
      </c>
      <c r="D9" s="23">
        <v>61714</v>
      </c>
      <c r="E9" s="23">
        <v>655666</v>
      </c>
      <c r="F9" s="23">
        <v>2018</v>
      </c>
      <c r="G9" s="23" t="s">
        <v>354</v>
      </c>
      <c r="H9" s="31">
        <v>5030727</v>
      </c>
      <c r="I9" s="23" t="s">
        <v>338</v>
      </c>
      <c r="J9" s="23">
        <v>134</v>
      </c>
      <c r="K9" s="23">
        <v>-0.18459246514888</v>
      </c>
      <c r="L9" s="23">
        <v>0.029043124818981</v>
      </c>
      <c r="M9" s="35">
        <v>2.07336648978242e-10</v>
      </c>
      <c r="N9" s="23">
        <v>-0.241516989794083</v>
      </c>
      <c r="O9" s="23">
        <v>-0.127667940503677</v>
      </c>
      <c r="P9" s="37">
        <f t="shared" si="0"/>
        <v>-6.35580593684053</v>
      </c>
    </row>
    <row r="10" ht="15.4" spans="1:16">
      <c r="A10" s="27" t="s">
        <v>376</v>
      </c>
      <c r="B10" s="23" t="s">
        <v>61</v>
      </c>
      <c r="C10" s="23" t="s">
        <v>377</v>
      </c>
      <c r="D10" s="23">
        <v>61714</v>
      </c>
      <c r="E10" s="23">
        <v>655666</v>
      </c>
      <c r="F10" s="23">
        <v>2018</v>
      </c>
      <c r="G10" s="23" t="s">
        <v>354</v>
      </c>
      <c r="H10" s="31">
        <v>5030727</v>
      </c>
      <c r="I10" s="23" t="s">
        <v>338</v>
      </c>
      <c r="J10" s="23">
        <v>133</v>
      </c>
      <c r="K10" s="23">
        <v>-0.200675828910353</v>
      </c>
      <c r="L10" s="23">
        <v>0.0449012021360241</v>
      </c>
      <c r="M10" s="35">
        <v>7.84850992748027e-6</v>
      </c>
      <c r="N10" s="23">
        <v>-0.28868218509696</v>
      </c>
      <c r="O10" s="23">
        <v>-0.112669472723746</v>
      </c>
      <c r="P10" s="37">
        <f t="shared" si="0"/>
        <v>-4.46927519451314</v>
      </c>
    </row>
    <row r="11" ht="15.4" spans="1:16">
      <c r="A11" s="27" t="s">
        <v>355</v>
      </c>
      <c r="B11" s="23" t="s">
        <v>63</v>
      </c>
      <c r="C11" s="23" t="s">
        <v>486</v>
      </c>
      <c r="D11" s="23">
        <v>0</v>
      </c>
      <c r="E11" s="23">
        <v>472868</v>
      </c>
      <c r="F11" s="23">
        <v>2021</v>
      </c>
      <c r="G11" s="23" t="s">
        <v>354</v>
      </c>
      <c r="H11" s="31">
        <v>10602762</v>
      </c>
      <c r="I11" s="23" t="s">
        <v>338</v>
      </c>
      <c r="J11" s="23">
        <v>53</v>
      </c>
      <c r="K11" s="23">
        <v>-0.299659136280397</v>
      </c>
      <c r="L11" s="23">
        <v>0.0278454176309067</v>
      </c>
      <c r="M11" s="35">
        <v>5.22979085783434e-27</v>
      </c>
      <c r="N11" s="23">
        <v>-0.354236154836975</v>
      </c>
      <c r="O11" s="23">
        <v>-0.24508211772382</v>
      </c>
      <c r="P11" s="37">
        <f t="shared" si="0"/>
        <v>-10.7615242210551</v>
      </c>
    </row>
    <row r="12" ht="15.4" spans="1:16">
      <c r="A12" s="27" t="s">
        <v>355</v>
      </c>
      <c r="B12" s="23" t="s">
        <v>61</v>
      </c>
      <c r="C12" s="23" t="s">
        <v>486</v>
      </c>
      <c r="D12" s="23">
        <v>0</v>
      </c>
      <c r="E12" s="23">
        <v>472868</v>
      </c>
      <c r="F12" s="23">
        <v>2021</v>
      </c>
      <c r="G12" s="23" t="s">
        <v>354</v>
      </c>
      <c r="H12" s="31">
        <v>10602762</v>
      </c>
      <c r="I12" s="23" t="s">
        <v>338</v>
      </c>
      <c r="J12" s="23">
        <v>52</v>
      </c>
      <c r="K12" s="23">
        <v>-0.414068622471311</v>
      </c>
      <c r="L12" s="23">
        <v>0.047851692544766</v>
      </c>
      <c r="M12" s="35">
        <v>5.00902362004634e-18</v>
      </c>
      <c r="N12" s="23">
        <v>-0.507857939859053</v>
      </c>
      <c r="O12" s="23">
        <v>-0.32027930508357</v>
      </c>
      <c r="P12" s="37">
        <f t="shared" si="0"/>
        <v>-8.65316565519482</v>
      </c>
    </row>
    <row r="13" ht="15.4" spans="1:16">
      <c r="A13" s="27" t="s">
        <v>366</v>
      </c>
      <c r="B13" s="23" t="s">
        <v>63</v>
      </c>
      <c r="C13" s="23" t="s">
        <v>487</v>
      </c>
      <c r="D13" s="23">
        <v>9305</v>
      </c>
      <c r="E13" s="23">
        <v>0</v>
      </c>
      <c r="F13" s="23">
        <v>2021</v>
      </c>
      <c r="G13" s="23" t="s">
        <v>354</v>
      </c>
      <c r="H13" s="31">
        <v>16380466</v>
      </c>
      <c r="I13" s="23" t="s">
        <v>338</v>
      </c>
      <c r="J13" s="23">
        <v>13</v>
      </c>
      <c r="K13" s="23">
        <v>-0.439579568450564</v>
      </c>
      <c r="L13" s="23">
        <v>0.0759315846415572</v>
      </c>
      <c r="M13" s="35">
        <v>7.07421970421147e-9</v>
      </c>
      <c r="N13" s="23">
        <v>-0.588405474348016</v>
      </c>
      <c r="O13" s="23">
        <v>-0.290753662553112</v>
      </c>
      <c r="P13" s="37">
        <f t="shared" si="0"/>
        <v>-5.78915309782674</v>
      </c>
    </row>
    <row r="14" ht="15.4" spans="1:16">
      <c r="A14" s="27" t="s">
        <v>366</v>
      </c>
      <c r="B14" s="23" t="s">
        <v>61</v>
      </c>
      <c r="C14" s="23" t="s">
        <v>487</v>
      </c>
      <c r="D14" s="23">
        <v>9305</v>
      </c>
      <c r="E14" s="23">
        <v>0</v>
      </c>
      <c r="F14" s="23">
        <v>2021</v>
      </c>
      <c r="G14" s="23" t="s">
        <v>354</v>
      </c>
      <c r="H14" s="31">
        <v>16380466</v>
      </c>
      <c r="I14" s="23" t="s">
        <v>338</v>
      </c>
      <c r="J14" s="23">
        <v>12</v>
      </c>
      <c r="K14" s="23">
        <v>-0.555107835215314</v>
      </c>
      <c r="L14" s="23">
        <v>0.112506920347798</v>
      </c>
      <c r="M14" s="35">
        <v>8.05672440126507e-7</v>
      </c>
      <c r="N14" s="23">
        <v>-0.775621399096998</v>
      </c>
      <c r="O14" s="23">
        <v>-0.33459427133363</v>
      </c>
      <c r="P14" s="37">
        <f t="shared" si="0"/>
        <v>-4.93398835822083</v>
      </c>
    </row>
    <row r="15" ht="15.4" spans="1:16">
      <c r="A15" s="27" t="s">
        <v>401</v>
      </c>
      <c r="B15" s="23" t="s">
        <v>63</v>
      </c>
      <c r="C15" s="23" t="s">
        <v>402</v>
      </c>
      <c r="D15" s="23">
        <v>0</v>
      </c>
      <c r="E15" s="23">
        <v>23986</v>
      </c>
      <c r="F15" s="23">
        <v>2014</v>
      </c>
      <c r="G15" s="23" t="s">
        <v>403</v>
      </c>
      <c r="H15" s="31">
        <v>2096457</v>
      </c>
      <c r="I15" s="23" t="s">
        <v>338</v>
      </c>
      <c r="J15" s="23">
        <v>5</v>
      </c>
      <c r="K15" s="23">
        <v>-0.201067623991745</v>
      </c>
      <c r="L15" s="23">
        <v>0.0643996579397995</v>
      </c>
      <c r="M15" s="23">
        <v>0.00179514303533503</v>
      </c>
      <c r="N15" s="23">
        <v>-0.327290953553753</v>
      </c>
      <c r="O15" s="23">
        <v>-0.0748442944297383</v>
      </c>
      <c r="P15" s="37">
        <f t="shared" si="0"/>
        <v>-3.12218465787042</v>
      </c>
    </row>
    <row r="16" ht="15.4" spans="1:16">
      <c r="A16" s="27" t="s">
        <v>401</v>
      </c>
      <c r="B16" s="23" t="s">
        <v>61</v>
      </c>
      <c r="C16" s="23" t="s">
        <v>402</v>
      </c>
      <c r="D16" s="23">
        <v>0</v>
      </c>
      <c r="E16" s="23">
        <v>23986</v>
      </c>
      <c r="F16" s="23">
        <v>2014</v>
      </c>
      <c r="G16" s="23" t="s">
        <v>403</v>
      </c>
      <c r="H16" s="31">
        <v>2096457</v>
      </c>
      <c r="I16" s="23" t="s">
        <v>338</v>
      </c>
      <c r="J16" s="23">
        <v>5</v>
      </c>
      <c r="K16" s="23">
        <v>-0.235860493321691</v>
      </c>
      <c r="L16" s="23">
        <v>0.117967348842577</v>
      </c>
      <c r="M16" s="23">
        <v>0.0455682299265722</v>
      </c>
      <c r="N16" s="23">
        <v>-0.467076497053141</v>
      </c>
      <c r="O16" s="23">
        <v>-0.00464448959024028</v>
      </c>
      <c r="P16" s="37">
        <f t="shared" si="0"/>
        <v>-1.9993709754081</v>
      </c>
    </row>
    <row r="17" ht="15.4" spans="1:16">
      <c r="A17" s="27" t="s">
        <v>344</v>
      </c>
      <c r="B17" s="23" t="s">
        <v>63</v>
      </c>
      <c r="C17" s="23" t="s">
        <v>345</v>
      </c>
      <c r="D17" s="23">
        <v>0</v>
      </c>
      <c r="E17" s="23">
        <v>766345</v>
      </c>
      <c r="F17" s="23">
        <v>2018</v>
      </c>
      <c r="G17" s="23" t="s">
        <v>346</v>
      </c>
      <c r="H17" s="31">
        <v>10101242</v>
      </c>
      <c r="I17" s="23" t="s">
        <v>338</v>
      </c>
      <c r="J17" s="23">
        <v>461</v>
      </c>
      <c r="K17" s="23">
        <v>0.495893989672881</v>
      </c>
      <c r="L17" s="23">
        <v>0.0860527974604144</v>
      </c>
      <c r="M17" s="35">
        <v>8.27929218193655e-9</v>
      </c>
      <c r="N17" s="23">
        <v>0.327230506650468</v>
      </c>
      <c r="O17" s="23">
        <v>0.664557472695293</v>
      </c>
      <c r="P17" s="37">
        <f t="shared" si="0"/>
        <v>5.76267134024318</v>
      </c>
    </row>
    <row r="18" ht="15.4" spans="1:16">
      <c r="A18" s="27" t="s">
        <v>344</v>
      </c>
      <c r="B18" s="23" t="s">
        <v>61</v>
      </c>
      <c r="C18" s="23" t="s">
        <v>345</v>
      </c>
      <c r="D18" s="23">
        <v>0</v>
      </c>
      <c r="E18" s="23">
        <v>766345</v>
      </c>
      <c r="F18" s="23">
        <v>2018</v>
      </c>
      <c r="G18" s="23" t="s">
        <v>346</v>
      </c>
      <c r="H18" s="31">
        <v>10101242</v>
      </c>
      <c r="I18" s="23" t="s">
        <v>338</v>
      </c>
      <c r="J18" s="23">
        <v>461</v>
      </c>
      <c r="K18" s="23">
        <v>0.320702341176694</v>
      </c>
      <c r="L18" s="23">
        <v>0.137827095079029</v>
      </c>
      <c r="M18" s="23">
        <v>0.019973495465047</v>
      </c>
      <c r="N18" s="23">
        <v>0.0505612348217967</v>
      </c>
      <c r="O18" s="23">
        <v>0.590843447531591</v>
      </c>
      <c r="P18" s="37">
        <f t="shared" si="0"/>
        <v>2.32684539272054</v>
      </c>
    </row>
    <row r="19" ht="15.4" spans="1:16">
      <c r="A19" s="27" t="s">
        <v>407</v>
      </c>
      <c r="B19" s="23" t="s">
        <v>63</v>
      </c>
      <c r="C19" s="23" t="s">
        <v>408</v>
      </c>
      <c r="D19" s="23">
        <v>19234</v>
      </c>
      <c r="E19" s="23">
        <v>80799</v>
      </c>
      <c r="F19" s="23">
        <v>2014</v>
      </c>
      <c r="G19" s="23" t="s">
        <v>354</v>
      </c>
      <c r="H19" s="31">
        <v>9739304</v>
      </c>
      <c r="I19" s="23" t="s">
        <v>338</v>
      </c>
      <c r="J19" s="23">
        <v>64</v>
      </c>
      <c r="K19" s="23">
        <v>-0.0400759755438403</v>
      </c>
      <c r="L19" s="23">
        <v>0.0186813529680986</v>
      </c>
      <c r="M19" s="23">
        <v>0.0319337061626271</v>
      </c>
      <c r="N19" s="23">
        <v>-0.0766914273613137</v>
      </c>
      <c r="O19" s="23">
        <v>-0.00346052372636698</v>
      </c>
      <c r="P19" s="37">
        <f t="shared" si="0"/>
        <v>-2.14523945949078</v>
      </c>
    </row>
    <row r="20" ht="15.4" spans="1:16">
      <c r="A20" s="27" t="s">
        <v>407</v>
      </c>
      <c r="B20" s="23" t="s">
        <v>61</v>
      </c>
      <c r="C20" s="23" t="s">
        <v>408</v>
      </c>
      <c r="D20" s="23">
        <v>19234</v>
      </c>
      <c r="E20" s="23">
        <v>80799</v>
      </c>
      <c r="F20" s="23">
        <v>2014</v>
      </c>
      <c r="G20" s="23" t="s">
        <v>354</v>
      </c>
      <c r="H20" s="31">
        <v>9739304</v>
      </c>
      <c r="I20" s="23" t="s">
        <v>338</v>
      </c>
      <c r="J20" s="23">
        <v>63</v>
      </c>
      <c r="K20" s="23">
        <v>-0.0651442089107356</v>
      </c>
      <c r="L20" s="23">
        <v>0.0268109095681168</v>
      </c>
      <c r="M20" s="23">
        <v>0.0151086166654858</v>
      </c>
      <c r="N20" s="23">
        <v>-0.117693591664244</v>
      </c>
      <c r="O20" s="23">
        <v>-0.0125948261572267</v>
      </c>
      <c r="P20" s="37">
        <f t="shared" si="0"/>
        <v>-2.42976497105508</v>
      </c>
    </row>
    <row r="21" ht="15.4" spans="1:16">
      <c r="A21" s="27" t="s">
        <v>342</v>
      </c>
      <c r="B21" s="23" t="s">
        <v>63</v>
      </c>
      <c r="C21" s="23" t="s">
        <v>343</v>
      </c>
      <c r="D21" s="23">
        <v>0</v>
      </c>
      <c r="E21" s="23">
        <v>757601</v>
      </c>
      <c r="F21" s="23">
        <v>2018</v>
      </c>
      <c r="G21" s="23" t="s">
        <v>341</v>
      </c>
      <c r="H21" s="31">
        <v>7088083</v>
      </c>
      <c r="I21" s="23" t="s">
        <v>338</v>
      </c>
      <c r="J21" s="23">
        <v>756</v>
      </c>
      <c r="K21" s="23">
        <v>-0.0414673225051634</v>
      </c>
      <c r="L21" s="23">
        <v>0.00334889699840132</v>
      </c>
      <c r="M21" s="35">
        <v>3.25534727045679e-35</v>
      </c>
      <c r="N21" s="23">
        <v>-0.04803116062203</v>
      </c>
      <c r="O21" s="23">
        <v>-0.0349034843882968</v>
      </c>
      <c r="P21" s="37">
        <f t="shared" si="0"/>
        <v>-12.3823821768657</v>
      </c>
    </row>
    <row r="22" ht="15.4" spans="1:16">
      <c r="A22" s="27" t="s">
        <v>342</v>
      </c>
      <c r="B22" s="23" t="s">
        <v>61</v>
      </c>
      <c r="C22" s="23" t="s">
        <v>343</v>
      </c>
      <c r="D22" s="23">
        <v>0</v>
      </c>
      <c r="E22" s="23">
        <v>757601</v>
      </c>
      <c r="F22" s="23">
        <v>2018</v>
      </c>
      <c r="G22" s="23" t="s">
        <v>341</v>
      </c>
      <c r="H22" s="31">
        <v>7088083</v>
      </c>
      <c r="I22" s="23" t="s">
        <v>338</v>
      </c>
      <c r="J22" s="23">
        <v>756</v>
      </c>
      <c r="K22" s="23">
        <v>-0.0489249962270885</v>
      </c>
      <c r="L22" s="23">
        <v>0.00522435128226189</v>
      </c>
      <c r="M22" s="35">
        <v>7.61956542309928e-21</v>
      </c>
      <c r="N22" s="23">
        <v>-0.0591647247403218</v>
      </c>
      <c r="O22" s="23">
        <v>-0.0386852677138552</v>
      </c>
      <c r="P22" s="37">
        <f t="shared" si="0"/>
        <v>-9.36479834217931</v>
      </c>
    </row>
    <row r="23" ht="15.4" spans="1:16">
      <c r="A23" s="27" t="s">
        <v>339</v>
      </c>
      <c r="B23" s="23" t="s">
        <v>63</v>
      </c>
      <c r="C23" s="23" t="s">
        <v>340</v>
      </c>
      <c r="D23" s="23">
        <v>0</v>
      </c>
      <c r="E23" s="23">
        <v>757601</v>
      </c>
      <c r="F23" s="23">
        <v>2018</v>
      </c>
      <c r="G23" s="23" t="s">
        <v>341</v>
      </c>
      <c r="H23" s="31">
        <v>7160619</v>
      </c>
      <c r="I23" s="23" t="s">
        <v>338</v>
      </c>
      <c r="J23" s="23">
        <v>796</v>
      </c>
      <c r="K23" s="23">
        <v>-0.0672511522945718</v>
      </c>
      <c r="L23" s="23">
        <v>0.00569270653958167</v>
      </c>
      <c r="M23" s="35">
        <v>3.32176510391542e-32</v>
      </c>
      <c r="N23" s="23">
        <v>-0.0784088571121519</v>
      </c>
      <c r="O23" s="23">
        <v>-0.0560934474769918</v>
      </c>
      <c r="P23" s="37">
        <f t="shared" si="0"/>
        <v>-11.8135638693074</v>
      </c>
    </row>
    <row r="24" ht="15.4" spans="1:16">
      <c r="A24" s="27" t="s">
        <v>339</v>
      </c>
      <c r="B24" s="23" t="s">
        <v>61</v>
      </c>
      <c r="C24" s="23" t="s">
        <v>340</v>
      </c>
      <c r="D24" s="23">
        <v>0</v>
      </c>
      <c r="E24" s="23">
        <v>757601</v>
      </c>
      <c r="F24" s="23">
        <v>2018</v>
      </c>
      <c r="G24" s="23" t="s">
        <v>341</v>
      </c>
      <c r="H24" s="31">
        <v>7160619</v>
      </c>
      <c r="I24" s="23" t="s">
        <v>338</v>
      </c>
      <c r="J24" s="23">
        <v>793</v>
      </c>
      <c r="K24" s="23">
        <v>-0.08063158310507</v>
      </c>
      <c r="L24" s="23">
        <v>0.0089198957725192</v>
      </c>
      <c r="M24" s="35">
        <v>1.57360160254649e-19</v>
      </c>
      <c r="N24" s="23">
        <v>-0.0981145788192076</v>
      </c>
      <c r="O24" s="23">
        <v>-0.0631485873909324</v>
      </c>
      <c r="P24" s="37">
        <f t="shared" si="0"/>
        <v>-9.03952077035286</v>
      </c>
    </row>
    <row r="25" ht="15.4" spans="1:16">
      <c r="A25" s="27" t="s">
        <v>347</v>
      </c>
      <c r="B25" s="23" t="s">
        <v>63</v>
      </c>
      <c r="C25" s="23" t="s">
        <v>348</v>
      </c>
      <c r="D25" s="23">
        <v>0</v>
      </c>
      <c r="E25" s="23">
        <v>681275</v>
      </c>
      <c r="F25" s="23">
        <v>2018</v>
      </c>
      <c r="G25" s="23" t="s">
        <v>349</v>
      </c>
      <c r="H25" s="31">
        <v>2336260</v>
      </c>
      <c r="I25" s="23" t="s">
        <v>338</v>
      </c>
      <c r="J25" s="23">
        <v>941</v>
      </c>
      <c r="K25" s="23">
        <v>-0.347592172934537</v>
      </c>
      <c r="L25" s="23">
        <v>0.055417395302887</v>
      </c>
      <c r="M25" s="35">
        <v>3.55850439464917e-10</v>
      </c>
      <c r="N25" s="23">
        <v>-0.456210267728195</v>
      </c>
      <c r="O25" s="23">
        <v>-0.238974078140878</v>
      </c>
      <c r="P25" s="37">
        <f t="shared" si="0"/>
        <v>-6.27225749306245</v>
      </c>
    </row>
    <row r="26" ht="15.4" spans="1:16">
      <c r="A26" s="27" t="s">
        <v>347</v>
      </c>
      <c r="B26" s="23" t="s">
        <v>61</v>
      </c>
      <c r="C26" s="23" t="s">
        <v>348</v>
      </c>
      <c r="D26" s="23">
        <v>0</v>
      </c>
      <c r="E26" s="23">
        <v>681275</v>
      </c>
      <c r="F26" s="23">
        <v>2018</v>
      </c>
      <c r="G26" s="23" t="s">
        <v>349</v>
      </c>
      <c r="H26" s="31">
        <v>2336260</v>
      </c>
      <c r="I26" s="23" t="s">
        <v>338</v>
      </c>
      <c r="J26" s="23">
        <v>939</v>
      </c>
      <c r="K26" s="23">
        <v>-0.407032308310263</v>
      </c>
      <c r="L26" s="23">
        <v>0.0874561020409174</v>
      </c>
      <c r="M26" s="35">
        <v>3.25347159322265e-6</v>
      </c>
      <c r="N26" s="23">
        <v>-0.578446268310461</v>
      </c>
      <c r="O26" s="23">
        <v>-0.235618348310065</v>
      </c>
      <c r="P26" s="37">
        <f t="shared" si="0"/>
        <v>-4.65413274558964</v>
      </c>
    </row>
    <row r="27" s="54" customFormat="1" ht="15.4" spans="1:16">
      <c r="A27" s="27" t="s">
        <v>441</v>
      </c>
      <c r="B27" s="23" t="s">
        <v>63</v>
      </c>
      <c r="C27" s="23" t="s">
        <v>442</v>
      </c>
      <c r="D27" s="23">
        <v>79148</v>
      </c>
      <c r="E27" s="23">
        <v>0</v>
      </c>
      <c r="F27" s="23">
        <v>2018</v>
      </c>
      <c r="G27" s="23" t="s">
        <v>443</v>
      </c>
      <c r="H27" s="31">
        <v>20346368</v>
      </c>
      <c r="I27" s="23" t="s">
        <v>338</v>
      </c>
      <c r="J27" s="23">
        <v>168</v>
      </c>
      <c r="K27" s="23">
        <v>-0.0735011596564345</v>
      </c>
      <c r="L27" s="23">
        <v>0.0211930134926874</v>
      </c>
      <c r="M27" s="23">
        <v>0.000523998560743964</v>
      </c>
      <c r="N27" s="23">
        <v>-0.115039466102102</v>
      </c>
      <c r="O27" s="23">
        <v>-0.0319628532107672</v>
      </c>
      <c r="P27" s="37">
        <f t="shared" si="0"/>
        <v>-3.4681787789073</v>
      </c>
    </row>
    <row r="28" s="54" customFormat="1" ht="15.4" spans="1:16">
      <c r="A28" s="27" t="s">
        <v>441</v>
      </c>
      <c r="B28" s="23" t="s">
        <v>61</v>
      </c>
      <c r="C28" s="23" t="s">
        <v>442</v>
      </c>
      <c r="D28" s="23">
        <v>79148</v>
      </c>
      <c r="E28" s="23">
        <v>0</v>
      </c>
      <c r="F28" s="23">
        <v>2018</v>
      </c>
      <c r="G28" s="23" t="s">
        <v>443</v>
      </c>
      <c r="H28" s="31">
        <v>20346368</v>
      </c>
      <c r="I28" s="23" t="s">
        <v>338</v>
      </c>
      <c r="J28" s="23">
        <v>166</v>
      </c>
      <c r="K28" s="23">
        <v>-0.0854094046277037</v>
      </c>
      <c r="L28" s="23">
        <v>0.0360144478406833</v>
      </c>
      <c r="M28" s="23">
        <v>0.0177145271495488</v>
      </c>
      <c r="N28" s="23">
        <v>-0.155997722395443</v>
      </c>
      <c r="O28" s="23">
        <v>-0.0148210868599644</v>
      </c>
      <c r="P28" s="37">
        <f t="shared" si="0"/>
        <v>-2.37153169765446</v>
      </c>
    </row>
    <row r="29" s="54" customFormat="1" ht="15.4" spans="1:16">
      <c r="A29" s="56" t="s">
        <v>368</v>
      </c>
      <c r="B29" s="23" t="s">
        <v>63</v>
      </c>
      <c r="C29" s="31" t="s">
        <v>369</v>
      </c>
      <c r="D29" s="31">
        <v>0</v>
      </c>
      <c r="E29" s="31">
        <v>115078</v>
      </c>
      <c r="F29" s="31">
        <v>2020</v>
      </c>
      <c r="G29" s="31" t="s">
        <v>354</v>
      </c>
      <c r="H29" s="31">
        <v>12321875</v>
      </c>
      <c r="I29" s="31" t="s">
        <v>338</v>
      </c>
      <c r="J29" s="31">
        <v>63</v>
      </c>
      <c r="K29" s="31">
        <v>-0.630113195209813</v>
      </c>
      <c r="L29" s="31">
        <v>0.102986544035934</v>
      </c>
      <c r="M29" s="57">
        <v>9.45177000924085e-10</v>
      </c>
      <c r="N29" s="31">
        <v>-0.831966821520243</v>
      </c>
      <c r="O29" s="31">
        <v>-0.428259568899383</v>
      </c>
      <c r="P29" s="37">
        <f t="shared" si="0"/>
        <v>-6.11840314779331</v>
      </c>
    </row>
    <row r="30" s="54" customFormat="1" ht="15.4" spans="1:16">
      <c r="A30" s="56" t="s">
        <v>368</v>
      </c>
      <c r="B30" s="23" t="s">
        <v>61</v>
      </c>
      <c r="C30" s="31" t="s">
        <v>369</v>
      </c>
      <c r="D30" s="31">
        <v>0</v>
      </c>
      <c r="E30" s="31">
        <v>115078</v>
      </c>
      <c r="F30" s="31">
        <v>2020</v>
      </c>
      <c r="G30" s="31" t="s">
        <v>354</v>
      </c>
      <c r="H30" s="31">
        <v>12321875</v>
      </c>
      <c r="I30" s="31" t="s">
        <v>338</v>
      </c>
      <c r="J30" s="31">
        <v>62</v>
      </c>
      <c r="K30" s="31">
        <v>-0.795534979744755</v>
      </c>
      <c r="L30" s="31">
        <v>0.133729791833658</v>
      </c>
      <c r="M30" s="57">
        <v>2.70076037683467e-9</v>
      </c>
      <c r="N30" s="31">
        <v>-1.05764537173873</v>
      </c>
      <c r="O30" s="31">
        <v>-0.533424587750785</v>
      </c>
      <c r="P30" s="37">
        <f t="shared" si="0"/>
        <v>-5.94882388461574</v>
      </c>
    </row>
    <row r="31" ht="15.4" spans="1:16">
      <c r="A31" s="27" t="s">
        <v>446</v>
      </c>
      <c r="B31" s="23" t="s">
        <v>63</v>
      </c>
      <c r="C31" s="23" t="s">
        <v>447</v>
      </c>
      <c r="D31" s="23">
        <v>0</v>
      </c>
      <c r="E31" s="23">
        <v>114999</v>
      </c>
      <c r="F31" s="23">
        <v>2020</v>
      </c>
      <c r="G31" s="23" t="s">
        <v>354</v>
      </c>
      <c r="H31" s="31">
        <v>12321875</v>
      </c>
      <c r="I31" s="23" t="s">
        <v>338</v>
      </c>
      <c r="J31" s="23">
        <v>73</v>
      </c>
      <c r="K31" s="23">
        <v>-0.401952991777051</v>
      </c>
      <c r="L31" s="23">
        <v>0.108495598052995</v>
      </c>
      <c r="M31" s="23">
        <v>0.000211569128160831</v>
      </c>
      <c r="N31" s="23">
        <v>-0.614604363960922</v>
      </c>
      <c r="O31" s="23">
        <v>-0.18930161959318</v>
      </c>
      <c r="P31" s="37">
        <f t="shared" si="0"/>
        <v>-3.70478617557107</v>
      </c>
    </row>
    <row r="32" ht="15.4" spans="1:16">
      <c r="A32" s="27" t="s">
        <v>446</v>
      </c>
      <c r="B32" s="23" t="s">
        <v>61</v>
      </c>
      <c r="C32" s="23" t="s">
        <v>447</v>
      </c>
      <c r="D32" s="23">
        <v>0</v>
      </c>
      <c r="E32" s="23">
        <v>114999</v>
      </c>
      <c r="F32" s="23">
        <v>2020</v>
      </c>
      <c r="G32" s="23" t="s">
        <v>354</v>
      </c>
      <c r="H32" s="31">
        <v>12321875</v>
      </c>
      <c r="I32" s="23" t="s">
        <v>338</v>
      </c>
      <c r="J32" s="23">
        <v>73</v>
      </c>
      <c r="K32" s="23">
        <v>-0.578640487112509</v>
      </c>
      <c r="L32" s="23">
        <v>0.158888920652304</v>
      </c>
      <c r="M32" s="23">
        <v>0.000270746218630687</v>
      </c>
      <c r="N32" s="23">
        <v>-0.890062771591025</v>
      </c>
      <c r="O32" s="23">
        <v>-0.267218202633993</v>
      </c>
      <c r="P32" s="37">
        <f t="shared" si="0"/>
        <v>-3.64179254750396</v>
      </c>
    </row>
    <row r="33" s="54" customFormat="1" ht="15.4" spans="1:16">
      <c r="A33" s="27" t="s">
        <v>415</v>
      </c>
      <c r="B33" s="23" t="s">
        <v>63</v>
      </c>
      <c r="C33" s="23" t="s">
        <v>416</v>
      </c>
      <c r="D33" s="23">
        <v>77732</v>
      </c>
      <c r="E33" s="23">
        <v>461113</v>
      </c>
      <c r="F33" s="23">
        <v>2018</v>
      </c>
      <c r="G33" s="23" t="s">
        <v>337</v>
      </c>
      <c r="H33" s="31">
        <v>9851867</v>
      </c>
      <c r="I33" s="23" t="s">
        <v>338</v>
      </c>
      <c r="J33" s="23">
        <v>40</v>
      </c>
      <c r="K33" s="23">
        <v>-1.30514455552817</v>
      </c>
      <c r="L33" s="23">
        <v>0.659103314467875</v>
      </c>
      <c r="M33" s="23">
        <v>0.0476830755552527</v>
      </c>
      <c r="N33" s="23">
        <v>-2.5969870518852</v>
      </c>
      <c r="O33" s="23">
        <v>-0.0133020591711339</v>
      </c>
      <c r="P33" s="37">
        <f t="shared" si="0"/>
        <v>-1.98018205473883</v>
      </c>
    </row>
    <row r="34" s="54" customFormat="1" ht="15.4" spans="1:16">
      <c r="A34" s="27" t="s">
        <v>415</v>
      </c>
      <c r="B34" s="23" t="s">
        <v>61</v>
      </c>
      <c r="C34" s="23" t="s">
        <v>416</v>
      </c>
      <c r="D34" s="23">
        <v>77732</v>
      </c>
      <c r="E34" s="23">
        <v>461113</v>
      </c>
      <c r="F34" s="23">
        <v>2018</v>
      </c>
      <c r="G34" s="23" t="s">
        <v>337</v>
      </c>
      <c r="H34" s="31">
        <v>9851867</v>
      </c>
      <c r="I34" s="23" t="s">
        <v>338</v>
      </c>
      <c r="J34" s="23">
        <v>39</v>
      </c>
      <c r="K34" s="23">
        <v>-2.18613682834693</v>
      </c>
      <c r="L34" s="23">
        <v>1.10696196872991</v>
      </c>
      <c r="M34" s="23">
        <v>0.0482797397801898</v>
      </c>
      <c r="N34" s="23">
        <v>-4.35578228705755</v>
      </c>
      <c r="O34" s="23">
        <v>-0.0164913696363072</v>
      </c>
      <c r="P34" s="37">
        <f t="shared" si="0"/>
        <v>-1.9748978646983</v>
      </c>
    </row>
    <row r="35" ht="15.4" spans="1:16">
      <c r="A35" s="27" t="s">
        <v>334</v>
      </c>
      <c r="B35" s="23" t="s">
        <v>63</v>
      </c>
      <c r="C35" s="23" t="s">
        <v>488</v>
      </c>
      <c r="D35" s="23">
        <v>119731</v>
      </c>
      <c r="E35" s="23">
        <v>462933</v>
      </c>
      <c r="F35" s="23">
        <v>2018</v>
      </c>
      <c r="G35" s="23" t="s">
        <v>337</v>
      </c>
      <c r="H35" s="31">
        <v>9851867</v>
      </c>
      <c r="I35" s="23" t="s">
        <v>338</v>
      </c>
      <c r="J35" s="23">
        <v>303</v>
      </c>
      <c r="K35" s="23">
        <v>-2.20120506841563</v>
      </c>
      <c r="L35" s="23">
        <v>0.200295837996285</v>
      </c>
      <c r="M35" s="35">
        <v>4.28018320584921e-28</v>
      </c>
      <c r="N35" s="23">
        <v>-2.59378491088835</v>
      </c>
      <c r="O35" s="23">
        <v>-1.80862522594291</v>
      </c>
      <c r="P35" s="37">
        <f t="shared" si="0"/>
        <v>-10.9897693853052</v>
      </c>
    </row>
    <row r="36" ht="15.4" spans="1:16">
      <c r="A36" s="27" t="s">
        <v>334</v>
      </c>
      <c r="B36" s="23" t="s">
        <v>61</v>
      </c>
      <c r="C36" s="23" t="s">
        <v>488</v>
      </c>
      <c r="D36" s="23">
        <v>119731</v>
      </c>
      <c r="E36" s="23">
        <v>462933</v>
      </c>
      <c r="F36" s="23">
        <v>2018</v>
      </c>
      <c r="G36" s="23" t="s">
        <v>337</v>
      </c>
      <c r="H36" s="31">
        <v>9851867</v>
      </c>
      <c r="I36" s="23" t="s">
        <v>338</v>
      </c>
      <c r="J36" s="23">
        <v>302</v>
      </c>
      <c r="K36" s="23">
        <v>-2.49016040557648</v>
      </c>
      <c r="L36" s="23">
        <v>0.313825714592612</v>
      </c>
      <c r="M36" s="35">
        <v>2.10747530758075e-15</v>
      </c>
      <c r="N36" s="23">
        <v>-3.105258806178</v>
      </c>
      <c r="O36" s="23">
        <v>-1.87506200497496</v>
      </c>
      <c r="P36" s="37">
        <f t="shared" si="0"/>
        <v>-7.93485138338343</v>
      </c>
    </row>
    <row r="37" ht="15.4" spans="1:16">
      <c r="A37" s="27" t="s">
        <v>362</v>
      </c>
      <c r="B37" s="23" t="s">
        <v>63</v>
      </c>
      <c r="C37" s="23" t="s">
        <v>363</v>
      </c>
      <c r="D37" s="23">
        <v>0</v>
      </c>
      <c r="E37" s="23">
        <v>462117</v>
      </c>
      <c r="F37" s="23">
        <v>2018</v>
      </c>
      <c r="G37" s="23" t="s">
        <v>337</v>
      </c>
      <c r="H37" s="31">
        <v>9851867</v>
      </c>
      <c r="I37" s="23" t="s">
        <v>338</v>
      </c>
      <c r="J37" s="23">
        <v>675</v>
      </c>
      <c r="K37" s="23">
        <v>-0.215809323748418</v>
      </c>
      <c r="L37" s="23">
        <v>0.0666819476340869</v>
      </c>
      <c r="M37" s="23">
        <v>0.00121048467363849</v>
      </c>
      <c r="N37" s="23">
        <v>-0.346505941111229</v>
      </c>
      <c r="O37" s="23">
        <v>-0.0851127063856079</v>
      </c>
      <c r="P37" s="37">
        <f t="shared" si="0"/>
        <v>-3.23639802683417</v>
      </c>
    </row>
    <row r="38" ht="15.4" spans="1:16">
      <c r="A38" s="27" t="s">
        <v>362</v>
      </c>
      <c r="B38" s="23" t="s">
        <v>61</v>
      </c>
      <c r="C38" s="23" t="s">
        <v>363</v>
      </c>
      <c r="D38" s="23">
        <v>0</v>
      </c>
      <c r="E38" s="23">
        <v>462117</v>
      </c>
      <c r="F38" s="23">
        <v>2018</v>
      </c>
      <c r="G38" s="23" t="s">
        <v>337</v>
      </c>
      <c r="H38" s="31">
        <v>9851867</v>
      </c>
      <c r="I38" s="23" t="s">
        <v>338</v>
      </c>
      <c r="J38" s="23">
        <v>673</v>
      </c>
      <c r="K38" s="23">
        <v>-0.222550929565957</v>
      </c>
      <c r="L38" s="23">
        <v>0.101666023756757</v>
      </c>
      <c r="M38" s="23">
        <v>0.0285939779296744</v>
      </c>
      <c r="N38" s="23">
        <v>-0.421816336129201</v>
      </c>
      <c r="O38" s="23">
        <v>-0.0232855230027124</v>
      </c>
      <c r="P38" s="37">
        <f t="shared" si="0"/>
        <v>-2.18903937955148</v>
      </c>
    </row>
    <row r="39" ht="15.4" spans="1:16">
      <c r="A39" s="27" t="s">
        <v>364</v>
      </c>
      <c r="B39" s="23" t="s">
        <v>63</v>
      </c>
      <c r="C39" s="23" t="s">
        <v>365</v>
      </c>
      <c r="D39" s="23">
        <v>0</v>
      </c>
      <c r="E39" s="23">
        <v>454874</v>
      </c>
      <c r="F39" s="23">
        <v>2018</v>
      </c>
      <c r="G39" s="23" t="s">
        <v>337</v>
      </c>
      <c r="H39" s="31">
        <v>9851867</v>
      </c>
      <c r="I39" s="23" t="s">
        <v>338</v>
      </c>
      <c r="J39" s="23">
        <v>1106</v>
      </c>
      <c r="K39" s="23">
        <v>-0.264296279570407</v>
      </c>
      <c r="L39" s="23">
        <v>0.0689533399561938</v>
      </c>
      <c r="M39" s="23">
        <v>0.000126603933979991</v>
      </c>
      <c r="N39" s="23">
        <v>-0.399444825884547</v>
      </c>
      <c r="O39" s="23">
        <v>-0.129147733256267</v>
      </c>
      <c r="P39" s="37">
        <f t="shared" si="0"/>
        <v>-3.83297284422067</v>
      </c>
    </row>
    <row r="40" ht="15.4" spans="1:16">
      <c r="A40" s="27" t="s">
        <v>364</v>
      </c>
      <c r="B40" s="23" t="s">
        <v>61</v>
      </c>
      <c r="C40" s="23" t="s">
        <v>365</v>
      </c>
      <c r="D40" s="23">
        <v>0</v>
      </c>
      <c r="E40" s="23">
        <v>454874</v>
      </c>
      <c r="F40" s="23">
        <v>2018</v>
      </c>
      <c r="G40" s="23" t="s">
        <v>337</v>
      </c>
      <c r="H40" s="31">
        <v>9851867</v>
      </c>
      <c r="I40" s="23" t="s">
        <v>338</v>
      </c>
      <c r="J40" s="23">
        <v>1099</v>
      </c>
      <c r="K40" s="23">
        <v>-0.382165673635553</v>
      </c>
      <c r="L40" s="23">
        <v>0.107315554783522</v>
      </c>
      <c r="M40" s="23">
        <v>0.000369248663286652</v>
      </c>
      <c r="N40" s="23">
        <v>-0.592504161011256</v>
      </c>
      <c r="O40" s="23">
        <v>-0.17182718625985</v>
      </c>
      <c r="P40" s="37">
        <f t="shared" si="0"/>
        <v>-3.56113961677281</v>
      </c>
    </row>
    <row r="41" ht="15.4" spans="1:16">
      <c r="A41" s="27" t="s">
        <v>350</v>
      </c>
      <c r="B41" s="23" t="s">
        <v>63</v>
      </c>
      <c r="C41" s="23" t="s">
        <v>351</v>
      </c>
      <c r="D41" s="23">
        <v>0</v>
      </c>
      <c r="E41" s="23">
        <v>462166</v>
      </c>
      <c r="F41" s="23">
        <v>2018</v>
      </c>
      <c r="G41" s="23" t="s">
        <v>337</v>
      </c>
      <c r="H41" s="31">
        <v>9851867</v>
      </c>
      <c r="I41" s="23" t="s">
        <v>338</v>
      </c>
      <c r="J41" s="23">
        <v>540</v>
      </c>
      <c r="K41" s="23">
        <v>-0.335880091730943</v>
      </c>
      <c r="L41" s="23">
        <v>0.08716625185946</v>
      </c>
      <c r="M41" s="23">
        <v>0.0001165234944905</v>
      </c>
      <c r="N41" s="23">
        <v>-0.506725945375484</v>
      </c>
      <c r="O41" s="23">
        <v>-0.165034238086401</v>
      </c>
      <c r="P41" s="37">
        <f t="shared" si="0"/>
        <v>-3.85332722889691</v>
      </c>
    </row>
    <row r="42" ht="15.4" spans="1:16">
      <c r="A42" s="27" t="s">
        <v>350</v>
      </c>
      <c r="B42" s="23" t="s">
        <v>61</v>
      </c>
      <c r="C42" s="23" t="s">
        <v>351</v>
      </c>
      <c r="D42" s="23">
        <v>0</v>
      </c>
      <c r="E42" s="23">
        <v>462166</v>
      </c>
      <c r="F42" s="23">
        <v>2018</v>
      </c>
      <c r="G42" s="23" t="s">
        <v>337</v>
      </c>
      <c r="H42" s="31">
        <v>9851867</v>
      </c>
      <c r="I42" s="23" t="s">
        <v>338</v>
      </c>
      <c r="J42" s="23">
        <v>540</v>
      </c>
      <c r="K42" s="23">
        <v>-0.376812760581321</v>
      </c>
      <c r="L42" s="23">
        <v>0.126456538129657</v>
      </c>
      <c r="M42" s="23">
        <v>0.00288454744272785</v>
      </c>
      <c r="N42" s="23">
        <v>-0.624667575315448</v>
      </c>
      <c r="O42" s="23">
        <v>-0.128957945847195</v>
      </c>
      <c r="P42" s="37">
        <f t="shared" si="0"/>
        <v>-2.97978077017237</v>
      </c>
    </row>
    <row r="43" ht="15.4" spans="1:16">
      <c r="A43" s="56" t="s">
        <v>380</v>
      </c>
      <c r="B43" s="23" t="s">
        <v>63</v>
      </c>
      <c r="C43" s="31" t="s">
        <v>381</v>
      </c>
      <c r="D43" s="31">
        <v>0</v>
      </c>
      <c r="E43" s="31">
        <v>0</v>
      </c>
      <c r="F43" s="31">
        <v>2018</v>
      </c>
      <c r="G43" s="31" t="s">
        <v>354</v>
      </c>
      <c r="H43" s="31">
        <v>13586045</v>
      </c>
      <c r="I43" s="31" t="s">
        <v>338</v>
      </c>
      <c r="J43" s="31">
        <v>238</v>
      </c>
      <c r="K43" s="31">
        <v>-0.423850719071617</v>
      </c>
      <c r="L43" s="31">
        <v>0.0771455280647181</v>
      </c>
      <c r="M43" s="57">
        <v>3.92550105913292e-8</v>
      </c>
      <c r="N43" s="31">
        <v>-0.575055954078465</v>
      </c>
      <c r="O43" s="31">
        <v>-0.27264548406477</v>
      </c>
      <c r="P43" s="37">
        <f t="shared" si="0"/>
        <v>-5.49417094813383</v>
      </c>
    </row>
    <row r="44" ht="15.4" spans="1:16">
      <c r="A44" s="56" t="s">
        <v>380</v>
      </c>
      <c r="B44" s="23" t="s">
        <v>61</v>
      </c>
      <c r="C44" s="31" t="s">
        <v>381</v>
      </c>
      <c r="D44" s="31">
        <v>0</v>
      </c>
      <c r="E44" s="31">
        <v>0</v>
      </c>
      <c r="F44" s="31">
        <v>2018</v>
      </c>
      <c r="G44" s="31" t="s">
        <v>354</v>
      </c>
      <c r="H44" s="31">
        <v>13586045</v>
      </c>
      <c r="I44" s="31" t="s">
        <v>338</v>
      </c>
      <c r="J44" s="31">
        <v>236</v>
      </c>
      <c r="K44" s="31">
        <v>-0.579976433253758</v>
      </c>
      <c r="L44" s="31">
        <v>0.114023043769955</v>
      </c>
      <c r="M44" s="57">
        <v>3.64761710233131e-7</v>
      </c>
      <c r="N44" s="31">
        <v>-0.803461599042871</v>
      </c>
      <c r="O44" s="31">
        <v>-0.356491267464645</v>
      </c>
      <c r="P44" s="37">
        <f t="shared" si="0"/>
        <v>-5.08648439892447</v>
      </c>
    </row>
    <row r="45" ht="15.4" spans="1:16">
      <c r="A45" s="27" t="s">
        <v>450</v>
      </c>
      <c r="B45" s="23" t="s">
        <v>63</v>
      </c>
      <c r="C45" s="23" t="s">
        <v>451</v>
      </c>
      <c r="D45" s="23">
        <v>0</v>
      </c>
      <c r="E45" s="23">
        <v>0</v>
      </c>
      <c r="F45" s="23">
        <v>2018</v>
      </c>
      <c r="G45" s="23" t="s">
        <v>354</v>
      </c>
      <c r="H45" s="31">
        <v>13586047</v>
      </c>
      <c r="I45" s="23" t="s">
        <v>338</v>
      </c>
      <c r="J45" s="23">
        <v>448</v>
      </c>
      <c r="K45" s="23">
        <v>-0.16400761776662</v>
      </c>
      <c r="L45" s="23">
        <v>0.0607115289871696</v>
      </c>
      <c r="M45" s="23">
        <v>0.00690431336701633</v>
      </c>
      <c r="N45" s="23">
        <v>-0.283002214581472</v>
      </c>
      <c r="O45" s="23">
        <v>-0.0450130209517677</v>
      </c>
      <c r="P45" s="37">
        <f t="shared" si="0"/>
        <v>-2.7014245976457</v>
      </c>
    </row>
    <row r="46" ht="15.4" spans="1:16">
      <c r="A46" s="27" t="s">
        <v>450</v>
      </c>
      <c r="B46" s="23" t="s">
        <v>61</v>
      </c>
      <c r="C46" s="23" t="s">
        <v>451</v>
      </c>
      <c r="D46" s="23">
        <v>0</v>
      </c>
      <c r="E46" s="23">
        <v>0</v>
      </c>
      <c r="F46" s="23">
        <v>2018</v>
      </c>
      <c r="G46" s="23" t="s">
        <v>354</v>
      </c>
      <c r="H46" s="31">
        <v>13586047</v>
      </c>
      <c r="I46" s="23" t="s">
        <v>338</v>
      </c>
      <c r="J46" s="23">
        <v>444</v>
      </c>
      <c r="K46" s="23">
        <v>-0.217491383765946</v>
      </c>
      <c r="L46" s="23">
        <v>0.0956872411666447</v>
      </c>
      <c r="M46" s="23">
        <v>0.0230297796293295</v>
      </c>
      <c r="N46" s="23">
        <v>-0.40503837645257</v>
      </c>
      <c r="O46" s="23">
        <v>-0.0299443910793227</v>
      </c>
      <c r="P46" s="37">
        <f t="shared" si="0"/>
        <v>-2.27294026992765</v>
      </c>
    </row>
    <row r="47" ht="15.4" spans="1:16">
      <c r="A47" s="27" t="s">
        <v>395</v>
      </c>
      <c r="B47" s="23" t="s">
        <v>63</v>
      </c>
      <c r="C47" s="23" t="s">
        <v>396</v>
      </c>
      <c r="D47" s="23">
        <v>0</v>
      </c>
      <c r="E47" s="23">
        <v>0</v>
      </c>
      <c r="F47" s="23">
        <v>2018</v>
      </c>
      <c r="G47" s="23" t="s">
        <v>354</v>
      </c>
      <c r="H47" s="31">
        <v>13586180</v>
      </c>
      <c r="I47" s="23" t="s">
        <v>338</v>
      </c>
      <c r="J47" s="23">
        <v>484</v>
      </c>
      <c r="K47" s="23">
        <v>-0.116329366449735</v>
      </c>
      <c r="L47" s="23">
        <v>0.0441996828791268</v>
      </c>
      <c r="M47" s="23">
        <v>0.00849076005706731</v>
      </c>
      <c r="N47" s="23">
        <v>-0.202960744892824</v>
      </c>
      <c r="O47" s="23">
        <v>-0.0296979880066466</v>
      </c>
      <c r="P47" s="37">
        <f t="shared" si="0"/>
        <v>-2.63190500184949</v>
      </c>
    </row>
    <row r="48" ht="15.4" spans="1:16">
      <c r="A48" s="27" t="s">
        <v>395</v>
      </c>
      <c r="B48" s="23" t="s">
        <v>61</v>
      </c>
      <c r="C48" s="23" t="s">
        <v>396</v>
      </c>
      <c r="D48" s="23">
        <v>0</v>
      </c>
      <c r="E48" s="23">
        <v>0</v>
      </c>
      <c r="F48" s="23">
        <v>2018</v>
      </c>
      <c r="G48" s="23" t="s">
        <v>354</v>
      </c>
      <c r="H48" s="31">
        <v>13586180</v>
      </c>
      <c r="I48" s="23" t="s">
        <v>338</v>
      </c>
      <c r="J48" s="23">
        <v>475</v>
      </c>
      <c r="K48" s="23">
        <v>-0.158437167053129</v>
      </c>
      <c r="L48" s="23">
        <v>0.0680667589056541</v>
      </c>
      <c r="M48" s="23">
        <v>0.0199294659661674</v>
      </c>
      <c r="N48" s="23">
        <v>-0.291848014508211</v>
      </c>
      <c r="O48" s="23">
        <v>-0.0250263195980467</v>
      </c>
      <c r="P48" s="37">
        <f t="shared" si="0"/>
        <v>-2.32767314913195</v>
      </c>
    </row>
    <row r="49" ht="15.4" spans="1:16">
      <c r="A49" s="56" t="s">
        <v>370</v>
      </c>
      <c r="B49" s="23" t="s">
        <v>63</v>
      </c>
      <c r="C49" s="31" t="s">
        <v>371</v>
      </c>
      <c r="D49" s="31">
        <v>0</v>
      </c>
      <c r="E49" s="31">
        <v>0</v>
      </c>
      <c r="F49" s="31">
        <v>2018</v>
      </c>
      <c r="G49" s="31" t="s">
        <v>354</v>
      </c>
      <c r="H49" s="31">
        <v>13585298</v>
      </c>
      <c r="I49" s="31" t="s">
        <v>338</v>
      </c>
      <c r="J49" s="31">
        <v>402</v>
      </c>
      <c r="K49" s="31">
        <v>0.205579550046225</v>
      </c>
      <c r="L49" s="31">
        <v>0.0547266882997907</v>
      </c>
      <c r="M49" s="31">
        <v>0.000172322048297759</v>
      </c>
      <c r="N49" s="31">
        <v>0.0983152409786349</v>
      </c>
      <c r="O49" s="31">
        <v>0.312843859113814</v>
      </c>
      <c r="P49" s="37">
        <f t="shared" si="0"/>
        <v>3.75647707604867</v>
      </c>
    </row>
    <row r="50" ht="15.4" spans="1:16">
      <c r="A50" s="56" t="s">
        <v>370</v>
      </c>
      <c r="B50" s="23" t="s">
        <v>61</v>
      </c>
      <c r="C50" s="31" t="s">
        <v>371</v>
      </c>
      <c r="D50" s="31">
        <v>0</v>
      </c>
      <c r="E50" s="31">
        <v>0</v>
      </c>
      <c r="F50" s="31">
        <v>2018</v>
      </c>
      <c r="G50" s="31" t="s">
        <v>354</v>
      </c>
      <c r="H50" s="31">
        <v>13585298</v>
      </c>
      <c r="I50" s="31" t="s">
        <v>338</v>
      </c>
      <c r="J50" s="31">
        <v>398</v>
      </c>
      <c r="K50" s="31">
        <v>0.269031554226008</v>
      </c>
      <c r="L50" s="31">
        <v>0.0787539250878326</v>
      </c>
      <c r="M50" s="31">
        <v>0.00063524112455518</v>
      </c>
      <c r="N50" s="31">
        <v>0.114673861053857</v>
      </c>
      <c r="O50" s="31">
        <v>0.42338924739816</v>
      </c>
      <c r="P50" s="37">
        <f t="shared" si="0"/>
        <v>3.4161034377139</v>
      </c>
    </row>
    <row r="51" ht="15.4" spans="1:16">
      <c r="A51" s="27" t="s">
        <v>374</v>
      </c>
      <c r="B51" s="23" t="s">
        <v>63</v>
      </c>
      <c r="C51" s="23" t="s">
        <v>375</v>
      </c>
      <c r="D51" s="23">
        <v>0</v>
      </c>
      <c r="E51" s="23">
        <v>0</v>
      </c>
      <c r="F51" s="23">
        <v>2018</v>
      </c>
      <c r="G51" s="23" t="s">
        <v>354</v>
      </c>
      <c r="H51" s="31">
        <v>13586007</v>
      </c>
      <c r="I51" s="23" t="s">
        <v>338</v>
      </c>
      <c r="J51" s="23">
        <v>369</v>
      </c>
      <c r="K51" s="23">
        <v>-0.234772382098954</v>
      </c>
      <c r="L51" s="23">
        <v>0.051637979243553</v>
      </c>
      <c r="M51" s="35">
        <v>5.45438175269799e-6</v>
      </c>
      <c r="N51" s="23">
        <v>-0.335982821416318</v>
      </c>
      <c r="O51" s="23">
        <v>-0.13356194278159</v>
      </c>
      <c r="P51" s="37">
        <f t="shared" si="0"/>
        <v>-4.54650599303352</v>
      </c>
    </row>
    <row r="52" ht="16.15" spans="1:16">
      <c r="A52" s="32" t="s">
        <v>374</v>
      </c>
      <c r="B52" s="33" t="s">
        <v>61</v>
      </c>
      <c r="C52" s="33" t="s">
        <v>375</v>
      </c>
      <c r="D52" s="33">
        <v>0</v>
      </c>
      <c r="E52" s="33">
        <v>0</v>
      </c>
      <c r="F52" s="33">
        <v>2018</v>
      </c>
      <c r="G52" s="33" t="s">
        <v>354</v>
      </c>
      <c r="H52" s="34">
        <v>13586007</v>
      </c>
      <c r="I52" s="33" t="s">
        <v>338</v>
      </c>
      <c r="J52" s="33">
        <v>359</v>
      </c>
      <c r="K52" s="33">
        <v>-0.300282073418633</v>
      </c>
      <c r="L52" s="33">
        <v>0.0767809645921432</v>
      </c>
      <c r="M52" s="52">
        <v>9.19558204332875e-5</v>
      </c>
      <c r="N52" s="33">
        <v>-0.450772764019233</v>
      </c>
      <c r="O52" s="33">
        <v>-0.149791382818032</v>
      </c>
      <c r="P52" s="39">
        <f t="shared" si="0"/>
        <v>-3.91089217247682</v>
      </c>
    </row>
  </sheetData>
  <autoFilter xmlns:etc="http://www.wps.cn/officeDocument/2017/etCustomData" ref="A2:O52" etc:filterBottomFollowUsedRange="0">
    <sortState ref="A2:O52">
      <sortCondition ref="A2:A52"/>
    </sortState>
    <extLst/>
  </autoFilter>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79"/>
  <sheetViews>
    <sheetView zoomScale="85" zoomScaleNormal="85" workbookViewId="0">
      <selection activeCell="J58" sqref="J58"/>
    </sheetView>
  </sheetViews>
  <sheetFormatPr defaultColWidth="9" defaultRowHeight="15.4"/>
  <cols>
    <col min="1" max="6" width="9" style="23"/>
    <col min="7" max="7" width="15.0900900900901" style="23"/>
    <col min="8" max="9" width="13.9099099099099" style="23"/>
    <col min="10" max="11" width="15.0900900900901" style="23"/>
    <col min="12" max="14" width="13.9099099099099" style="23"/>
    <col min="15" max="15" width="9" style="23"/>
    <col min="16" max="16" width="13.9099099099099" style="23"/>
    <col min="17" max="17" width="25" style="23" customWidth="1"/>
    <col min="18" max="18" width="23.0900900900901" style="23" customWidth="1"/>
    <col min="19" max="19" width="17.8198198198198" style="23" customWidth="1"/>
    <col min="20" max="16384" width="9" style="23"/>
  </cols>
  <sheetData>
    <row r="1" spans="1:1">
      <c r="A1" s="24" t="s">
        <v>13</v>
      </c>
    </row>
    <row r="2" ht="15" customHeight="1" spans="1:1">
      <c r="A2" s="24" t="s">
        <v>489</v>
      </c>
    </row>
    <row r="3" ht="16.2" spans="1:1">
      <c r="A3" s="24" t="s">
        <v>490</v>
      </c>
    </row>
    <row r="4" ht="16.15" spans="1:19">
      <c r="A4" s="25" t="s">
        <v>491</v>
      </c>
      <c r="B4" s="26" t="s">
        <v>492</v>
      </c>
      <c r="C4" s="26" t="s">
        <v>493</v>
      </c>
      <c r="D4" s="26" t="s">
        <v>494</v>
      </c>
      <c r="E4" s="26" t="s">
        <v>329</v>
      </c>
      <c r="F4" s="26" t="s">
        <v>328</v>
      </c>
      <c r="G4" s="26" t="s">
        <v>330</v>
      </c>
      <c r="H4" s="26" t="s">
        <v>90</v>
      </c>
      <c r="I4" s="26" t="s">
        <v>331</v>
      </c>
      <c r="J4" s="26" t="s">
        <v>332</v>
      </c>
      <c r="K4" s="26" t="s">
        <v>333</v>
      </c>
      <c r="L4" s="26" t="s">
        <v>106</v>
      </c>
      <c r="M4" s="26" t="s">
        <v>107</v>
      </c>
      <c r="N4" s="26" t="s">
        <v>108</v>
      </c>
      <c r="O4" s="26" t="s">
        <v>495</v>
      </c>
      <c r="P4" s="26" t="s">
        <v>496</v>
      </c>
      <c r="Q4" s="26" t="s">
        <v>497</v>
      </c>
      <c r="R4" s="26" t="s">
        <v>498</v>
      </c>
      <c r="S4" s="36" t="s">
        <v>499</v>
      </c>
    </row>
    <row r="5" spans="1:19">
      <c r="A5" s="27" t="s">
        <v>166</v>
      </c>
      <c r="B5" s="23" t="s">
        <v>454</v>
      </c>
      <c r="C5" s="23" t="s">
        <v>500</v>
      </c>
      <c r="D5" s="23" t="s">
        <v>121</v>
      </c>
      <c r="E5" s="23" t="s">
        <v>434</v>
      </c>
      <c r="F5" s="23">
        <v>1</v>
      </c>
      <c r="G5" s="23">
        <v>-0.0348469442578912</v>
      </c>
      <c r="H5" s="23">
        <v>0.000974042981867025</v>
      </c>
      <c r="I5" s="35">
        <v>2.64913878443457e-280</v>
      </c>
      <c r="J5" s="23">
        <v>-0.0367560685023506</v>
      </c>
      <c r="K5" s="23">
        <v>-0.0329378200134318</v>
      </c>
      <c r="L5" s="23">
        <v>0.965753219021878</v>
      </c>
      <c r="M5" s="23">
        <v>0.963911234984936</v>
      </c>
      <c r="N5" s="23">
        <v>0.967598722994132</v>
      </c>
      <c r="O5" s="23">
        <v>1</v>
      </c>
      <c r="P5" s="23">
        <v>1.13648053852243e-277</v>
      </c>
      <c r="Q5" s="23">
        <v>-1.06938697681208</v>
      </c>
      <c r="R5" s="23">
        <v>0.0334059513125055</v>
      </c>
      <c r="S5" s="50" t="s">
        <v>501</v>
      </c>
    </row>
    <row r="6" spans="1:19">
      <c r="A6" s="27" t="s">
        <v>166</v>
      </c>
      <c r="B6" s="23" t="s">
        <v>421</v>
      </c>
      <c r="C6" s="23" t="s">
        <v>502</v>
      </c>
      <c r="D6" s="23" t="s">
        <v>121</v>
      </c>
      <c r="E6" s="23" t="s">
        <v>434</v>
      </c>
      <c r="F6" s="23">
        <v>1</v>
      </c>
      <c r="G6" s="23">
        <v>-0.0398867696440564</v>
      </c>
      <c r="H6" s="23">
        <v>0.00318233042310275</v>
      </c>
      <c r="I6" s="35">
        <v>4.87539422553932e-36</v>
      </c>
      <c r="J6" s="23">
        <v>-0.0461241372733378</v>
      </c>
      <c r="K6" s="23">
        <v>-0.033649402014775</v>
      </c>
      <c r="L6" s="23">
        <v>0.960898235841933</v>
      </c>
      <c r="M6" s="23">
        <v>0.954923413243929</v>
      </c>
      <c r="N6" s="23">
        <v>0.966910442071527</v>
      </c>
      <c r="O6" s="23">
        <v>6</v>
      </c>
      <c r="P6" s="23">
        <v>3.48590687126061e-34</v>
      </c>
      <c r="Q6" s="23">
        <v>-0.425708937860111</v>
      </c>
      <c r="R6" s="23">
        <v>0.0334059513125055</v>
      </c>
      <c r="S6" s="50" t="s">
        <v>501</v>
      </c>
    </row>
    <row r="7" spans="1:19">
      <c r="A7" s="27" t="s">
        <v>166</v>
      </c>
      <c r="B7" s="23" t="s">
        <v>391</v>
      </c>
      <c r="C7" s="23" t="s">
        <v>503</v>
      </c>
      <c r="D7" s="23" t="s">
        <v>121</v>
      </c>
      <c r="E7" s="23" t="s">
        <v>434</v>
      </c>
      <c r="F7" s="23">
        <v>1</v>
      </c>
      <c r="G7" s="23">
        <v>-0.051792881128274</v>
      </c>
      <c r="H7" s="23">
        <v>0.00476002014775017</v>
      </c>
      <c r="I7" s="35">
        <v>1.42290796643925e-27</v>
      </c>
      <c r="J7" s="23">
        <v>-0.0611225206178643</v>
      </c>
      <c r="K7" s="23">
        <v>-0.0424632416386837</v>
      </c>
      <c r="L7" s="23">
        <v>0.949525511130356</v>
      </c>
      <c r="M7" s="23">
        <v>0.940707976592574</v>
      </c>
      <c r="N7" s="23">
        <v>0.958425695031446</v>
      </c>
      <c r="O7" s="23">
        <v>7</v>
      </c>
      <c r="P7" s="23">
        <v>8.72039310860626e-26</v>
      </c>
      <c r="Q7" s="23">
        <v>-0.338200507361987</v>
      </c>
      <c r="R7" s="23">
        <v>0.0334059513125055</v>
      </c>
      <c r="S7" s="50" t="s">
        <v>501</v>
      </c>
    </row>
    <row r="8" spans="1:19">
      <c r="A8" s="27" t="s">
        <v>166</v>
      </c>
      <c r="B8" s="23" t="s">
        <v>364</v>
      </c>
      <c r="C8" s="23" t="s">
        <v>504</v>
      </c>
      <c r="D8" s="23" t="s">
        <v>121</v>
      </c>
      <c r="E8" s="23" t="s">
        <v>434</v>
      </c>
      <c r="F8" s="23">
        <v>1</v>
      </c>
      <c r="G8" s="23">
        <v>-0.0905010073875084</v>
      </c>
      <c r="H8" s="23">
        <v>0.00936823371390195</v>
      </c>
      <c r="I8" s="35">
        <v>4.44069768433892e-22</v>
      </c>
      <c r="J8" s="23">
        <v>-0.108862745466756</v>
      </c>
      <c r="K8" s="23">
        <v>-0.0721392693082606</v>
      </c>
      <c r="L8" s="23">
        <v>0.913473413678783</v>
      </c>
      <c r="M8" s="23">
        <v>0.896853506260187</v>
      </c>
      <c r="N8" s="23">
        <v>0.930401310440873</v>
      </c>
      <c r="O8" s="23">
        <v>8</v>
      </c>
      <c r="P8" s="23">
        <v>2.38132413322675e-20</v>
      </c>
      <c r="Q8" s="23">
        <v>-0.143349967148413</v>
      </c>
      <c r="R8" s="23">
        <v>0.0334059513125055</v>
      </c>
      <c r="S8" s="50" t="s">
        <v>501</v>
      </c>
    </row>
    <row r="9" spans="1:19">
      <c r="A9" s="27" t="s">
        <v>166</v>
      </c>
      <c r="B9" s="23" t="s">
        <v>415</v>
      </c>
      <c r="C9" s="23" t="s">
        <v>505</v>
      </c>
      <c r="D9" s="23" t="s">
        <v>121</v>
      </c>
      <c r="E9" s="23" t="s">
        <v>434</v>
      </c>
      <c r="F9" s="23">
        <v>1</v>
      </c>
      <c r="G9" s="23">
        <v>-0.0467721289456011</v>
      </c>
      <c r="H9" s="23">
        <v>0.00557736736064473</v>
      </c>
      <c r="I9" s="35">
        <v>5.02713265588947e-17</v>
      </c>
      <c r="J9" s="23">
        <v>-0.0577037689724647</v>
      </c>
      <c r="K9" s="23">
        <v>-0.0358404889187374</v>
      </c>
      <c r="L9" s="23">
        <v>0.954304831264128</v>
      </c>
      <c r="M9" s="23">
        <v>0.943929527238423</v>
      </c>
      <c r="N9" s="23">
        <v>0.964794176572069</v>
      </c>
      <c r="O9" s="23">
        <v>12</v>
      </c>
      <c r="P9" s="23">
        <v>1.79719992448049e-15</v>
      </c>
      <c r="Q9" s="23">
        <v>-0.918719472932746</v>
      </c>
      <c r="R9" s="23">
        <v>0.0334059513125055</v>
      </c>
      <c r="S9" s="50" t="s">
        <v>501</v>
      </c>
    </row>
    <row r="10" spans="1:19">
      <c r="A10" s="27" t="s">
        <v>166</v>
      </c>
      <c r="B10" s="23" t="s">
        <v>469</v>
      </c>
      <c r="C10" s="23" t="s">
        <v>506</v>
      </c>
      <c r="D10" s="23" t="s">
        <v>121</v>
      </c>
      <c r="E10" s="23" t="s">
        <v>434</v>
      </c>
      <c r="F10" s="23">
        <v>1</v>
      </c>
      <c r="G10" s="23">
        <v>0.141054398925453</v>
      </c>
      <c r="H10" s="23">
        <v>0.0177038280725319</v>
      </c>
      <c r="I10" s="35">
        <v>1.61979450412931e-15</v>
      </c>
      <c r="J10" s="23">
        <v>0.106354895903291</v>
      </c>
      <c r="K10" s="23">
        <v>0.175753901947616</v>
      </c>
      <c r="L10" s="23">
        <v>1.15148728595204</v>
      </c>
      <c r="M10" s="23">
        <v>1.11221652756157</v>
      </c>
      <c r="N10" s="23">
        <v>1.19214463807344</v>
      </c>
      <c r="O10" s="23">
        <v>14</v>
      </c>
      <c r="P10" s="23">
        <v>4.96351315908196e-14</v>
      </c>
      <c r="Q10" s="23">
        <v>0.0438051537366453</v>
      </c>
      <c r="R10" s="23">
        <v>0.0334059513125055</v>
      </c>
      <c r="S10" s="50" t="s">
        <v>501</v>
      </c>
    </row>
    <row r="11" spans="1:19">
      <c r="A11" s="27" t="s">
        <v>166</v>
      </c>
      <c r="B11" s="23" t="s">
        <v>395</v>
      </c>
      <c r="C11" s="23" t="s">
        <v>507</v>
      </c>
      <c r="D11" s="23" t="s">
        <v>121</v>
      </c>
      <c r="E11" s="23" t="s">
        <v>434</v>
      </c>
      <c r="F11" s="23">
        <v>1</v>
      </c>
      <c r="G11" s="23">
        <v>-0.116877098723976</v>
      </c>
      <c r="H11" s="23">
        <v>0.0165413028878442</v>
      </c>
      <c r="I11" s="35">
        <v>1.59723822296157e-12</v>
      </c>
      <c r="J11" s="23">
        <v>-0.14929805238415</v>
      </c>
      <c r="K11" s="23">
        <v>-0.0844561450638012</v>
      </c>
      <c r="L11" s="23">
        <v>0.889694531037528</v>
      </c>
      <c r="M11" s="23">
        <v>0.861312360435193</v>
      </c>
      <c r="N11" s="23">
        <v>0.919011957703868</v>
      </c>
      <c r="O11" s="23">
        <v>17</v>
      </c>
      <c r="P11" s="23">
        <v>4.03067763323831e-11</v>
      </c>
      <c r="Q11" s="23">
        <v>-0.0562574733245876</v>
      </c>
      <c r="R11" s="23">
        <v>0.0334059513125055</v>
      </c>
      <c r="S11" s="50" t="s">
        <v>501</v>
      </c>
    </row>
    <row r="12" spans="1:19">
      <c r="A12" s="27" t="s">
        <v>166</v>
      </c>
      <c r="B12" s="23" t="s">
        <v>362</v>
      </c>
      <c r="C12" s="23" t="s">
        <v>508</v>
      </c>
      <c r="D12" s="23" t="s">
        <v>121</v>
      </c>
      <c r="E12" s="23" t="s">
        <v>434</v>
      </c>
      <c r="F12" s="23">
        <v>1</v>
      </c>
      <c r="G12" s="23">
        <v>-0.093239758226998</v>
      </c>
      <c r="H12" s="23">
        <v>0.0143187374076561</v>
      </c>
      <c r="I12" s="35">
        <v>7.42899491309918e-11</v>
      </c>
      <c r="J12" s="23">
        <v>-0.121304483546004</v>
      </c>
      <c r="K12" s="23">
        <v>-0.0651750329079919</v>
      </c>
      <c r="L12" s="23">
        <v>0.910975060345491</v>
      </c>
      <c r="M12" s="23">
        <v>0.885764217899017</v>
      </c>
      <c r="N12" s="23">
        <v>0.936903460087709</v>
      </c>
      <c r="O12" s="23">
        <v>18</v>
      </c>
      <c r="P12" s="23">
        <v>1.7705771209553e-9</v>
      </c>
      <c r="Q12" s="23">
        <v>-0.153698881270769</v>
      </c>
      <c r="R12" s="23">
        <v>0.0334059513125055</v>
      </c>
      <c r="S12" s="50" t="s">
        <v>501</v>
      </c>
    </row>
    <row r="13" spans="1:19">
      <c r="A13" s="27" t="s">
        <v>166</v>
      </c>
      <c r="B13" s="23" t="s">
        <v>481</v>
      </c>
      <c r="C13" s="23" t="s">
        <v>509</v>
      </c>
      <c r="D13" s="23" t="s">
        <v>121</v>
      </c>
      <c r="E13" s="23" t="s">
        <v>434</v>
      </c>
      <c r="F13" s="23">
        <v>1</v>
      </c>
      <c r="G13" s="23">
        <v>0.106111484217596</v>
      </c>
      <c r="H13" s="23">
        <v>0.0167897918065816</v>
      </c>
      <c r="I13" s="35">
        <v>2.61563302652847e-10</v>
      </c>
      <c r="J13" s="23">
        <v>0.0732034922766958</v>
      </c>
      <c r="K13" s="23">
        <v>0.139019476158496</v>
      </c>
      <c r="L13" s="23">
        <v>1.11194583400806</v>
      </c>
      <c r="M13" s="23">
        <v>1.0759494620448</v>
      </c>
      <c r="N13" s="23">
        <v>1.14914648074465</v>
      </c>
      <c r="O13" s="23">
        <v>20</v>
      </c>
      <c r="P13" s="23">
        <v>5.61053284190357e-9</v>
      </c>
      <c r="Q13" s="23">
        <v>0.0411243268232196</v>
      </c>
      <c r="R13" s="23">
        <v>0.0334059513125055</v>
      </c>
      <c r="S13" s="50" t="s">
        <v>501</v>
      </c>
    </row>
    <row r="14" spans="1:19">
      <c r="A14" s="27" t="s">
        <v>166</v>
      </c>
      <c r="B14" s="23" t="s">
        <v>452</v>
      </c>
      <c r="C14" s="23" t="s">
        <v>510</v>
      </c>
      <c r="D14" s="23" t="s">
        <v>121</v>
      </c>
      <c r="E14" s="23" t="s">
        <v>434</v>
      </c>
      <c r="F14" s="23">
        <v>1</v>
      </c>
      <c r="G14" s="23">
        <v>-0.00805130960376092</v>
      </c>
      <c r="H14" s="23">
        <v>0.00130268636668905</v>
      </c>
      <c r="I14" s="35">
        <v>6.3881337993375e-10</v>
      </c>
      <c r="J14" s="23">
        <v>-0.0106045748824715</v>
      </c>
      <c r="K14" s="23">
        <v>-0.00549804432505037</v>
      </c>
      <c r="L14" s="23">
        <v>0.991981015378419</v>
      </c>
      <c r="M14" s="23">
        <v>0.989451455387778</v>
      </c>
      <c r="N14" s="23">
        <v>0.994517042259084</v>
      </c>
      <c r="O14" s="23">
        <v>21</v>
      </c>
      <c r="P14" s="23">
        <v>1.30500447615038e-8</v>
      </c>
      <c r="Q14" s="23">
        <v>-1.81146460752428</v>
      </c>
      <c r="R14" s="23">
        <v>0.0334059513125055</v>
      </c>
      <c r="S14" s="50" t="s">
        <v>501</v>
      </c>
    </row>
    <row r="15" spans="1:19">
      <c r="A15" s="27" t="s">
        <v>166</v>
      </c>
      <c r="B15" s="23" t="s">
        <v>409</v>
      </c>
      <c r="C15" s="23" t="s">
        <v>511</v>
      </c>
      <c r="D15" s="23" t="s">
        <v>121</v>
      </c>
      <c r="E15" s="23" t="s">
        <v>434</v>
      </c>
      <c r="F15" s="23">
        <v>1</v>
      </c>
      <c r="G15" s="23">
        <v>0.0383212894560107</v>
      </c>
      <c r="H15" s="23">
        <v>0.00673122901276024</v>
      </c>
      <c r="I15" s="35">
        <v>1.24782640552732e-8</v>
      </c>
      <c r="J15" s="23">
        <v>0.0251280805910007</v>
      </c>
      <c r="K15" s="23">
        <v>0.0515144983210208</v>
      </c>
      <c r="L15" s="23">
        <v>1.0390650198895</v>
      </c>
      <c r="M15" s="23">
        <v>1.02544645190135</v>
      </c>
      <c r="N15" s="23">
        <v>1.05286445094828</v>
      </c>
      <c r="O15" s="23">
        <v>25</v>
      </c>
      <c r="P15" s="23">
        <v>2.14127011188488e-7</v>
      </c>
      <c r="Q15" s="23">
        <v>0.106684427389854</v>
      </c>
      <c r="R15" s="23">
        <v>0.0334059513125055</v>
      </c>
      <c r="S15" s="50" t="s">
        <v>501</v>
      </c>
    </row>
    <row r="16" spans="1:19">
      <c r="A16" s="27" t="s">
        <v>166</v>
      </c>
      <c r="B16" s="23" t="s">
        <v>350</v>
      </c>
      <c r="C16" s="23" t="s">
        <v>512</v>
      </c>
      <c r="D16" s="23" t="s">
        <v>121</v>
      </c>
      <c r="E16" s="23" t="s">
        <v>434</v>
      </c>
      <c r="F16" s="23">
        <v>1</v>
      </c>
      <c r="G16" s="23">
        <v>-0.0686595030221625</v>
      </c>
      <c r="H16" s="23">
        <v>0.0128628609805238</v>
      </c>
      <c r="I16" s="35">
        <v>9.4076165728464e-8</v>
      </c>
      <c r="J16" s="23">
        <v>-0.0938707105439893</v>
      </c>
      <c r="K16" s="23">
        <v>-0.0434482955003358</v>
      </c>
      <c r="L16" s="23">
        <v>0.933644529102349</v>
      </c>
      <c r="M16" s="23">
        <v>0.910400459812277</v>
      </c>
      <c r="N16" s="23">
        <v>0.957482058941939</v>
      </c>
      <c r="O16" s="23">
        <v>28</v>
      </c>
      <c r="P16" s="23">
        <v>1.44138125348254e-6</v>
      </c>
      <c r="Q16" s="23">
        <v>-0.319305928402067</v>
      </c>
      <c r="R16" s="23">
        <v>0.0334059513125055</v>
      </c>
      <c r="S16" s="50" t="s">
        <v>501</v>
      </c>
    </row>
    <row r="17" spans="1:19">
      <c r="A17" s="27" t="s">
        <v>166</v>
      </c>
      <c r="B17" s="23" t="s">
        <v>407</v>
      </c>
      <c r="C17" s="23" t="s">
        <v>513</v>
      </c>
      <c r="D17" s="23" t="s">
        <v>121</v>
      </c>
      <c r="E17" s="23" t="s">
        <v>434</v>
      </c>
      <c r="F17" s="23">
        <v>1</v>
      </c>
      <c r="G17" s="23">
        <v>-0.415550033579584</v>
      </c>
      <c r="H17" s="23">
        <v>0.0906689053055742</v>
      </c>
      <c r="I17" s="35">
        <v>4.58002923390703e-6</v>
      </c>
      <c r="J17" s="23">
        <v>-0.593261087978509</v>
      </c>
      <c r="K17" s="23">
        <v>-0.237838979180658</v>
      </c>
      <c r="L17" s="23">
        <v>0.659977171246996</v>
      </c>
      <c r="M17" s="23">
        <v>0.552522519039383</v>
      </c>
      <c r="N17" s="23">
        <v>0.78832961835559</v>
      </c>
      <c r="O17" s="23">
        <v>34</v>
      </c>
      <c r="P17" s="23">
        <v>5.77891923925328e-5</v>
      </c>
      <c r="Q17" s="23">
        <v>-0.0160968756519306</v>
      </c>
      <c r="R17" s="23">
        <v>0.0334059513125055</v>
      </c>
      <c r="S17" s="50" t="s">
        <v>501</v>
      </c>
    </row>
    <row r="18" spans="1:19">
      <c r="A18" s="27" t="s">
        <v>166</v>
      </c>
      <c r="B18" s="23" t="s">
        <v>439</v>
      </c>
      <c r="C18" s="23" t="s">
        <v>514</v>
      </c>
      <c r="D18" s="23" t="s">
        <v>121</v>
      </c>
      <c r="E18" s="23" t="s">
        <v>434</v>
      </c>
      <c r="F18" s="23">
        <v>1</v>
      </c>
      <c r="G18" s="23">
        <v>0.0758898589657488</v>
      </c>
      <c r="H18" s="23">
        <v>0.0167897918065816</v>
      </c>
      <c r="I18" s="35">
        <v>6.18396313791237e-6</v>
      </c>
      <c r="J18" s="23">
        <v>0.0429818670248489</v>
      </c>
      <c r="K18" s="23">
        <v>0.108797850906649</v>
      </c>
      <c r="L18" s="23">
        <v>1.07884374264768</v>
      </c>
      <c r="M18" s="23">
        <v>1.04391896532233</v>
      </c>
      <c r="N18" s="23">
        <v>1.11493694406699</v>
      </c>
      <c r="O18" s="23">
        <v>37</v>
      </c>
      <c r="P18" s="23">
        <v>7.1700545572011e-5</v>
      </c>
      <c r="Q18" s="23">
        <v>0.0537005988200603</v>
      </c>
      <c r="R18" s="23">
        <v>0.0334059513125055</v>
      </c>
      <c r="S18" s="50" t="s">
        <v>501</v>
      </c>
    </row>
    <row r="19" spans="1:19">
      <c r="A19" s="27" t="s">
        <v>166</v>
      </c>
      <c r="B19" s="23" t="s">
        <v>450</v>
      </c>
      <c r="C19" s="23" t="s">
        <v>515</v>
      </c>
      <c r="D19" s="23" t="s">
        <v>121</v>
      </c>
      <c r="E19" s="23" t="s">
        <v>434</v>
      </c>
      <c r="F19" s="23">
        <v>1</v>
      </c>
      <c r="G19" s="23">
        <v>-0.053923438549362</v>
      </c>
      <c r="H19" s="23">
        <v>0.0156628609805238</v>
      </c>
      <c r="I19" s="23">
        <v>0.000575814517220437</v>
      </c>
      <c r="J19" s="23">
        <v>-0.0846226460711887</v>
      </c>
      <c r="K19" s="23">
        <v>-0.0232242310275353</v>
      </c>
      <c r="L19" s="23">
        <v>0.947504646055084</v>
      </c>
      <c r="M19" s="23">
        <v>0.918858954025096</v>
      </c>
      <c r="N19" s="23">
        <v>0.977043375768693</v>
      </c>
      <c r="O19" s="23">
        <v>45</v>
      </c>
      <c r="P19" s="23">
        <v>0.00548943173083483</v>
      </c>
      <c r="Q19" s="23">
        <v>-0.0471493820479532</v>
      </c>
      <c r="R19" s="23">
        <v>0.0334059513125055</v>
      </c>
      <c r="S19" s="50" t="s">
        <v>501</v>
      </c>
    </row>
    <row r="20" spans="1:19">
      <c r="A20" s="27" t="s">
        <v>166</v>
      </c>
      <c r="B20" s="23" t="s">
        <v>370</v>
      </c>
      <c r="C20" s="23" t="s">
        <v>516</v>
      </c>
      <c r="D20" s="23" t="s">
        <v>121</v>
      </c>
      <c r="E20" s="23" t="s">
        <v>434</v>
      </c>
      <c r="F20" s="23">
        <v>1</v>
      </c>
      <c r="G20" s="23">
        <v>0.0531168569509738</v>
      </c>
      <c r="H20" s="23">
        <v>0.0163760913364674</v>
      </c>
      <c r="I20" s="23">
        <v>0.00118045385087724</v>
      </c>
      <c r="J20" s="23">
        <v>0.0210197179314977</v>
      </c>
      <c r="K20" s="23">
        <v>0.08521399597045</v>
      </c>
      <c r="L20" s="23">
        <v>1.05455286975239</v>
      </c>
      <c r="M20" s="23">
        <v>1.02124218822251</v>
      </c>
      <c r="N20" s="23">
        <v>1.08895007269392</v>
      </c>
      <c r="O20" s="23">
        <v>50</v>
      </c>
      <c r="P20" s="23">
        <v>0.0101282940405267</v>
      </c>
      <c r="Q20" s="23">
        <v>0.101705975680526</v>
      </c>
      <c r="R20" s="23">
        <v>0.0334059513125055</v>
      </c>
      <c r="S20" s="50" t="s">
        <v>501</v>
      </c>
    </row>
    <row r="21" spans="1:19">
      <c r="A21" s="27" t="s">
        <v>166</v>
      </c>
      <c r="B21" s="23" t="s">
        <v>387</v>
      </c>
      <c r="C21" s="23" t="s">
        <v>517</v>
      </c>
      <c r="D21" s="23" t="s">
        <v>121</v>
      </c>
      <c r="E21" s="23" t="s">
        <v>434</v>
      </c>
      <c r="F21" s="23">
        <v>1</v>
      </c>
      <c r="G21" s="23">
        <v>-0.0752182672934856</v>
      </c>
      <c r="H21" s="23">
        <v>0.0241773002014775</v>
      </c>
      <c r="I21" s="23">
        <v>0.00186384793502995</v>
      </c>
      <c r="J21" s="23">
        <v>-0.122605775688381</v>
      </c>
      <c r="K21" s="23">
        <v>-0.0278307588985897</v>
      </c>
      <c r="L21" s="23">
        <v>0.927541012366269</v>
      </c>
      <c r="M21" s="23">
        <v>0.884612329516463</v>
      </c>
      <c r="N21" s="23">
        <v>0.97255294880607</v>
      </c>
      <c r="O21" s="23">
        <v>54</v>
      </c>
      <c r="P21" s="23">
        <v>0.0148072363727379</v>
      </c>
      <c r="Q21" s="23">
        <v>-0.291849559396669</v>
      </c>
      <c r="R21" s="23">
        <v>0.0334059513125055</v>
      </c>
      <c r="S21" s="50" t="s">
        <v>501</v>
      </c>
    </row>
    <row r="22" spans="1:19">
      <c r="A22" s="27" t="s">
        <v>169</v>
      </c>
      <c r="B22" s="23" t="s">
        <v>374</v>
      </c>
      <c r="C22" s="23" t="s">
        <v>518</v>
      </c>
      <c r="D22" s="23" t="s">
        <v>121</v>
      </c>
      <c r="E22" s="23" t="s">
        <v>434</v>
      </c>
      <c r="F22" s="23">
        <v>1</v>
      </c>
      <c r="G22" s="23">
        <v>0.383141118321509</v>
      </c>
      <c r="H22" s="23">
        <v>0.0140615648431458</v>
      </c>
      <c r="I22" s="35">
        <v>1.78390401015106e-163</v>
      </c>
      <c r="J22" s="23">
        <v>0.355580451228943</v>
      </c>
      <c r="K22" s="23">
        <v>0.410701785414075</v>
      </c>
      <c r="L22" s="23">
        <v>1.46688501981488</v>
      </c>
      <c r="M22" s="23">
        <v>1.42700872289843</v>
      </c>
      <c r="N22" s="23">
        <v>1.50787561899889</v>
      </c>
      <c r="O22" s="23">
        <v>2</v>
      </c>
      <c r="P22" s="23">
        <v>3.82647410177402e-161</v>
      </c>
      <c r="Q22" s="23">
        <v>-0.101587811926585</v>
      </c>
      <c r="R22" s="23">
        <v>-0.093336488</v>
      </c>
      <c r="S22" s="50" t="s">
        <v>501</v>
      </c>
    </row>
    <row r="23" spans="1:19">
      <c r="A23" s="27" t="s">
        <v>169</v>
      </c>
      <c r="B23" s="23" t="s">
        <v>370</v>
      </c>
      <c r="C23" s="23" t="s">
        <v>516</v>
      </c>
      <c r="D23" s="23" t="s">
        <v>121</v>
      </c>
      <c r="E23" s="23" t="s">
        <v>434</v>
      </c>
      <c r="F23" s="23">
        <v>1</v>
      </c>
      <c r="G23" s="23">
        <v>-0.354275242930634</v>
      </c>
      <c r="H23" s="23">
        <v>0.0137956020308665</v>
      </c>
      <c r="I23" s="35">
        <v>1.94026792521873e-145</v>
      </c>
      <c r="J23" s="23">
        <v>-0.381314622911133</v>
      </c>
      <c r="K23" s="23">
        <v>-0.327235862950136</v>
      </c>
      <c r="L23" s="23">
        <v>0.701681807816558</v>
      </c>
      <c r="M23" s="23">
        <v>0.682962980012962</v>
      </c>
      <c r="N23" s="23">
        <v>0.720913686143529</v>
      </c>
      <c r="O23" s="23">
        <v>3</v>
      </c>
      <c r="P23" s="23">
        <v>2.77458313306278e-143</v>
      </c>
      <c r="Q23" s="23">
        <v>0.101705975680526</v>
      </c>
      <c r="R23" s="23">
        <v>-0.093336488</v>
      </c>
      <c r="S23" s="50" t="s">
        <v>501</v>
      </c>
    </row>
    <row r="24" spans="1:19">
      <c r="A24" s="27" t="s">
        <v>169</v>
      </c>
      <c r="B24" s="23" t="s">
        <v>357</v>
      </c>
      <c r="C24" s="23" t="s">
        <v>519</v>
      </c>
      <c r="D24" s="23" t="s">
        <v>121</v>
      </c>
      <c r="E24" s="23" t="s">
        <v>434</v>
      </c>
      <c r="F24" s="23">
        <v>1</v>
      </c>
      <c r="G24" s="23">
        <v>0.23528294273898</v>
      </c>
      <c r="H24" s="23">
        <v>0.0433912780336909</v>
      </c>
      <c r="I24" s="35">
        <v>5.88186996929679e-8</v>
      </c>
      <c r="J24" s="23">
        <v>0.150236037792946</v>
      </c>
      <c r="K24" s="23">
        <v>0.320329847685014</v>
      </c>
      <c r="L24" s="23">
        <v>1.2652667161214</v>
      </c>
      <c r="M24" s="23">
        <v>1.16210851188638</v>
      </c>
      <c r="N24" s="23">
        <v>1.37758208166463</v>
      </c>
      <c r="O24" s="23">
        <v>27</v>
      </c>
      <c r="P24" s="23">
        <v>9.3456378401049e-7</v>
      </c>
      <c r="Q24" s="23">
        <v>-0.196789534275423</v>
      </c>
      <c r="R24" s="23">
        <v>-0.093336488</v>
      </c>
      <c r="S24" s="50" t="s">
        <v>501</v>
      </c>
    </row>
    <row r="25" spans="1:19">
      <c r="A25" s="27" t="s">
        <v>169</v>
      </c>
      <c r="B25" s="23" t="s">
        <v>409</v>
      </c>
      <c r="C25" s="23" t="s">
        <v>511</v>
      </c>
      <c r="D25" s="23" t="s">
        <v>121</v>
      </c>
      <c r="E25" s="23" t="s">
        <v>434</v>
      </c>
      <c r="F25" s="23">
        <v>1</v>
      </c>
      <c r="G25" s="23">
        <v>-0.0189870885309842</v>
      </c>
      <c r="H25" s="23">
        <v>0.00565784607108033</v>
      </c>
      <c r="I25" s="23">
        <v>0.000791110649256951</v>
      </c>
      <c r="J25" s="23">
        <v>-0.0300764668303016</v>
      </c>
      <c r="K25" s="23">
        <v>-0.00789771023166673</v>
      </c>
      <c r="L25" s="23">
        <v>0.981192030791525</v>
      </c>
      <c r="M25" s="23">
        <v>0.970371329491688</v>
      </c>
      <c r="N25" s="23">
        <v>0.992133394741898</v>
      </c>
      <c r="O25" s="23">
        <v>46</v>
      </c>
      <c r="P25" s="23">
        <v>0.00737796670720069</v>
      </c>
      <c r="Q25" s="23">
        <v>0.106684427389854</v>
      </c>
      <c r="R25" s="23">
        <v>-0.093336488</v>
      </c>
      <c r="S25" s="50" t="s">
        <v>501</v>
      </c>
    </row>
    <row r="26" spans="1:19">
      <c r="A26" s="27" t="s">
        <v>169</v>
      </c>
      <c r="B26" s="23" t="s">
        <v>342</v>
      </c>
      <c r="C26" s="23" t="s">
        <v>520</v>
      </c>
      <c r="D26" s="23" t="s">
        <v>121</v>
      </c>
      <c r="E26" s="23" t="s">
        <v>434</v>
      </c>
      <c r="F26" s="23">
        <v>1</v>
      </c>
      <c r="G26" s="23">
        <v>0.628593524091322</v>
      </c>
      <c r="H26" s="23">
        <v>0.193672035237551</v>
      </c>
      <c r="I26" s="23">
        <v>0.00117178810494724</v>
      </c>
      <c r="J26" s="23">
        <v>0.248996335025722</v>
      </c>
      <c r="K26" s="23">
        <v>1.00819071315692</v>
      </c>
      <c r="L26" s="23">
        <v>1.87497162146904</v>
      </c>
      <c r="M26" s="23">
        <v>1.28273733186187</v>
      </c>
      <c r="N26" s="23">
        <v>2.74063792640347</v>
      </c>
      <c r="O26" s="23">
        <v>49</v>
      </c>
      <c r="P26" s="23">
        <v>0.0102591244290279</v>
      </c>
      <c r="Q26" s="23">
        <v>-0.0176159883166844</v>
      </c>
      <c r="R26" s="23">
        <v>-0.093336488</v>
      </c>
      <c r="S26" s="50" t="s">
        <v>501</v>
      </c>
    </row>
    <row r="27" spans="1:19">
      <c r="A27" s="27" t="s">
        <v>169</v>
      </c>
      <c r="B27" s="23" t="s">
        <v>469</v>
      </c>
      <c r="C27" s="23" t="s">
        <v>506</v>
      </c>
      <c r="D27" s="23" t="s">
        <v>121</v>
      </c>
      <c r="E27" s="23" t="s">
        <v>434</v>
      </c>
      <c r="F27" s="23">
        <v>1</v>
      </c>
      <c r="G27" s="23">
        <v>-0.0427473857637605</v>
      </c>
      <c r="H27" s="23">
        <v>0.0149277092229582</v>
      </c>
      <c r="I27" s="23">
        <v>0.00418821360180741</v>
      </c>
      <c r="J27" s="23">
        <v>-0.0720056958407586</v>
      </c>
      <c r="K27" s="23">
        <v>-0.0134890756867624</v>
      </c>
      <c r="L27" s="23">
        <v>0.958153402687847</v>
      </c>
      <c r="M27" s="23">
        <v>0.930525595670497</v>
      </c>
      <c r="N27" s="23">
        <v>0.986601494202625</v>
      </c>
      <c r="O27" s="23">
        <v>66</v>
      </c>
      <c r="P27" s="23">
        <v>0.0272233884117482</v>
      </c>
      <c r="Q27" s="23">
        <v>0.0438051537366453</v>
      </c>
      <c r="R27" s="23">
        <v>-0.093336488</v>
      </c>
      <c r="S27" s="50" t="s">
        <v>501</v>
      </c>
    </row>
    <row r="28" spans="1:19">
      <c r="A28" s="27" t="s">
        <v>169</v>
      </c>
      <c r="B28" s="23" t="s">
        <v>389</v>
      </c>
      <c r="C28" s="23" t="s">
        <v>521</v>
      </c>
      <c r="D28" s="23" t="s">
        <v>121</v>
      </c>
      <c r="E28" s="23" t="s">
        <v>434</v>
      </c>
      <c r="F28" s="23">
        <v>1</v>
      </c>
      <c r="G28" s="23">
        <v>-0.0489232036582496</v>
      </c>
      <c r="H28" s="23">
        <v>0.0184615513936989</v>
      </c>
      <c r="I28" s="23">
        <v>0.00804905776101942</v>
      </c>
      <c r="J28" s="23">
        <v>-0.0851078443898995</v>
      </c>
      <c r="K28" s="23">
        <v>-0.0127385629265996</v>
      </c>
      <c r="L28" s="23">
        <v>0.95225425653385</v>
      </c>
      <c r="M28" s="23">
        <v>0.918413233345677</v>
      </c>
      <c r="N28" s="23">
        <v>0.987342229143963</v>
      </c>
      <c r="O28" s="23">
        <v>77</v>
      </c>
      <c r="P28" s="23">
        <v>0.0448447503828225</v>
      </c>
      <c r="Q28" s="23">
        <v>0.132117261191196</v>
      </c>
      <c r="R28" s="23">
        <v>-0.093336488</v>
      </c>
      <c r="S28" s="50" t="s">
        <v>501</v>
      </c>
    </row>
    <row r="29" spans="1:19">
      <c r="A29" s="27" t="s">
        <v>136</v>
      </c>
      <c r="B29" s="23" t="s">
        <v>395</v>
      </c>
      <c r="C29" s="23" t="s">
        <v>507</v>
      </c>
      <c r="D29" s="23" t="s">
        <v>121</v>
      </c>
      <c r="E29" s="23" t="s">
        <v>434</v>
      </c>
      <c r="F29" s="23">
        <v>1</v>
      </c>
      <c r="G29" s="23">
        <v>0.0601966604823748</v>
      </c>
      <c r="H29" s="23">
        <v>0.0170667903525046</v>
      </c>
      <c r="I29" s="23">
        <v>0.0004201023273973</v>
      </c>
      <c r="J29" s="23">
        <v>0.0267457513914657</v>
      </c>
      <c r="K29" s="23">
        <v>0.0936475695732839</v>
      </c>
      <c r="L29" s="23">
        <v>1.0620453883676</v>
      </c>
      <c r="M29" s="23">
        <v>1.02710662913211</v>
      </c>
      <c r="N29" s="23">
        <v>1.09817264825365</v>
      </c>
      <c r="O29" s="23">
        <v>44</v>
      </c>
      <c r="P29" s="23">
        <v>0.00409599769212368</v>
      </c>
      <c r="Q29" s="23">
        <v>-0.0562574733245876</v>
      </c>
      <c r="R29" s="23">
        <v>-0.113358375970888</v>
      </c>
      <c r="S29" s="50" t="s">
        <v>501</v>
      </c>
    </row>
    <row r="30" spans="1:19">
      <c r="A30" s="27" t="s">
        <v>136</v>
      </c>
      <c r="B30" s="23" t="s">
        <v>344</v>
      </c>
      <c r="C30" s="23" t="s">
        <v>522</v>
      </c>
      <c r="D30" s="23" t="s">
        <v>121</v>
      </c>
      <c r="E30" s="23" t="s">
        <v>434</v>
      </c>
      <c r="F30" s="23">
        <v>1</v>
      </c>
      <c r="G30" s="23">
        <v>-0.0359925788497217</v>
      </c>
      <c r="H30" s="23">
        <v>0.0126159554730983</v>
      </c>
      <c r="I30" s="23">
        <v>0.00433166389699145</v>
      </c>
      <c r="J30" s="23">
        <v>-0.0607198515769944</v>
      </c>
      <c r="K30" s="23">
        <v>-0.011265306122449</v>
      </c>
      <c r="L30" s="23">
        <v>0.964647452250269</v>
      </c>
      <c r="M30" s="23">
        <v>0.941086846845788</v>
      </c>
      <c r="N30" s="23">
        <v>0.988797909833521</v>
      </c>
      <c r="O30" s="23">
        <v>67</v>
      </c>
      <c r="P30" s="23">
        <v>0.0277355792807363</v>
      </c>
      <c r="Q30" s="23">
        <v>0.400629430921581</v>
      </c>
      <c r="R30" s="23">
        <v>-0.113358375970888</v>
      </c>
      <c r="S30" s="50" t="s">
        <v>501</v>
      </c>
    </row>
    <row r="31" spans="1:19">
      <c r="A31" s="27" t="s">
        <v>120</v>
      </c>
      <c r="B31" s="23" t="s">
        <v>357</v>
      </c>
      <c r="C31" s="23" t="s">
        <v>519</v>
      </c>
      <c r="D31" s="23" t="s">
        <v>121</v>
      </c>
      <c r="E31" s="23" t="s">
        <v>338</v>
      </c>
      <c r="F31" s="23">
        <v>10</v>
      </c>
      <c r="G31" s="23">
        <v>0.218961424262616</v>
      </c>
      <c r="H31" s="23">
        <v>0.0259759197313671</v>
      </c>
      <c r="I31" s="35">
        <v>3.47441297064546e-17</v>
      </c>
      <c r="J31" s="23">
        <v>0.168048621589136</v>
      </c>
      <c r="K31" s="23">
        <v>0.269874226936095</v>
      </c>
      <c r="L31" s="23">
        <v>1.24478325732931</v>
      </c>
      <c r="M31" s="23">
        <v>1.18299412830396</v>
      </c>
      <c r="N31" s="23">
        <v>1.30979970285131</v>
      </c>
      <c r="O31" s="23">
        <v>11</v>
      </c>
      <c r="P31" s="23">
        <v>1.35502105855173e-15</v>
      </c>
      <c r="Q31" s="23">
        <v>-0.196789534275423</v>
      </c>
      <c r="R31" s="23">
        <v>-0.055748834</v>
      </c>
      <c r="S31" s="50" t="s">
        <v>501</v>
      </c>
    </row>
    <row r="32" spans="1:19">
      <c r="A32" s="27" t="s">
        <v>120</v>
      </c>
      <c r="B32" s="23" t="s">
        <v>413</v>
      </c>
      <c r="C32" s="23" t="s">
        <v>523</v>
      </c>
      <c r="D32" s="23" t="s">
        <v>121</v>
      </c>
      <c r="E32" s="23" t="s">
        <v>338</v>
      </c>
      <c r="F32" s="23">
        <v>10</v>
      </c>
      <c r="G32" s="23">
        <v>0.0695003493281319</v>
      </c>
      <c r="H32" s="23">
        <v>0.0137741019544153</v>
      </c>
      <c r="I32" s="35">
        <v>4.51801639364223e-7</v>
      </c>
      <c r="J32" s="23">
        <v>0.0425031094974778</v>
      </c>
      <c r="K32" s="23">
        <v>0.0964975891587859</v>
      </c>
      <c r="L32" s="23">
        <v>1.07197243567483</v>
      </c>
      <c r="M32" s="23">
        <v>1.04341930087832</v>
      </c>
      <c r="N32" s="23">
        <v>1.10130692606447</v>
      </c>
      <c r="O32" s="23">
        <v>30</v>
      </c>
      <c r="P32" s="23">
        <v>6.46076344290839e-6</v>
      </c>
      <c r="Q32" s="23">
        <v>-0.308630338729447</v>
      </c>
      <c r="R32" s="23">
        <v>-0.055748834</v>
      </c>
      <c r="S32" s="50" t="s">
        <v>501</v>
      </c>
    </row>
    <row r="33" spans="1:19">
      <c r="A33" s="27" t="s">
        <v>120</v>
      </c>
      <c r="B33" s="23" t="s">
        <v>334</v>
      </c>
      <c r="C33" s="23" t="s">
        <v>524</v>
      </c>
      <c r="D33" s="23" t="s">
        <v>121</v>
      </c>
      <c r="E33" s="23" t="s">
        <v>338</v>
      </c>
      <c r="F33" s="23">
        <v>10</v>
      </c>
      <c r="G33" s="23">
        <v>0.00610896562738795</v>
      </c>
      <c r="H33" s="23">
        <v>0.00132119944573013</v>
      </c>
      <c r="I33" s="35">
        <v>3.76768169660442e-6</v>
      </c>
      <c r="J33" s="23">
        <v>0.0035194147137569</v>
      </c>
      <c r="K33" s="23">
        <v>0.008698516541019</v>
      </c>
      <c r="L33" s="23">
        <v>1.00612766341323</v>
      </c>
      <c r="M33" s="23">
        <v>1.00352561512553</v>
      </c>
      <c r="N33" s="23">
        <v>1.00873645856935</v>
      </c>
      <c r="O33" s="23">
        <v>33</v>
      </c>
      <c r="P33" s="23">
        <v>4.89798620558575e-5</v>
      </c>
      <c r="Q33" s="23">
        <v>-1.00307377431476</v>
      </c>
      <c r="R33" s="23">
        <v>-0.055748834</v>
      </c>
      <c r="S33" s="50" t="s">
        <v>501</v>
      </c>
    </row>
    <row r="34" spans="1:19">
      <c r="A34" s="27" t="s">
        <v>120</v>
      </c>
      <c r="B34" s="23" t="s">
        <v>395</v>
      </c>
      <c r="C34" s="23" t="s">
        <v>507</v>
      </c>
      <c r="D34" s="23" t="s">
        <v>121</v>
      </c>
      <c r="E34" s="23" t="s">
        <v>338</v>
      </c>
      <c r="F34" s="23">
        <v>10</v>
      </c>
      <c r="G34" s="23">
        <v>0.014929042574136</v>
      </c>
      <c r="H34" s="23">
        <v>0.00335297935498405</v>
      </c>
      <c r="I34" s="35">
        <v>8.48877984427974e-6</v>
      </c>
      <c r="J34" s="23">
        <v>0.00835720303836725</v>
      </c>
      <c r="K34" s="23">
        <v>0.0215008821099047</v>
      </c>
      <c r="L34" s="23">
        <v>1.01504103736116</v>
      </c>
      <c r="M34" s="23">
        <v>1.00839222194507</v>
      </c>
      <c r="N34" s="23">
        <v>1.02173369161839</v>
      </c>
      <c r="O34" s="23">
        <v>38</v>
      </c>
      <c r="P34" s="23">
        <v>9.58338566630528e-5</v>
      </c>
      <c r="Q34" s="23">
        <v>-0.0562574733245876</v>
      </c>
      <c r="R34" s="23">
        <v>-0.055748834</v>
      </c>
      <c r="S34" s="50" t="s">
        <v>501</v>
      </c>
    </row>
    <row r="35" spans="1:19">
      <c r="A35" s="27" t="s">
        <v>120</v>
      </c>
      <c r="B35" s="23" t="s">
        <v>380</v>
      </c>
      <c r="C35" s="23" t="s">
        <v>525</v>
      </c>
      <c r="D35" s="23" t="s">
        <v>121</v>
      </c>
      <c r="E35" s="23" t="s">
        <v>338</v>
      </c>
      <c r="F35" s="23">
        <v>10</v>
      </c>
      <c r="G35" s="23">
        <v>0.0372566944232352</v>
      </c>
      <c r="H35" s="23">
        <v>0.00890048396864694</v>
      </c>
      <c r="I35" s="35">
        <v>2.84016104536047e-5</v>
      </c>
      <c r="J35" s="23">
        <v>0.0198117458446872</v>
      </c>
      <c r="K35" s="23">
        <v>0.0547016430017832</v>
      </c>
      <c r="L35" s="23">
        <v>1.03795942504041</v>
      </c>
      <c r="M35" s="23">
        <v>1.02000930096188</v>
      </c>
      <c r="N35" s="23">
        <v>1.05622543540951</v>
      </c>
      <c r="O35" s="23">
        <v>39</v>
      </c>
      <c r="P35" s="23">
        <v>0.000312417714989652</v>
      </c>
      <c r="Q35" s="23">
        <v>-0.132138432970786</v>
      </c>
      <c r="R35" s="23">
        <v>-0.055748834</v>
      </c>
      <c r="S35" s="50" t="s">
        <v>501</v>
      </c>
    </row>
    <row r="36" spans="1:19">
      <c r="A36" s="27" t="s">
        <v>120</v>
      </c>
      <c r="B36" s="23" t="s">
        <v>387</v>
      </c>
      <c r="C36" s="23" t="s">
        <v>517</v>
      </c>
      <c r="D36" s="23" t="s">
        <v>121</v>
      </c>
      <c r="E36" s="23" t="s">
        <v>338</v>
      </c>
      <c r="F36" s="23">
        <v>9</v>
      </c>
      <c r="G36" s="23">
        <v>0.014475015871259</v>
      </c>
      <c r="H36" s="23">
        <v>0.00451156919063782</v>
      </c>
      <c r="I36" s="23">
        <v>0.00133465709343474</v>
      </c>
      <c r="J36" s="23">
        <v>0.00563234025760885</v>
      </c>
      <c r="K36" s="23">
        <v>0.0233176914849091</v>
      </c>
      <c r="L36" s="23">
        <v>1.01458028623025</v>
      </c>
      <c r="M36" s="23">
        <v>1.00564823170734</v>
      </c>
      <c r="N36" s="23">
        <v>1.02359167425715</v>
      </c>
      <c r="O36" s="23">
        <v>52</v>
      </c>
      <c r="P36" s="23">
        <v>0.0110109210208366</v>
      </c>
      <c r="Q36" s="23">
        <v>-0.291849559396669</v>
      </c>
      <c r="R36" s="23">
        <v>-0.055748834</v>
      </c>
      <c r="S36" s="50" t="s">
        <v>501</v>
      </c>
    </row>
    <row r="37" spans="1:19">
      <c r="A37" s="27" t="s">
        <v>120</v>
      </c>
      <c r="B37" s="23" t="s">
        <v>477</v>
      </c>
      <c r="C37" s="23" t="s">
        <v>526</v>
      </c>
      <c r="D37" s="23" t="s">
        <v>121</v>
      </c>
      <c r="E37" s="23" t="s">
        <v>338</v>
      </c>
      <c r="F37" s="23">
        <v>10</v>
      </c>
      <c r="G37" s="23">
        <v>0.0087671445364698</v>
      </c>
      <c r="H37" s="23">
        <v>0.00300688818353143</v>
      </c>
      <c r="I37" s="23">
        <v>0.00354906446080485</v>
      </c>
      <c r="J37" s="23">
        <v>0.0028736436967482</v>
      </c>
      <c r="K37" s="23">
        <v>0.0146606453761914</v>
      </c>
      <c r="L37" s="23">
        <v>1.00880568850597</v>
      </c>
      <c r="M37" s="23">
        <v>1.00287777656865</v>
      </c>
      <c r="N37" s="23">
        <v>1.01476863974794</v>
      </c>
      <c r="O37" s="23">
        <v>63</v>
      </c>
      <c r="P37" s="23">
        <v>0.0241674389473854</v>
      </c>
      <c r="Q37" s="23">
        <v>-0.0577814721240183</v>
      </c>
      <c r="R37" s="23">
        <v>-0.055748834</v>
      </c>
      <c r="S37" s="50" t="s">
        <v>501</v>
      </c>
    </row>
    <row r="38" spans="1:19">
      <c r="A38" s="27" t="s">
        <v>120</v>
      </c>
      <c r="B38" s="23" t="s">
        <v>469</v>
      </c>
      <c r="C38" s="23" t="s">
        <v>506</v>
      </c>
      <c r="D38" s="23" t="s">
        <v>121</v>
      </c>
      <c r="E38" s="23" t="s">
        <v>338</v>
      </c>
      <c r="F38" s="23">
        <v>10</v>
      </c>
      <c r="G38" s="23">
        <v>-0.0154484612404047</v>
      </c>
      <c r="H38" s="23">
        <v>0.00554210492478567</v>
      </c>
      <c r="I38" s="23">
        <v>0.00531210759553129</v>
      </c>
      <c r="J38" s="23">
        <v>-0.0263109868929846</v>
      </c>
      <c r="K38" s="23">
        <v>-0.00458593558782478</v>
      </c>
      <c r="L38" s="23">
        <v>0.984670254127501</v>
      </c>
      <c r="M38" s="23">
        <v>0.974032131276983</v>
      </c>
      <c r="N38" s="23">
        <v>0.995424563758876</v>
      </c>
      <c r="O38" s="23">
        <v>72</v>
      </c>
      <c r="P38" s="23">
        <v>0.0316513077567073</v>
      </c>
      <c r="Q38" s="23">
        <v>0.0438051537366453</v>
      </c>
      <c r="R38" s="23">
        <v>-0.055748834</v>
      </c>
      <c r="S38" s="50" t="s">
        <v>501</v>
      </c>
    </row>
    <row r="39" spans="1:19">
      <c r="A39" s="27" t="s">
        <v>229</v>
      </c>
      <c r="B39" s="23" t="s">
        <v>393</v>
      </c>
      <c r="C39" s="23" t="s">
        <v>527</v>
      </c>
      <c r="D39" s="23" t="s">
        <v>121</v>
      </c>
      <c r="E39" s="23" t="s">
        <v>338</v>
      </c>
      <c r="F39" s="23">
        <v>6</v>
      </c>
      <c r="G39" s="23">
        <v>-0.0831530650363963</v>
      </c>
      <c r="H39" s="23">
        <v>0.0214407963638487</v>
      </c>
      <c r="I39" s="23">
        <v>0.000105204589727536</v>
      </c>
      <c r="J39" s="23">
        <v>-0.12517702590954</v>
      </c>
      <c r="K39" s="23">
        <v>-0.0411291041632528</v>
      </c>
      <c r="L39" s="23">
        <v>0.920210284419138</v>
      </c>
      <c r="M39" s="23">
        <v>0.882340691594854</v>
      </c>
      <c r="N39" s="23">
        <v>0.959705220009928</v>
      </c>
      <c r="O39" s="23">
        <v>41</v>
      </c>
      <c r="P39" s="23">
        <v>0.00110079924373446</v>
      </c>
      <c r="Q39" s="23">
        <v>0.0746812758766761</v>
      </c>
      <c r="R39" s="23">
        <v>-0.049840165</v>
      </c>
      <c r="S39" s="50" t="s">
        <v>501</v>
      </c>
    </row>
    <row r="40" spans="1:19">
      <c r="A40" s="27" t="s">
        <v>229</v>
      </c>
      <c r="B40" s="23" t="s">
        <v>409</v>
      </c>
      <c r="C40" s="23" t="s">
        <v>511</v>
      </c>
      <c r="D40" s="23" t="s">
        <v>121</v>
      </c>
      <c r="E40" s="23" t="s">
        <v>338</v>
      </c>
      <c r="F40" s="23">
        <v>6</v>
      </c>
      <c r="G40" s="23">
        <v>-0.00833011831092919</v>
      </c>
      <c r="H40" s="23">
        <v>0.00269137916628067</v>
      </c>
      <c r="I40" s="23">
        <v>0.00196738996066474</v>
      </c>
      <c r="J40" s="23">
        <v>-0.0136052214768393</v>
      </c>
      <c r="K40" s="23">
        <v>-0.00305501514501908</v>
      </c>
      <c r="L40" s="23">
        <v>0.991704480985875</v>
      </c>
      <c r="M40" s="23">
        <v>0.986486911246883</v>
      </c>
      <c r="N40" s="23">
        <v>0.996949646665241</v>
      </c>
      <c r="O40" s="23">
        <v>55</v>
      </c>
      <c r="P40" s="23">
        <v>0.015345641693185</v>
      </c>
      <c r="Q40" s="23">
        <v>0.106684427389854</v>
      </c>
      <c r="R40" s="23">
        <v>-0.049840165</v>
      </c>
      <c r="S40" s="50" t="s">
        <v>501</v>
      </c>
    </row>
    <row r="41" spans="1:19">
      <c r="A41" s="27" t="s">
        <v>229</v>
      </c>
      <c r="B41" s="23" t="s">
        <v>459</v>
      </c>
      <c r="C41" s="23" t="s">
        <v>528</v>
      </c>
      <c r="D41" s="23" t="s">
        <v>121</v>
      </c>
      <c r="E41" s="23" t="s">
        <v>338</v>
      </c>
      <c r="F41" s="23">
        <v>6</v>
      </c>
      <c r="G41" s="23">
        <v>0.0477841221520285</v>
      </c>
      <c r="H41" s="23">
        <v>0.0159433824373414</v>
      </c>
      <c r="I41" s="23">
        <v>0.00272549475782498</v>
      </c>
      <c r="J41" s="23">
        <v>0.0165350925748393</v>
      </c>
      <c r="K41" s="23">
        <v>0.0790331517292177</v>
      </c>
      <c r="L41" s="23">
        <v>1.04894418706686</v>
      </c>
      <c r="M41" s="23">
        <v>1.01667255381773</v>
      </c>
      <c r="N41" s="23">
        <v>1.08224019960966</v>
      </c>
      <c r="O41" s="23">
        <v>59</v>
      </c>
      <c r="P41" s="23">
        <v>0.0198175805272359</v>
      </c>
      <c r="Q41" s="23">
        <v>-0.0955115262764015</v>
      </c>
      <c r="R41" s="23">
        <v>-0.049840165</v>
      </c>
      <c r="S41" s="50" t="s">
        <v>501</v>
      </c>
    </row>
    <row r="42" spans="1:19">
      <c r="A42" s="27" t="s">
        <v>229</v>
      </c>
      <c r="B42" s="23" t="s">
        <v>344</v>
      </c>
      <c r="C42" s="23" t="s">
        <v>522</v>
      </c>
      <c r="D42" s="23" t="s">
        <v>121</v>
      </c>
      <c r="E42" s="23" t="s">
        <v>338</v>
      </c>
      <c r="F42" s="23">
        <v>6</v>
      </c>
      <c r="G42" s="23">
        <v>-0.0183855927840582</v>
      </c>
      <c r="H42" s="23">
        <v>0.00618958608209723</v>
      </c>
      <c r="I42" s="23">
        <v>0.00297404976119474</v>
      </c>
      <c r="J42" s="23">
        <v>-0.0305171815049687</v>
      </c>
      <c r="K42" s="23">
        <v>-0.00625400406314759</v>
      </c>
      <c r="L42" s="23">
        <v>0.981782391156789</v>
      </c>
      <c r="M42" s="23">
        <v>0.969943766830395</v>
      </c>
      <c r="N42" s="23">
        <v>0.993765511515566</v>
      </c>
      <c r="O42" s="23">
        <v>60</v>
      </c>
      <c r="P42" s="23">
        <v>0.0212644557925424</v>
      </c>
      <c r="Q42" s="23">
        <v>0.400629430921581</v>
      </c>
      <c r="R42" s="23">
        <v>-0.049840165</v>
      </c>
      <c r="S42" s="50" t="s">
        <v>501</v>
      </c>
    </row>
    <row r="43" spans="1:19">
      <c r="A43" s="27" t="s">
        <v>229</v>
      </c>
      <c r="B43" s="23" t="s">
        <v>389</v>
      </c>
      <c r="C43" s="23" t="s">
        <v>521</v>
      </c>
      <c r="D43" s="23" t="s">
        <v>121</v>
      </c>
      <c r="E43" s="23" t="s">
        <v>338</v>
      </c>
      <c r="F43" s="23">
        <v>5</v>
      </c>
      <c r="G43" s="23">
        <v>-0.0270520841483737</v>
      </c>
      <c r="H43" s="23">
        <v>0.00961740276462095</v>
      </c>
      <c r="I43" s="23">
        <v>0.0049108159395119</v>
      </c>
      <c r="J43" s="23">
        <v>-0.0459021935670308</v>
      </c>
      <c r="K43" s="23">
        <v>-0.00820197472971667</v>
      </c>
      <c r="L43" s="23">
        <v>0.973310546153236</v>
      </c>
      <c r="M43" s="23">
        <v>0.955135376006534</v>
      </c>
      <c r="N43" s="23">
        <v>0.9918315696922</v>
      </c>
      <c r="O43" s="23">
        <v>71</v>
      </c>
      <c r="P43" s="23">
        <v>0.0296723949021212</v>
      </c>
      <c r="Q43" s="23">
        <v>0.132117261191196</v>
      </c>
      <c r="R43" s="23">
        <v>-0.049840165</v>
      </c>
      <c r="S43" s="50" t="s">
        <v>501</v>
      </c>
    </row>
    <row r="44" spans="1:19">
      <c r="A44" s="27" t="s">
        <v>124</v>
      </c>
      <c r="B44" s="23" t="s">
        <v>342</v>
      </c>
      <c r="C44" s="23" t="s">
        <v>520</v>
      </c>
      <c r="D44" s="23" t="s">
        <v>121</v>
      </c>
      <c r="E44" s="23" t="s">
        <v>434</v>
      </c>
      <c r="F44" s="23">
        <v>1</v>
      </c>
      <c r="G44" s="23">
        <v>-2.15928369462771</v>
      </c>
      <c r="H44" s="23">
        <v>0.145146088595664</v>
      </c>
      <c r="I44" s="35">
        <v>4.67506068063921e-50</v>
      </c>
      <c r="J44" s="23">
        <v>-2.44377002827521</v>
      </c>
      <c r="K44" s="23">
        <v>-1.87479736098021</v>
      </c>
      <c r="L44" s="23">
        <v>0.115407758635166</v>
      </c>
      <c r="M44" s="23">
        <v>0.086832871223333</v>
      </c>
      <c r="N44" s="23">
        <v>0.153386045693878</v>
      </c>
      <c r="O44" s="23">
        <v>4</v>
      </c>
      <c r="P44" s="23">
        <v>5.01400257998555e-48</v>
      </c>
      <c r="Q44" s="23">
        <v>-0.0176159883166844</v>
      </c>
      <c r="R44" s="23">
        <v>0.0617281767855942</v>
      </c>
      <c r="S44" s="50" t="s">
        <v>501</v>
      </c>
    </row>
    <row r="45" spans="1:19">
      <c r="A45" s="27" t="s">
        <v>124</v>
      </c>
      <c r="B45" s="23" t="s">
        <v>339</v>
      </c>
      <c r="C45" s="23" t="s">
        <v>529</v>
      </c>
      <c r="D45" s="23" t="s">
        <v>121</v>
      </c>
      <c r="E45" s="23" t="s">
        <v>434</v>
      </c>
      <c r="F45" s="23">
        <v>1</v>
      </c>
      <c r="G45" s="23">
        <v>-1.17719132893497</v>
      </c>
      <c r="H45" s="23">
        <v>0.0829406220546654</v>
      </c>
      <c r="I45" s="35">
        <v>1.00971400091493e-45</v>
      </c>
      <c r="J45" s="23">
        <v>-1.33975494816211</v>
      </c>
      <c r="K45" s="23">
        <v>-1.01462770970782</v>
      </c>
      <c r="L45" s="23">
        <v>0.308142996643267</v>
      </c>
      <c r="M45" s="23">
        <v>0.261909842205266</v>
      </c>
      <c r="N45" s="23">
        <v>0.362537373856595</v>
      </c>
      <c r="O45" s="23">
        <v>5</v>
      </c>
      <c r="P45" s="23">
        <v>8.6633461278501e-44</v>
      </c>
      <c r="Q45" s="23">
        <v>-0.0285074508342218</v>
      </c>
      <c r="R45" s="23">
        <v>0.0617281767855942</v>
      </c>
      <c r="S45" s="50" t="s">
        <v>501</v>
      </c>
    </row>
    <row r="46" spans="1:19">
      <c r="A46" s="27" t="s">
        <v>124</v>
      </c>
      <c r="B46" s="23" t="s">
        <v>334</v>
      </c>
      <c r="C46" s="23" t="s">
        <v>524</v>
      </c>
      <c r="D46" s="23" t="s">
        <v>121</v>
      </c>
      <c r="E46" s="23" t="s">
        <v>434</v>
      </c>
      <c r="F46" s="23">
        <v>1</v>
      </c>
      <c r="G46" s="23">
        <v>-0.0364584825636192</v>
      </c>
      <c r="H46" s="23">
        <v>0.00430996701225259</v>
      </c>
      <c r="I46" s="35">
        <v>2.69427144324445e-17</v>
      </c>
      <c r="J46" s="23">
        <v>-0.0449060179076343</v>
      </c>
      <c r="K46" s="23">
        <v>-0.0280109472196042</v>
      </c>
      <c r="L46" s="23">
        <v>0.964198124099618</v>
      </c>
      <c r="M46" s="23">
        <v>0.956087332698859</v>
      </c>
      <c r="N46" s="23">
        <v>0.972377721910521</v>
      </c>
      <c r="O46" s="23">
        <v>10</v>
      </c>
      <c r="P46" s="23">
        <v>1.15584244915187e-15</v>
      </c>
      <c r="Q46" s="23">
        <v>-1.00307377431476</v>
      </c>
      <c r="R46" s="23">
        <v>0.0617281767855942</v>
      </c>
      <c r="S46" s="50" t="s">
        <v>501</v>
      </c>
    </row>
    <row r="47" spans="1:19">
      <c r="A47" s="27" t="s">
        <v>124</v>
      </c>
      <c r="B47" s="23" t="s">
        <v>448</v>
      </c>
      <c r="C47" s="23" t="s">
        <v>530</v>
      </c>
      <c r="D47" s="23" t="s">
        <v>121</v>
      </c>
      <c r="E47" s="23" t="s">
        <v>434</v>
      </c>
      <c r="F47" s="23">
        <v>1</v>
      </c>
      <c r="G47" s="23">
        <v>-0.0634434495758718</v>
      </c>
      <c r="H47" s="23">
        <v>0.0190116399622997</v>
      </c>
      <c r="I47" s="23">
        <v>0.00084662195468444</v>
      </c>
      <c r="J47" s="23">
        <v>-0.100706263901979</v>
      </c>
      <c r="K47" s="23">
        <v>-0.0261806352497644</v>
      </c>
      <c r="L47" s="23">
        <v>0.938527191910769</v>
      </c>
      <c r="M47" s="23">
        <v>0.90419858964771</v>
      </c>
      <c r="N47" s="23">
        <v>0.974159106241362</v>
      </c>
      <c r="O47" s="23">
        <v>47</v>
      </c>
      <c r="P47" s="23">
        <v>0.00772767699063031</v>
      </c>
      <c r="Q47" s="23">
        <v>-0.233111801882727</v>
      </c>
      <c r="R47" s="23">
        <v>0.0617281767855942</v>
      </c>
      <c r="S47" s="50" t="s">
        <v>501</v>
      </c>
    </row>
    <row r="48" spans="1:19">
      <c r="A48" s="27" t="s">
        <v>124</v>
      </c>
      <c r="B48" s="23" t="s">
        <v>409</v>
      </c>
      <c r="C48" s="23" t="s">
        <v>511</v>
      </c>
      <c r="D48" s="23" t="s">
        <v>121</v>
      </c>
      <c r="E48" s="23" t="s">
        <v>434</v>
      </c>
      <c r="F48" s="23">
        <v>1</v>
      </c>
      <c r="G48" s="23">
        <v>0.0132309613572102</v>
      </c>
      <c r="H48" s="23">
        <v>0.00445678605089538</v>
      </c>
      <c r="I48" s="23">
        <v>0.00299040445874213</v>
      </c>
      <c r="J48" s="23">
        <v>0.00449566069745523</v>
      </c>
      <c r="K48" s="23">
        <v>0.0219662620169651</v>
      </c>
      <c r="L48" s="23">
        <v>1.01331887783839</v>
      </c>
      <c r="M48" s="23">
        <v>1.00450578134065</v>
      </c>
      <c r="N48" s="23">
        <v>1.02220929660876</v>
      </c>
      <c r="O48" s="23">
        <v>61</v>
      </c>
      <c r="P48" s="23">
        <v>0.0210308772590225</v>
      </c>
      <c r="Q48" s="23">
        <v>0.106684427389854</v>
      </c>
      <c r="R48" s="23">
        <v>0.0617281767855942</v>
      </c>
      <c r="S48" s="50" t="s">
        <v>501</v>
      </c>
    </row>
    <row r="49" spans="1:19">
      <c r="A49" s="27" t="s">
        <v>124</v>
      </c>
      <c r="B49" s="23" t="s">
        <v>461</v>
      </c>
      <c r="C49" s="23" t="s">
        <v>531</v>
      </c>
      <c r="D49" s="23" t="s">
        <v>121</v>
      </c>
      <c r="E49" s="23" t="s">
        <v>434</v>
      </c>
      <c r="F49" s="23">
        <v>1</v>
      </c>
      <c r="G49" s="23">
        <v>-0.0492148916116871</v>
      </c>
      <c r="H49" s="23">
        <v>0.0170236098020735</v>
      </c>
      <c r="I49" s="23">
        <v>0.00384044272154336</v>
      </c>
      <c r="J49" s="23">
        <v>-0.0825811668237512</v>
      </c>
      <c r="K49" s="23">
        <v>-0.015848616399623</v>
      </c>
      <c r="L49" s="23">
        <v>0.951976535944454</v>
      </c>
      <c r="M49" s="23">
        <v>0.920736701550215</v>
      </c>
      <c r="N49" s="23">
        <v>0.984276312069414</v>
      </c>
      <c r="O49" s="23">
        <v>64</v>
      </c>
      <c r="P49" s="23">
        <v>0.0257429676178453</v>
      </c>
      <c r="Q49" s="23">
        <v>-0.231587609273104</v>
      </c>
      <c r="R49" s="23">
        <v>0.0617281767855942</v>
      </c>
      <c r="S49" s="50" t="s">
        <v>501</v>
      </c>
    </row>
    <row r="50" spans="1:19">
      <c r="A50" s="27" t="s">
        <v>124</v>
      </c>
      <c r="B50" s="23" t="s">
        <v>374</v>
      </c>
      <c r="C50" s="23" t="s">
        <v>518</v>
      </c>
      <c r="D50" s="23" t="s">
        <v>121</v>
      </c>
      <c r="E50" s="23" t="s">
        <v>434</v>
      </c>
      <c r="F50" s="23">
        <v>1</v>
      </c>
      <c r="G50" s="23">
        <v>-0.029433081998115</v>
      </c>
      <c r="H50" s="23">
        <v>0.0111394910461828</v>
      </c>
      <c r="I50" s="23">
        <v>0.00823624410979002</v>
      </c>
      <c r="J50" s="23">
        <v>-0.0512664844486334</v>
      </c>
      <c r="K50" s="23">
        <v>-0.00759967954759661</v>
      </c>
      <c r="L50" s="23">
        <v>0.970995852569466</v>
      </c>
      <c r="M50" s="23">
        <v>0.950025469783391</v>
      </c>
      <c r="N50" s="23">
        <v>0.992429125002379</v>
      </c>
      <c r="O50" s="23">
        <v>78</v>
      </c>
      <c r="P50" s="23">
        <v>0.0452993426038451</v>
      </c>
      <c r="Q50" s="23">
        <v>-0.101587811926585</v>
      </c>
      <c r="R50" s="23">
        <v>0.0617281767855942</v>
      </c>
      <c r="S50" s="50" t="s">
        <v>501</v>
      </c>
    </row>
    <row r="51" spans="1:19">
      <c r="A51" s="27" t="s">
        <v>154</v>
      </c>
      <c r="B51" s="23" t="s">
        <v>477</v>
      </c>
      <c r="C51" s="23" t="s">
        <v>526</v>
      </c>
      <c r="D51" s="23" t="s">
        <v>121</v>
      </c>
      <c r="E51" s="23" t="s">
        <v>434</v>
      </c>
      <c r="F51" s="23">
        <v>1</v>
      </c>
      <c r="G51" s="23">
        <v>0.172126383582701</v>
      </c>
      <c r="H51" s="23">
        <v>0.0215698088650274</v>
      </c>
      <c r="I51" s="35">
        <v>1.46371283825911e-15</v>
      </c>
      <c r="J51" s="23">
        <v>0.129849558207247</v>
      </c>
      <c r="K51" s="23">
        <v>0.214403208958155</v>
      </c>
      <c r="L51" s="23">
        <v>1.18782794567924</v>
      </c>
      <c r="M51" s="23">
        <v>1.13865706882775</v>
      </c>
      <c r="N51" s="23">
        <v>1.23912217924324</v>
      </c>
      <c r="O51" s="23">
        <v>13</v>
      </c>
      <c r="P51" s="23">
        <v>4.83025236625506e-14</v>
      </c>
      <c r="Q51" s="23">
        <v>-0.0577814721240183</v>
      </c>
      <c r="R51" s="23">
        <v>-0.136226781</v>
      </c>
      <c r="S51" s="50" t="s">
        <v>501</v>
      </c>
    </row>
    <row r="52" spans="1:19">
      <c r="A52" s="27" t="s">
        <v>154</v>
      </c>
      <c r="B52" s="23" t="s">
        <v>409</v>
      </c>
      <c r="C52" s="23" t="s">
        <v>511</v>
      </c>
      <c r="D52" s="23" t="s">
        <v>121</v>
      </c>
      <c r="E52" s="23" t="s">
        <v>434</v>
      </c>
      <c r="F52" s="23">
        <v>1</v>
      </c>
      <c r="G52" s="23">
        <v>-0.0606661393203965</v>
      </c>
      <c r="H52" s="23">
        <v>0.00793471004370242</v>
      </c>
      <c r="I52" s="35">
        <v>2.07867299916602e-14</v>
      </c>
      <c r="J52" s="23">
        <v>-0.0762181710060533</v>
      </c>
      <c r="K52" s="23">
        <v>-0.0451141076347398</v>
      </c>
      <c r="L52" s="23">
        <v>0.941137396101532</v>
      </c>
      <c r="M52" s="23">
        <v>0.926614024191138</v>
      </c>
      <c r="N52" s="23">
        <v>0.955888401445202</v>
      </c>
      <c r="O52" s="23">
        <v>15</v>
      </c>
      <c r="P52" s="23">
        <v>5.94500477761482e-13</v>
      </c>
      <c r="Q52" s="23">
        <v>0.106684427389854</v>
      </c>
      <c r="R52" s="23">
        <v>-0.136226781</v>
      </c>
      <c r="S52" s="50" t="s">
        <v>501</v>
      </c>
    </row>
    <row r="53" spans="1:19">
      <c r="A53" s="27" t="s">
        <v>154</v>
      </c>
      <c r="B53" s="23" t="s">
        <v>350</v>
      </c>
      <c r="C53" s="23" t="s">
        <v>512</v>
      </c>
      <c r="D53" s="23" t="s">
        <v>121</v>
      </c>
      <c r="E53" s="23" t="s">
        <v>434</v>
      </c>
      <c r="F53" s="23">
        <v>1</v>
      </c>
      <c r="G53" s="23">
        <v>0.0879366735670487</v>
      </c>
      <c r="H53" s="23">
        <v>0.0151803355941902</v>
      </c>
      <c r="I53" s="35">
        <v>6.92218296055606e-9</v>
      </c>
      <c r="J53" s="23">
        <v>0.0581832158024359</v>
      </c>
      <c r="K53" s="23">
        <v>0.117690131331662</v>
      </c>
      <c r="L53" s="23">
        <v>1.09191897250512</v>
      </c>
      <c r="M53" s="23">
        <v>1.05990917003094</v>
      </c>
      <c r="N53" s="23">
        <v>1.1248954874896</v>
      </c>
      <c r="O53" s="23">
        <v>24</v>
      </c>
      <c r="P53" s="23">
        <v>1.2373402041994e-7</v>
      </c>
      <c r="Q53" s="23">
        <v>-0.319305928402067</v>
      </c>
      <c r="R53" s="23">
        <v>-0.136226781</v>
      </c>
      <c r="S53" s="50" t="s">
        <v>501</v>
      </c>
    </row>
    <row r="54" spans="1:19">
      <c r="A54" s="27" t="s">
        <v>154</v>
      </c>
      <c r="B54" s="23" t="s">
        <v>463</v>
      </c>
      <c r="C54" s="23" t="s">
        <v>532</v>
      </c>
      <c r="D54" s="23" t="s">
        <v>121</v>
      </c>
      <c r="E54" s="23" t="s">
        <v>434</v>
      </c>
      <c r="F54" s="23">
        <v>1</v>
      </c>
      <c r="G54" s="23">
        <v>0.0832034602891429</v>
      </c>
      <c r="H54" s="23">
        <v>0.0164767659087467</v>
      </c>
      <c r="I54" s="35">
        <v>4.42401054250604e-7</v>
      </c>
      <c r="J54" s="23">
        <v>0.0509089991079994</v>
      </c>
      <c r="K54" s="23">
        <v>0.115497921470286</v>
      </c>
      <c r="L54" s="23">
        <v>1.08676289914959</v>
      </c>
      <c r="M54" s="23">
        <v>1.05222713531834</v>
      </c>
      <c r="N54" s="23">
        <v>1.12243218153721</v>
      </c>
      <c r="O54" s="23">
        <v>29</v>
      </c>
      <c r="P54" s="23">
        <v>6.54448456115549e-6</v>
      </c>
      <c r="Q54" s="23">
        <v>-0.171793430908522</v>
      </c>
      <c r="R54" s="23">
        <v>-0.136226781</v>
      </c>
      <c r="S54" s="50" t="s">
        <v>501</v>
      </c>
    </row>
    <row r="55" spans="1:19">
      <c r="A55" s="27" t="s">
        <v>154</v>
      </c>
      <c r="B55" s="23" t="s">
        <v>339</v>
      </c>
      <c r="C55" s="23" t="s">
        <v>529</v>
      </c>
      <c r="D55" s="23" t="s">
        <v>121</v>
      </c>
      <c r="E55" s="23" t="s">
        <v>434</v>
      </c>
      <c r="F55" s="23">
        <v>1</v>
      </c>
      <c r="G55" s="23">
        <v>0.690599211224622</v>
      </c>
      <c r="H55" s="23">
        <v>0.14642274096639</v>
      </c>
      <c r="I55" s="35">
        <v>2.39965724697271e-6</v>
      </c>
      <c r="J55" s="23">
        <v>0.403610638930497</v>
      </c>
      <c r="K55" s="23">
        <v>0.977587783518746</v>
      </c>
      <c r="L55" s="23">
        <v>1.99491054796667</v>
      </c>
      <c r="M55" s="23">
        <v>1.49722087393178</v>
      </c>
      <c r="N55" s="23">
        <v>2.65803674239316</v>
      </c>
      <c r="O55" s="23">
        <v>32</v>
      </c>
      <c r="P55" s="23">
        <v>3.21704049672279e-5</v>
      </c>
      <c r="Q55" s="23">
        <v>-0.0285074508342218</v>
      </c>
      <c r="R55" s="23">
        <v>-0.136226781</v>
      </c>
      <c r="S55" s="50" t="s">
        <v>501</v>
      </c>
    </row>
    <row r="56" spans="1:19">
      <c r="A56" s="27" t="s">
        <v>154</v>
      </c>
      <c r="B56" s="23" t="s">
        <v>359</v>
      </c>
      <c r="C56" s="23" t="s">
        <v>533</v>
      </c>
      <c r="D56" s="23" t="s">
        <v>121</v>
      </c>
      <c r="E56" s="23" t="s">
        <v>434</v>
      </c>
      <c r="F56" s="23">
        <v>1</v>
      </c>
      <c r="G56" s="23">
        <v>0.138825588636249</v>
      </c>
      <c r="H56" s="23">
        <v>0.0303666178590863</v>
      </c>
      <c r="I56" s="35">
        <v>4.83895657381066e-6</v>
      </c>
      <c r="J56" s="23">
        <v>0.0793070176324397</v>
      </c>
      <c r="K56" s="23">
        <v>0.198344159640058</v>
      </c>
      <c r="L56" s="23">
        <v>1.14892369717898</v>
      </c>
      <c r="M56" s="23">
        <v>1.08253662888851</v>
      </c>
      <c r="N56" s="23">
        <v>1.21938198367915</v>
      </c>
      <c r="O56" s="23">
        <v>35</v>
      </c>
      <c r="P56" s="23">
        <v>5.93117820047078e-5</v>
      </c>
      <c r="Q56" s="23">
        <v>-0.228610208135077</v>
      </c>
      <c r="R56" s="23">
        <v>-0.136226781</v>
      </c>
      <c r="S56" s="50" t="s">
        <v>501</v>
      </c>
    </row>
    <row r="57" spans="1:19">
      <c r="A57" s="27" t="s">
        <v>154</v>
      </c>
      <c r="B57" s="23" t="s">
        <v>362</v>
      </c>
      <c r="C57" s="23" t="s">
        <v>508</v>
      </c>
      <c r="D57" s="23" t="s">
        <v>121</v>
      </c>
      <c r="E57" s="23" t="s">
        <v>434</v>
      </c>
      <c r="F57" s="23">
        <v>1</v>
      </c>
      <c r="G57" s="23">
        <v>0.07686464592064</v>
      </c>
      <c r="H57" s="23">
        <v>0.0169134535009621</v>
      </c>
      <c r="I57" s="35">
        <v>5.50433012567528e-6</v>
      </c>
      <c r="J57" s="23">
        <v>0.0437142770587542</v>
      </c>
      <c r="K57" s="23">
        <v>0.110015014782526</v>
      </c>
      <c r="L57" s="23">
        <v>1.07989589818481</v>
      </c>
      <c r="M57" s="23">
        <v>1.04468382210732</v>
      </c>
      <c r="N57" s="23">
        <v>1.11629483125717</v>
      </c>
      <c r="O57" s="23">
        <v>36</v>
      </c>
      <c r="P57" s="23">
        <v>6.55932673309638e-5</v>
      </c>
      <c r="Q57" s="23">
        <v>-0.153698881270769</v>
      </c>
      <c r="R57" s="23">
        <v>-0.136226781</v>
      </c>
      <c r="S57" s="50" t="s">
        <v>501</v>
      </c>
    </row>
    <row r="58" spans="1:19">
      <c r="A58" s="27" t="s">
        <v>154</v>
      </c>
      <c r="B58" s="23" t="s">
        <v>372</v>
      </c>
      <c r="C58" s="23" t="s">
        <v>534</v>
      </c>
      <c r="D58" s="23" t="s">
        <v>121</v>
      </c>
      <c r="E58" s="23" t="s">
        <v>434</v>
      </c>
      <c r="F58" s="23">
        <v>1</v>
      </c>
      <c r="G58" s="23">
        <v>-0.0347201979231533</v>
      </c>
      <c r="H58" s="23">
        <v>0.0107402483015523</v>
      </c>
      <c r="I58" s="23">
        <v>0.00122618382895475</v>
      </c>
      <c r="J58" s="23">
        <v>-0.0557710845941958</v>
      </c>
      <c r="K58" s="23">
        <v>-0.0136693112521108</v>
      </c>
      <c r="L58" s="23">
        <v>0.965875632460214</v>
      </c>
      <c r="M58" s="23">
        <v>0.945755609141478</v>
      </c>
      <c r="N58" s="23">
        <v>0.986423689548387</v>
      </c>
      <c r="O58" s="23">
        <v>51</v>
      </c>
      <c r="P58" s="23">
        <v>0.0103143698553253</v>
      </c>
      <c r="Q58" s="23">
        <v>0.691382451765066</v>
      </c>
      <c r="R58" s="23">
        <v>-0.136226781</v>
      </c>
      <c r="S58" s="50" t="s">
        <v>501</v>
      </c>
    </row>
    <row r="59" spans="1:19">
      <c r="A59" s="27" t="s">
        <v>154</v>
      </c>
      <c r="B59" s="23" t="s">
        <v>334</v>
      </c>
      <c r="C59" s="23" t="s">
        <v>524</v>
      </c>
      <c r="D59" s="23" t="s">
        <v>121</v>
      </c>
      <c r="E59" s="23" t="s">
        <v>434</v>
      </c>
      <c r="F59" s="23">
        <v>1</v>
      </c>
      <c r="G59" s="23">
        <v>0.0234965862744108</v>
      </c>
      <c r="H59" s="23">
        <v>0.00761229951024118</v>
      </c>
      <c r="I59" s="23">
        <v>0.00202418452609914</v>
      </c>
      <c r="J59" s="23">
        <v>0.0085764792343381</v>
      </c>
      <c r="K59" s="23">
        <v>0.0384166933144835</v>
      </c>
      <c r="L59" s="23">
        <v>1.02377480585441</v>
      </c>
      <c r="M59" s="23">
        <v>1.0086133626001</v>
      </c>
      <c r="N59" s="23">
        <v>1.03916415543049</v>
      </c>
      <c r="O59" s="23">
        <v>56</v>
      </c>
      <c r="P59" s="23">
        <v>0.0155066993160095</v>
      </c>
      <c r="Q59" s="23">
        <v>-1.00307377431476</v>
      </c>
      <c r="R59" s="23">
        <v>-0.136226781</v>
      </c>
      <c r="S59" s="50" t="s">
        <v>501</v>
      </c>
    </row>
    <row r="60" spans="1:19">
      <c r="A60" s="27" t="s">
        <v>154</v>
      </c>
      <c r="B60" s="23" t="s">
        <v>413</v>
      </c>
      <c r="C60" s="23" t="s">
        <v>523</v>
      </c>
      <c r="D60" s="23" t="s">
        <v>121</v>
      </c>
      <c r="E60" s="23" t="s">
        <v>434</v>
      </c>
      <c r="F60" s="23">
        <v>1</v>
      </c>
      <c r="G60" s="23">
        <v>0.191303274595935</v>
      </c>
      <c r="H60" s="23">
        <v>0.0678818071146866</v>
      </c>
      <c r="I60" s="23">
        <v>0.00482964525593995</v>
      </c>
      <c r="J60" s="23">
        <v>0.0582549326511492</v>
      </c>
      <c r="K60" s="23">
        <v>0.324351616540721</v>
      </c>
      <c r="L60" s="23">
        <v>1.21082660935445</v>
      </c>
      <c r="M60" s="23">
        <v>1.05998518610232</v>
      </c>
      <c r="N60" s="23">
        <v>1.38313355426391</v>
      </c>
      <c r="O60" s="23">
        <v>70</v>
      </c>
      <c r="P60" s="23">
        <v>0.0295988259256891</v>
      </c>
      <c r="Q60" s="23">
        <v>-0.308630338729447</v>
      </c>
      <c r="R60" s="23">
        <v>-0.136226781</v>
      </c>
      <c r="S60" s="50" t="s">
        <v>501</v>
      </c>
    </row>
    <row r="61" ht="16.15" spans="1:19">
      <c r="A61" s="27" t="s">
        <v>154</v>
      </c>
      <c r="B61" s="23" t="s">
        <v>364</v>
      </c>
      <c r="C61" s="23" t="s">
        <v>504</v>
      </c>
      <c r="D61" s="23" t="s">
        <v>121</v>
      </c>
      <c r="E61" s="23" t="s">
        <v>434</v>
      </c>
      <c r="F61" s="23">
        <v>1</v>
      </c>
      <c r="G61" s="23">
        <v>0.030256772753028</v>
      </c>
      <c r="H61" s="23">
        <v>0.0110783670217839</v>
      </c>
      <c r="I61" s="23">
        <v>0.00631121714547213</v>
      </c>
      <c r="J61" s="23">
        <v>0.00854317339033162</v>
      </c>
      <c r="K61" s="23">
        <v>0.0519703721157245</v>
      </c>
      <c r="L61" s="23">
        <v>1.03071916057407</v>
      </c>
      <c r="M61" s="23">
        <v>1.0085797704402</v>
      </c>
      <c r="N61" s="23">
        <v>1.05334453368109</v>
      </c>
      <c r="O61" s="23">
        <v>73</v>
      </c>
      <c r="P61" s="23">
        <v>0.0370892076083225</v>
      </c>
      <c r="Q61" s="23">
        <v>-0.143349967148413</v>
      </c>
      <c r="R61" s="23">
        <v>-0.136226781</v>
      </c>
      <c r="S61" s="50" t="s">
        <v>501</v>
      </c>
    </row>
    <row r="62" spans="1:19">
      <c r="A62" s="28" t="s">
        <v>535</v>
      </c>
      <c r="B62" s="29" t="s">
        <v>370</v>
      </c>
      <c r="C62" s="29" t="s">
        <v>516</v>
      </c>
      <c r="D62" s="29" t="s">
        <v>263</v>
      </c>
      <c r="E62" s="29" t="s">
        <v>434</v>
      </c>
      <c r="F62" s="29">
        <v>1</v>
      </c>
      <c r="G62" s="29">
        <v>-0.0413592074687105</v>
      </c>
      <c r="H62" s="29">
        <v>0.00783732180955875</v>
      </c>
      <c r="I62" s="48">
        <v>1.31164226565154e-7</v>
      </c>
      <c r="J62" s="29">
        <v>-0.0567203582154457</v>
      </c>
      <c r="K62" s="29">
        <v>-0.0259980567219754</v>
      </c>
      <c r="L62" s="29">
        <v>0.959484414071601</v>
      </c>
      <c r="M62" s="29">
        <v>0.944858254274608</v>
      </c>
      <c r="N62" s="29">
        <v>0.974336983014557</v>
      </c>
      <c r="O62" s="29">
        <v>3</v>
      </c>
      <c r="P62" s="29">
        <v>6.3833256928375e-6</v>
      </c>
      <c r="Q62" s="29">
        <v>0.101705975680526</v>
      </c>
      <c r="R62" s="29">
        <v>-0.113471129</v>
      </c>
      <c r="S62" s="51" t="s">
        <v>501</v>
      </c>
    </row>
    <row r="63" spans="1:19">
      <c r="A63" s="27" t="s">
        <v>535</v>
      </c>
      <c r="B63" s="23" t="s">
        <v>334</v>
      </c>
      <c r="C63" s="23" t="s">
        <v>524</v>
      </c>
      <c r="D63" s="23" t="s">
        <v>263</v>
      </c>
      <c r="E63" s="23" t="s">
        <v>434</v>
      </c>
      <c r="F63" s="23">
        <v>1</v>
      </c>
      <c r="G63" s="23">
        <v>0.0114360213081115</v>
      </c>
      <c r="H63" s="23">
        <v>0.00308704322774403</v>
      </c>
      <c r="I63" s="23">
        <v>0.000211789252013472</v>
      </c>
      <c r="J63" s="23">
        <v>0.00538541658173319</v>
      </c>
      <c r="K63" s="23">
        <v>0.0174866260344898</v>
      </c>
      <c r="L63" s="23">
        <v>1.01150166258616</v>
      </c>
      <c r="M63" s="23">
        <v>1.00539994400465</v>
      </c>
      <c r="N63" s="23">
        <v>1.01764041217198</v>
      </c>
      <c r="O63" s="23">
        <v>17</v>
      </c>
      <c r="P63" s="23">
        <v>0.00181889592905688</v>
      </c>
      <c r="Q63" s="23">
        <v>-1.00307377431476</v>
      </c>
      <c r="R63" s="23">
        <v>-0.113471129</v>
      </c>
      <c r="S63" s="50" t="s">
        <v>501</v>
      </c>
    </row>
    <row r="64" spans="1:19">
      <c r="A64" s="27" t="s">
        <v>535</v>
      </c>
      <c r="B64" s="23" t="s">
        <v>339</v>
      </c>
      <c r="C64" s="23" t="s">
        <v>529</v>
      </c>
      <c r="D64" s="23" t="s">
        <v>263</v>
      </c>
      <c r="E64" s="23" t="s">
        <v>434</v>
      </c>
      <c r="F64" s="23">
        <v>1</v>
      </c>
      <c r="G64" s="23">
        <v>0.220147580415019</v>
      </c>
      <c r="H64" s="23">
        <v>0.0645494448747741</v>
      </c>
      <c r="I64" s="23">
        <v>0.00064837626827717</v>
      </c>
      <c r="J64" s="23">
        <v>0.0936306684604618</v>
      </c>
      <c r="K64" s="23">
        <v>0.346664492369576</v>
      </c>
      <c r="L64" s="23">
        <v>1.24626064067886</v>
      </c>
      <c r="M64" s="23">
        <v>1.09815408807067</v>
      </c>
      <c r="N64" s="23">
        <v>1.41434212318419</v>
      </c>
      <c r="O64" s="23">
        <v>20</v>
      </c>
      <c r="P64" s="23">
        <v>0.00473314675842334</v>
      </c>
      <c r="Q64" s="23">
        <v>-0.0285074508342218</v>
      </c>
      <c r="R64" s="23">
        <v>-0.113471129</v>
      </c>
      <c r="S64" s="50" t="s">
        <v>501</v>
      </c>
    </row>
    <row r="65" spans="1:19">
      <c r="A65" s="27" t="s">
        <v>535</v>
      </c>
      <c r="B65" s="23" t="s">
        <v>355</v>
      </c>
      <c r="C65" s="23" t="s">
        <v>536</v>
      </c>
      <c r="D65" s="23" t="s">
        <v>263</v>
      </c>
      <c r="E65" s="23" t="s">
        <v>434</v>
      </c>
      <c r="F65" s="23">
        <v>1</v>
      </c>
      <c r="G65" s="23">
        <v>0.0999898079823882</v>
      </c>
      <c r="H65" s="23">
        <v>0.035689727805183</v>
      </c>
      <c r="I65" s="23">
        <v>0.00508434030186133</v>
      </c>
      <c r="J65" s="23">
        <v>0.0300379414842296</v>
      </c>
      <c r="K65" s="23">
        <v>0.169941674480547</v>
      </c>
      <c r="L65" s="23">
        <v>1.10515965421159</v>
      </c>
      <c r="M65" s="23">
        <v>1.03049363166967</v>
      </c>
      <c r="N65" s="23">
        <v>1.18523571981529</v>
      </c>
      <c r="O65" s="23">
        <v>26</v>
      </c>
      <c r="P65" s="23">
        <v>0.0285505263104521</v>
      </c>
      <c r="Q65" s="23">
        <v>-0.0739382984582916</v>
      </c>
      <c r="R65" s="23">
        <v>-0.113471129</v>
      </c>
      <c r="S65" s="50" t="s">
        <v>501</v>
      </c>
    </row>
    <row r="66" spans="1:19">
      <c r="A66" s="27" t="s">
        <v>181</v>
      </c>
      <c r="B66" s="23" t="s">
        <v>342</v>
      </c>
      <c r="C66" s="23" t="s">
        <v>520</v>
      </c>
      <c r="D66" s="23" t="s">
        <v>263</v>
      </c>
      <c r="E66" s="23" t="s">
        <v>434</v>
      </c>
      <c r="F66" s="23">
        <v>1</v>
      </c>
      <c r="G66" s="23">
        <v>-0.417098445595855</v>
      </c>
      <c r="H66" s="23">
        <v>0.0817239755063589</v>
      </c>
      <c r="I66" s="35">
        <v>3.32994453365674e-7</v>
      </c>
      <c r="J66" s="23">
        <v>-0.577277437588318</v>
      </c>
      <c r="K66" s="23">
        <v>-0.256919453603391</v>
      </c>
      <c r="L66" s="23">
        <v>0.658956045430333</v>
      </c>
      <c r="M66" s="23">
        <v>0.561424801777269</v>
      </c>
      <c r="N66" s="23">
        <v>0.773430508297086</v>
      </c>
      <c r="O66" s="23">
        <v>4</v>
      </c>
      <c r="P66" s="23">
        <v>1.21542975478471e-5</v>
      </c>
      <c r="Q66" s="23">
        <v>-0.0176159883166844</v>
      </c>
      <c r="R66" s="23">
        <v>0.218905283186152</v>
      </c>
      <c r="S66" s="50" t="s">
        <v>501</v>
      </c>
    </row>
    <row r="67" spans="1:19">
      <c r="A67" s="27" t="s">
        <v>181</v>
      </c>
      <c r="B67" s="23" t="s">
        <v>364</v>
      </c>
      <c r="C67" s="23" t="s">
        <v>504</v>
      </c>
      <c r="D67" s="23" t="s">
        <v>263</v>
      </c>
      <c r="E67" s="23" t="s">
        <v>434</v>
      </c>
      <c r="F67" s="23">
        <v>1</v>
      </c>
      <c r="G67" s="23">
        <v>-0.0145983042863872</v>
      </c>
      <c r="H67" s="23">
        <v>0.0034948422044277</v>
      </c>
      <c r="I67" s="35">
        <v>2.95249648002813e-5</v>
      </c>
      <c r="J67" s="23">
        <v>-0.0214481950070655</v>
      </c>
      <c r="K67" s="23">
        <v>-0.0077484135657089</v>
      </c>
      <c r="L67" s="23">
        <v>0.985507734335832</v>
      </c>
      <c r="M67" s="23">
        <v>0.978780181856172</v>
      </c>
      <c r="N67" s="23">
        <v>0.992281528007545</v>
      </c>
      <c r="O67" s="23">
        <v>10</v>
      </c>
      <c r="P67" s="23">
        <v>0.000431064486084107</v>
      </c>
      <c r="Q67" s="23">
        <v>-0.143349967148413</v>
      </c>
      <c r="R67" s="23">
        <v>0.218905283186152</v>
      </c>
      <c r="S67" s="50" t="s">
        <v>501</v>
      </c>
    </row>
    <row r="68" spans="1:19">
      <c r="A68" s="27" t="s">
        <v>181</v>
      </c>
      <c r="B68" s="23" t="s">
        <v>339</v>
      </c>
      <c r="C68" s="23" t="s">
        <v>529</v>
      </c>
      <c r="D68" s="23" t="s">
        <v>263</v>
      </c>
      <c r="E68" s="23" t="s">
        <v>434</v>
      </c>
      <c r="F68" s="23">
        <v>1</v>
      </c>
      <c r="G68" s="23">
        <v>-0.17946302402261</v>
      </c>
      <c r="H68" s="23">
        <v>0.0468676401318888</v>
      </c>
      <c r="I68" s="23">
        <v>0.000128588848899726</v>
      </c>
      <c r="J68" s="23">
        <v>-0.271323598681112</v>
      </c>
      <c r="K68" s="23">
        <v>-0.0876024493641074</v>
      </c>
      <c r="L68" s="23">
        <v>0.83571885189323</v>
      </c>
      <c r="M68" s="23">
        <v>0.762369754637443</v>
      </c>
      <c r="N68" s="23">
        <v>0.916125010418188</v>
      </c>
      <c r="O68" s="23">
        <v>15</v>
      </c>
      <c r="P68" s="23">
        <v>0.00125159812929067</v>
      </c>
      <c r="Q68" s="23">
        <v>-0.0285074508342218</v>
      </c>
      <c r="R68" s="23">
        <v>0.218905283186152</v>
      </c>
      <c r="S68" s="50" t="s">
        <v>501</v>
      </c>
    </row>
    <row r="69" spans="1:19">
      <c r="A69" s="27" t="s">
        <v>181</v>
      </c>
      <c r="B69" s="23" t="s">
        <v>415</v>
      </c>
      <c r="C69" s="23" t="s">
        <v>505</v>
      </c>
      <c r="D69" s="23" t="s">
        <v>263</v>
      </c>
      <c r="E69" s="23" t="s">
        <v>434</v>
      </c>
      <c r="F69" s="23">
        <v>1</v>
      </c>
      <c r="G69" s="23">
        <v>-0.00597472915685351</v>
      </c>
      <c r="H69" s="23">
        <v>0.00207339142722562</v>
      </c>
      <c r="I69" s="23">
        <v>0.00395634764226412</v>
      </c>
      <c r="J69" s="23">
        <v>-0.0100385763542157</v>
      </c>
      <c r="K69" s="23">
        <v>-0.00191088195949129</v>
      </c>
      <c r="L69" s="23">
        <v>0.99404308404339</v>
      </c>
      <c r="M69" s="23">
        <v>0.990011641972745</v>
      </c>
      <c r="N69" s="23">
        <v>0.998090942613074</v>
      </c>
      <c r="O69" s="23">
        <v>25</v>
      </c>
      <c r="P69" s="23">
        <v>0.0231050702308225</v>
      </c>
      <c r="Q69" s="23">
        <v>-0.918719472932746</v>
      </c>
      <c r="R69" s="23">
        <v>0.218905283186152</v>
      </c>
      <c r="S69" s="50" t="s">
        <v>501</v>
      </c>
    </row>
    <row r="70" spans="1:19">
      <c r="A70" s="27" t="s">
        <v>181</v>
      </c>
      <c r="B70" s="23" t="s">
        <v>347</v>
      </c>
      <c r="C70" s="23" t="s">
        <v>537</v>
      </c>
      <c r="D70" s="23" t="s">
        <v>263</v>
      </c>
      <c r="E70" s="23" t="s">
        <v>434</v>
      </c>
      <c r="F70" s="23">
        <v>1</v>
      </c>
      <c r="G70" s="23">
        <v>-0.0127178520960904</v>
      </c>
      <c r="H70" s="23">
        <v>0.00471031559114461</v>
      </c>
      <c r="I70" s="23">
        <v>0.00693394760608133</v>
      </c>
      <c r="J70" s="23">
        <v>-0.0219500706547339</v>
      </c>
      <c r="K70" s="23">
        <v>-0.00348563353744701</v>
      </c>
      <c r="L70" s="23">
        <v>0.987362678033282</v>
      </c>
      <c r="M70" s="23">
        <v>0.978289079165026</v>
      </c>
      <c r="N70" s="23">
        <v>0.996520434231078</v>
      </c>
      <c r="O70" s="23">
        <v>28</v>
      </c>
      <c r="P70" s="23">
        <v>0.0361555839459955</v>
      </c>
      <c r="Q70" s="23">
        <v>-0.24725860234961</v>
      </c>
      <c r="R70" s="23">
        <v>0.218905283186152</v>
      </c>
      <c r="S70" s="50" t="s">
        <v>501</v>
      </c>
    </row>
    <row r="71" spans="1:19">
      <c r="A71" s="27" t="s">
        <v>181</v>
      </c>
      <c r="B71" s="23" t="s">
        <v>334</v>
      </c>
      <c r="C71" s="23" t="s">
        <v>524</v>
      </c>
      <c r="D71" s="23" t="s">
        <v>263</v>
      </c>
      <c r="E71" s="23" t="s">
        <v>434</v>
      </c>
      <c r="F71" s="23">
        <v>1</v>
      </c>
      <c r="G71" s="23">
        <v>-0.00634406500235516</v>
      </c>
      <c r="H71" s="23">
        <v>0.00240035327366934</v>
      </c>
      <c r="I71" s="23">
        <v>0.00821819817993204</v>
      </c>
      <c r="J71" s="23">
        <v>-0.0110487574187471</v>
      </c>
      <c r="K71" s="23">
        <v>-0.00163937258596326</v>
      </c>
      <c r="L71" s="23">
        <v>0.993676016090329</v>
      </c>
      <c r="M71" s="23">
        <v>0.989012055924811</v>
      </c>
      <c r="N71" s="23">
        <v>0.998361970451261</v>
      </c>
      <c r="O71" s="23">
        <v>29</v>
      </c>
      <c r="P71" s="23">
        <v>0.0413743770437958</v>
      </c>
      <c r="Q71" s="23">
        <v>-1.00307377431476</v>
      </c>
      <c r="R71" s="23">
        <v>0.218905283186152</v>
      </c>
      <c r="S71" s="50" t="s">
        <v>501</v>
      </c>
    </row>
    <row r="72" spans="1:19">
      <c r="A72" s="27" t="s">
        <v>269</v>
      </c>
      <c r="B72" s="23" t="s">
        <v>366</v>
      </c>
      <c r="C72" s="23" t="s">
        <v>538</v>
      </c>
      <c r="D72" s="23" t="s">
        <v>263</v>
      </c>
      <c r="E72" s="23" t="s">
        <v>434</v>
      </c>
      <c r="F72" s="23">
        <v>1</v>
      </c>
      <c r="G72" s="23">
        <v>-0.298588490770901</v>
      </c>
      <c r="H72" s="23">
        <v>0.0626131017010496</v>
      </c>
      <c r="I72" s="35">
        <v>1.85339294615833e-6</v>
      </c>
      <c r="J72" s="23">
        <v>-0.421310170104958</v>
      </c>
      <c r="K72" s="23">
        <v>-0.175866811436844</v>
      </c>
      <c r="L72" s="23">
        <v>0.74186463077231</v>
      </c>
      <c r="M72" s="23">
        <v>0.656186540393426</v>
      </c>
      <c r="N72" s="23">
        <v>0.838729685099845</v>
      </c>
      <c r="O72" s="23">
        <v>6</v>
      </c>
      <c r="P72" s="23">
        <v>4.50992283565194e-5</v>
      </c>
      <c r="Q72" s="23">
        <v>-0.100921155234561</v>
      </c>
      <c r="R72" s="23">
        <v>0.445289842334612</v>
      </c>
      <c r="S72" s="50" t="s">
        <v>501</v>
      </c>
    </row>
    <row r="73" spans="1:19">
      <c r="A73" s="27" t="s">
        <v>269</v>
      </c>
      <c r="B73" s="23" t="s">
        <v>355</v>
      </c>
      <c r="C73" s="23" t="s">
        <v>536</v>
      </c>
      <c r="D73" s="23" t="s">
        <v>263</v>
      </c>
      <c r="E73" s="23" t="s">
        <v>434</v>
      </c>
      <c r="F73" s="23">
        <v>1</v>
      </c>
      <c r="G73" s="23">
        <v>-0.183033297140789</v>
      </c>
      <c r="H73" s="23">
        <v>0.0391787911690192</v>
      </c>
      <c r="I73" s="35">
        <v>2.98652502199264e-6</v>
      </c>
      <c r="J73" s="23">
        <v>-0.259823727832067</v>
      </c>
      <c r="K73" s="23">
        <v>-0.106242866449511</v>
      </c>
      <c r="L73" s="23">
        <v>0.832740427400205</v>
      </c>
      <c r="M73" s="23">
        <v>0.771187512717898</v>
      </c>
      <c r="N73" s="23">
        <v>0.899206234528778</v>
      </c>
      <c r="O73" s="23">
        <v>7</v>
      </c>
      <c r="P73" s="23">
        <v>6.22903790301322e-5</v>
      </c>
      <c r="Q73" s="23">
        <v>-0.0739382984582916</v>
      </c>
      <c r="R73" s="23">
        <v>0.445289842334612</v>
      </c>
      <c r="S73" s="50" t="s">
        <v>501</v>
      </c>
    </row>
    <row r="74" spans="1:19">
      <c r="A74" s="27" t="s">
        <v>269</v>
      </c>
      <c r="B74" s="23" t="s">
        <v>347</v>
      </c>
      <c r="C74" s="23" t="s">
        <v>537</v>
      </c>
      <c r="D74" s="23" t="s">
        <v>263</v>
      </c>
      <c r="E74" s="23" t="s">
        <v>434</v>
      </c>
      <c r="F74" s="23">
        <v>1</v>
      </c>
      <c r="G74" s="23">
        <v>-0.0217155266015201</v>
      </c>
      <c r="H74" s="23">
        <v>0.0068765834238147</v>
      </c>
      <c r="I74" s="23">
        <v>0.0015891292821006</v>
      </c>
      <c r="J74" s="23">
        <v>-0.0351936301121969</v>
      </c>
      <c r="K74" s="23">
        <v>-0.00823742309084329</v>
      </c>
      <c r="L74" s="23">
        <v>0.97851855796126</v>
      </c>
      <c r="M74" s="23">
        <v>0.965418464072849</v>
      </c>
      <c r="N74" s="23">
        <v>0.991796411511695</v>
      </c>
      <c r="O74" s="23">
        <v>21</v>
      </c>
      <c r="P74" s="23">
        <v>0.011048232151747</v>
      </c>
      <c r="Q74" s="23">
        <v>-0.24725860234961</v>
      </c>
      <c r="R74" s="23">
        <v>0.445289842334612</v>
      </c>
      <c r="S74" s="50" t="s">
        <v>501</v>
      </c>
    </row>
    <row r="75" spans="1:19">
      <c r="A75" s="27" t="s">
        <v>269</v>
      </c>
      <c r="B75" s="23" t="s">
        <v>374</v>
      </c>
      <c r="C75" s="23" t="s">
        <v>518</v>
      </c>
      <c r="D75" s="23" t="s">
        <v>263</v>
      </c>
      <c r="E75" s="23" t="s">
        <v>434</v>
      </c>
      <c r="F75" s="23">
        <v>1</v>
      </c>
      <c r="G75" s="23">
        <v>-0.0264209192906261</v>
      </c>
      <c r="H75" s="23">
        <v>0.00950633369525878</v>
      </c>
      <c r="I75" s="23">
        <v>0.0054476787135179</v>
      </c>
      <c r="J75" s="23">
        <v>-0.0450533333333333</v>
      </c>
      <c r="K75" s="23">
        <v>-0.00778850524791893</v>
      </c>
      <c r="L75" s="23">
        <v>0.973925059474849</v>
      </c>
      <c r="M75" s="23">
        <v>0.955946496660352</v>
      </c>
      <c r="N75" s="23">
        <v>0.992241746569318</v>
      </c>
      <c r="O75" s="23">
        <v>27</v>
      </c>
      <c r="P75" s="23">
        <v>0.0294578182286523</v>
      </c>
      <c r="Q75" s="23">
        <v>-0.101587811926585</v>
      </c>
      <c r="R75" s="23">
        <v>0.445289842334612</v>
      </c>
      <c r="S75" s="50" t="s">
        <v>501</v>
      </c>
    </row>
    <row r="76" spans="1:19">
      <c r="A76" s="27" t="s">
        <v>272</v>
      </c>
      <c r="B76" s="23" t="s">
        <v>364</v>
      </c>
      <c r="C76" s="23" t="s">
        <v>504</v>
      </c>
      <c r="D76" s="23" t="s">
        <v>263</v>
      </c>
      <c r="E76" s="23" t="s">
        <v>434</v>
      </c>
      <c r="F76" s="23">
        <v>1</v>
      </c>
      <c r="G76" s="23">
        <v>0.0298745078411745</v>
      </c>
      <c r="H76" s="23">
        <v>0.00556963630296964</v>
      </c>
      <c r="I76" s="35">
        <v>8.14816227706925e-8</v>
      </c>
      <c r="J76" s="23">
        <v>0.018958020687354</v>
      </c>
      <c r="K76" s="23">
        <v>0.040790994994995</v>
      </c>
      <c r="L76" s="23">
        <v>1.03032522810308</v>
      </c>
      <c r="M76" s="23">
        <v>1.01913886497036</v>
      </c>
      <c r="N76" s="23">
        <v>1.04163437599502</v>
      </c>
      <c r="O76" s="23">
        <v>2</v>
      </c>
      <c r="P76" s="23">
        <v>5.94815846226055e-6</v>
      </c>
      <c r="Q76" s="23">
        <v>-0.143349967148413</v>
      </c>
      <c r="R76" s="23">
        <v>-0.359690816068521</v>
      </c>
      <c r="S76" s="50" t="s">
        <v>501</v>
      </c>
    </row>
    <row r="77" spans="1:19">
      <c r="A77" s="27" t="s">
        <v>272</v>
      </c>
      <c r="B77" s="23" t="s">
        <v>362</v>
      </c>
      <c r="C77" s="23" t="s">
        <v>508</v>
      </c>
      <c r="D77" s="23" t="s">
        <v>263</v>
      </c>
      <c r="E77" s="23" t="s">
        <v>434</v>
      </c>
      <c r="F77" s="23">
        <v>1</v>
      </c>
      <c r="G77" s="23">
        <v>0.0303304971638305</v>
      </c>
      <c r="H77" s="23">
        <v>0.00848324991658325</v>
      </c>
      <c r="I77" s="23">
        <v>0.000349773917756354</v>
      </c>
      <c r="J77" s="23">
        <v>0.0137033273273273</v>
      </c>
      <c r="K77" s="23">
        <v>0.0469576670003337</v>
      </c>
      <c r="L77" s="23">
        <v>1.03079515253808</v>
      </c>
      <c r="M77" s="23">
        <v>1.01379764826169</v>
      </c>
      <c r="N77" s="23">
        <v>1.04807763987014</v>
      </c>
      <c r="O77" s="23">
        <v>18</v>
      </c>
      <c r="P77" s="23">
        <v>0.00283705511069043</v>
      </c>
      <c r="Q77" s="23">
        <v>-0.153698881270769</v>
      </c>
      <c r="R77" s="23">
        <v>-0.359690816068521</v>
      </c>
      <c r="S77" s="50" t="s">
        <v>501</v>
      </c>
    </row>
    <row r="78" spans="1:19">
      <c r="A78" s="27" t="s">
        <v>272</v>
      </c>
      <c r="B78" s="23" t="s">
        <v>357</v>
      </c>
      <c r="C78" s="23" t="s">
        <v>519</v>
      </c>
      <c r="D78" s="23" t="s">
        <v>263</v>
      </c>
      <c r="E78" s="23" t="s">
        <v>434</v>
      </c>
      <c r="F78" s="23">
        <v>1</v>
      </c>
      <c r="G78" s="23">
        <v>0.0785805805805806</v>
      </c>
      <c r="H78" s="23">
        <v>0.0299533533533534</v>
      </c>
      <c r="I78" s="23">
        <v>0.00870488633903518</v>
      </c>
      <c r="J78" s="23">
        <v>0.019872008008008</v>
      </c>
      <c r="K78" s="23">
        <v>0.137289153153153</v>
      </c>
      <c r="L78" s="23">
        <v>1.08175051973527</v>
      </c>
      <c r="M78" s="23">
        <v>1.0200707707811</v>
      </c>
      <c r="N78" s="23">
        <v>1.14715980544318</v>
      </c>
      <c r="O78" s="23">
        <v>30</v>
      </c>
      <c r="P78" s="23">
        <v>0.0423637801833045</v>
      </c>
      <c r="Q78" s="23">
        <v>-0.196789534275423</v>
      </c>
      <c r="R78" s="23">
        <v>-0.359690816068521</v>
      </c>
      <c r="S78" s="50" t="s">
        <v>501</v>
      </c>
    </row>
    <row r="79" ht="16.15" spans="1:19">
      <c r="A79" s="32" t="s">
        <v>296</v>
      </c>
      <c r="B79" s="33" t="s">
        <v>355</v>
      </c>
      <c r="C79" s="33" t="s">
        <v>536</v>
      </c>
      <c r="D79" s="34" t="s">
        <v>263</v>
      </c>
      <c r="E79" s="33" t="s">
        <v>434</v>
      </c>
      <c r="F79" s="33">
        <v>1</v>
      </c>
      <c r="G79" s="33">
        <v>0.158297880614427</v>
      </c>
      <c r="H79" s="33">
        <v>0.0372076608983084</v>
      </c>
      <c r="I79" s="52">
        <v>2.09569829099097e-5</v>
      </c>
      <c r="J79" s="33">
        <v>0.0853708652537429</v>
      </c>
      <c r="K79" s="33">
        <v>0.231224895975112</v>
      </c>
      <c r="L79" s="33">
        <v>1.17151511437897</v>
      </c>
      <c r="M79" s="33">
        <v>1.08912090891049</v>
      </c>
      <c r="N79" s="33">
        <v>1.26014260858449</v>
      </c>
      <c r="O79" s="33">
        <v>9</v>
      </c>
      <c r="P79" s="33">
        <v>0.000339968833871868</v>
      </c>
      <c r="Q79" s="33">
        <v>-0.0739382984582916</v>
      </c>
      <c r="R79" s="33">
        <v>-0.408321991</v>
      </c>
      <c r="S79" s="53" t="s">
        <v>501</v>
      </c>
    </row>
  </sheetData>
  <autoFilter xmlns:etc="http://www.wps.cn/officeDocument/2017/etCustomData" ref="A4:X79" etc:filterBottomFollowUsedRange="0">
    <extLst/>
  </autoFilter>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Z153"/>
  <sheetViews>
    <sheetView zoomScale="85" zoomScaleNormal="85" workbookViewId="0">
      <selection activeCell="D86" sqref="D86"/>
    </sheetView>
  </sheetViews>
  <sheetFormatPr defaultColWidth="9" defaultRowHeight="15.4"/>
  <cols>
    <col min="1" max="1" width="9" style="23"/>
    <col min="2" max="2" width="13.7297297297297" style="23" customWidth="1"/>
    <col min="3" max="3" width="9" style="23"/>
    <col min="4" max="4" width="12.5405405405405" style="23" customWidth="1"/>
    <col min="5" max="5" width="9" style="23"/>
    <col min="6" max="6" width="13.8198198198198" style="23"/>
    <col min="7" max="8" width="15.1801801801802" style="23"/>
    <col min="9" max="9" width="13.9099099099099" style="23"/>
    <col min="10" max="12" width="15.1801801801802" style="23"/>
    <col min="13" max="14" width="13.9099099099099" style="23"/>
    <col min="15" max="15" width="13.8198198198198" style="23"/>
    <col min="16" max="16" width="13.9099099099099" style="23"/>
    <col min="17" max="18" width="15.1801801801802" style="23"/>
    <col min="19" max="20" width="13.9099099099099" style="23"/>
    <col min="21" max="21" width="13.8198198198198" style="23"/>
    <col min="22" max="26" width="13.9099099099099" style="23"/>
    <col min="27" max="16384" width="9" style="23"/>
  </cols>
  <sheetData>
    <row r="1" spans="1:1">
      <c r="A1" s="24" t="s">
        <v>539</v>
      </c>
    </row>
    <row r="2" spans="1:12">
      <c r="A2" s="22" t="s">
        <v>540</v>
      </c>
      <c r="B2" s="47"/>
      <c r="C2" s="47"/>
      <c r="D2" s="47"/>
      <c r="E2" s="47"/>
      <c r="F2" s="47"/>
      <c r="G2" s="47"/>
      <c r="H2" s="47"/>
      <c r="I2" s="47"/>
      <c r="J2" s="47"/>
      <c r="K2" s="47"/>
      <c r="L2" s="47"/>
    </row>
    <row r="3" spans="1:12">
      <c r="A3" s="47"/>
      <c r="B3" s="47"/>
      <c r="C3" s="47"/>
      <c r="D3" s="47"/>
      <c r="E3" s="47"/>
      <c r="F3" s="47"/>
      <c r="G3" s="47"/>
      <c r="H3" s="47"/>
      <c r="I3" s="47"/>
      <c r="J3" s="47"/>
      <c r="K3" s="47"/>
      <c r="L3" s="47"/>
    </row>
    <row r="4" ht="16.15" spans="1:26">
      <c r="A4" s="25" t="s">
        <v>541</v>
      </c>
      <c r="B4" s="26" t="s">
        <v>99</v>
      </c>
      <c r="C4" s="26" t="s">
        <v>542</v>
      </c>
      <c r="D4" s="26" t="s">
        <v>322</v>
      </c>
      <c r="E4" s="26" t="s">
        <v>329</v>
      </c>
      <c r="F4" s="26" t="s">
        <v>328</v>
      </c>
      <c r="G4" s="26" t="s">
        <v>330</v>
      </c>
      <c r="H4" s="26" t="s">
        <v>90</v>
      </c>
      <c r="I4" s="26" t="s">
        <v>331</v>
      </c>
      <c r="J4" s="26" t="s">
        <v>332</v>
      </c>
      <c r="K4" s="26" t="s">
        <v>333</v>
      </c>
      <c r="L4" s="26" t="s">
        <v>106</v>
      </c>
      <c r="M4" s="26" t="s">
        <v>107</v>
      </c>
      <c r="N4" s="26" t="s">
        <v>108</v>
      </c>
      <c r="O4" s="26" t="s">
        <v>543</v>
      </c>
      <c r="P4" s="26" t="s">
        <v>544</v>
      </c>
      <c r="Q4" s="26" t="s">
        <v>545</v>
      </c>
      <c r="R4" s="26" t="s">
        <v>546</v>
      </c>
      <c r="S4" s="26" t="s">
        <v>547</v>
      </c>
      <c r="T4" s="26" t="s">
        <v>548</v>
      </c>
      <c r="U4" s="26" t="s">
        <v>549</v>
      </c>
      <c r="V4" s="26" t="s">
        <v>111</v>
      </c>
      <c r="W4" s="26" t="s">
        <v>112</v>
      </c>
      <c r="X4" s="26" t="s">
        <v>113</v>
      </c>
      <c r="Y4" s="26" t="s">
        <v>114</v>
      </c>
      <c r="Z4" s="36" t="s">
        <v>115</v>
      </c>
    </row>
    <row r="5" spans="1:26">
      <c r="A5" s="27" t="s">
        <v>550</v>
      </c>
      <c r="B5" s="23" t="s">
        <v>551</v>
      </c>
      <c r="C5" s="23" t="s">
        <v>552</v>
      </c>
      <c r="D5" s="23" t="s">
        <v>121</v>
      </c>
      <c r="E5" s="23" t="s">
        <v>434</v>
      </c>
      <c r="F5" s="23">
        <v>1</v>
      </c>
      <c r="G5" s="23">
        <v>0.768524978086591</v>
      </c>
      <c r="H5" s="23">
        <v>0.0745320538238838</v>
      </c>
      <c r="I5" s="23">
        <v>6.26252419259061e-25</v>
      </c>
      <c r="J5" s="23">
        <v>0.622442152591779</v>
      </c>
      <c r="K5" s="23">
        <v>0.914607803581403</v>
      </c>
      <c r="L5" s="23">
        <v>2.15658289956852</v>
      </c>
      <c r="M5" s="23">
        <v>1.86347337572205</v>
      </c>
      <c r="N5" s="23">
        <v>2.49579621759247</v>
      </c>
      <c r="O5" s="23">
        <v>1</v>
      </c>
      <c r="P5" s="23">
        <v>1.02379745500471e-20</v>
      </c>
      <c r="Q5" s="23" t="s">
        <v>354</v>
      </c>
      <c r="R5" s="23" t="s">
        <v>354</v>
      </c>
      <c r="S5" s="23" t="s">
        <v>354</v>
      </c>
      <c r="T5" s="23" t="s">
        <v>354</v>
      </c>
      <c r="U5" s="23" t="b">
        <v>1</v>
      </c>
      <c r="V5" s="23">
        <v>1.36197603419367e-24</v>
      </c>
      <c r="W5" s="23">
        <v>1.21986846861552e-5</v>
      </c>
      <c r="X5" s="23">
        <v>1.65964581267288e-21</v>
      </c>
      <c r="Y5" s="23">
        <v>0.0138786869254908</v>
      </c>
      <c r="Z5" s="37">
        <v>0.986109114389826</v>
      </c>
    </row>
    <row r="6" hidden="1" spans="1:26">
      <c r="A6" s="27" t="s">
        <v>550</v>
      </c>
      <c r="B6" s="23" t="s">
        <v>553</v>
      </c>
      <c r="C6" s="23" t="s">
        <v>554</v>
      </c>
      <c r="D6" s="23" t="s">
        <v>121</v>
      </c>
      <c r="E6" s="23" t="s">
        <v>338</v>
      </c>
      <c r="F6" s="23">
        <v>10</v>
      </c>
      <c r="G6" s="23">
        <v>-0.0617330442905772</v>
      </c>
      <c r="H6" s="23">
        <v>0.010826482754006</v>
      </c>
      <c r="I6" s="23">
        <v>1.18381617188518e-8</v>
      </c>
      <c r="J6" s="23">
        <v>-0.0829529504884289</v>
      </c>
      <c r="K6" s="23">
        <v>-0.0405131380927255</v>
      </c>
      <c r="L6" s="23">
        <v>0.940133827387429</v>
      </c>
      <c r="M6" s="23">
        <v>0.920394450310762</v>
      </c>
      <c r="N6" s="23">
        <v>0.960296547963443</v>
      </c>
      <c r="O6" s="23">
        <v>2</v>
      </c>
      <c r="P6" s="23">
        <v>9.67651338898946e-5</v>
      </c>
      <c r="Q6" s="23">
        <v>-0.00374895333771198</v>
      </c>
      <c r="R6" s="23">
        <v>0.35142119979082</v>
      </c>
      <c r="S6" s="23">
        <v>9.60946472405026</v>
      </c>
      <c r="T6" s="23">
        <v>0.38301576916656</v>
      </c>
      <c r="U6" s="23" t="b">
        <v>1</v>
      </c>
      <c r="V6" s="23">
        <v>0</v>
      </c>
      <c r="W6" s="23">
        <v>0</v>
      </c>
      <c r="X6" s="23">
        <v>0.00556769379625974</v>
      </c>
      <c r="Y6" s="23">
        <v>0.649078270052183</v>
      </c>
      <c r="Z6" s="37">
        <v>0.345354036151598</v>
      </c>
    </row>
    <row r="7" spans="1:26">
      <c r="A7" s="27" t="s">
        <v>550</v>
      </c>
      <c r="B7" s="23" t="s">
        <v>555</v>
      </c>
      <c r="C7" s="23" t="s">
        <v>556</v>
      </c>
      <c r="D7" s="23" t="s">
        <v>121</v>
      </c>
      <c r="E7" s="23" t="s">
        <v>338</v>
      </c>
      <c r="F7" s="23">
        <v>29</v>
      </c>
      <c r="G7" s="23">
        <v>0.0281842815806305</v>
      </c>
      <c r="H7" s="23">
        <v>0.00516888374017452</v>
      </c>
      <c r="I7" s="23">
        <v>4.96156275880178e-8</v>
      </c>
      <c r="J7" s="23">
        <v>0.0180532694498885</v>
      </c>
      <c r="K7" s="23">
        <v>0.0383152937113726</v>
      </c>
      <c r="L7" s="23">
        <v>1.02858521626674</v>
      </c>
      <c r="M7" s="23">
        <v>1.01821721481606</v>
      </c>
      <c r="N7" s="23">
        <v>1.03905878993966</v>
      </c>
      <c r="O7" s="23">
        <v>3</v>
      </c>
      <c r="P7" s="23">
        <v>0.000270372093269638</v>
      </c>
      <c r="Q7" s="23">
        <v>0.00393998421249076</v>
      </c>
      <c r="R7" s="23">
        <v>0.207377013588458</v>
      </c>
      <c r="S7" s="23">
        <v>19.0728792584568</v>
      </c>
      <c r="T7" s="23">
        <v>0.895872289544695</v>
      </c>
      <c r="U7" s="23" t="b">
        <v>1</v>
      </c>
      <c r="V7" s="23">
        <v>0</v>
      </c>
      <c r="W7" s="23">
        <v>0</v>
      </c>
      <c r="X7" s="23">
        <v>0.127740831072338</v>
      </c>
      <c r="Y7" s="23">
        <v>0.0339711946997301</v>
      </c>
      <c r="Z7" s="37">
        <v>0.838287974227628</v>
      </c>
    </row>
    <row r="8" spans="1:26">
      <c r="A8" s="27" t="s">
        <v>550</v>
      </c>
      <c r="B8" s="23" t="s">
        <v>557</v>
      </c>
      <c r="C8" s="23" t="s">
        <v>558</v>
      </c>
      <c r="D8" s="23" t="s">
        <v>121</v>
      </c>
      <c r="E8" s="23" t="s">
        <v>338</v>
      </c>
      <c r="F8" s="23">
        <v>6</v>
      </c>
      <c r="G8" s="23">
        <v>-0.0830786014073935</v>
      </c>
      <c r="H8" s="23">
        <v>0.0152739814653458</v>
      </c>
      <c r="I8" s="23">
        <v>5.35132406735091e-8</v>
      </c>
      <c r="J8" s="23">
        <v>-0.113015605079471</v>
      </c>
      <c r="K8" s="23">
        <v>-0.0531415977353157</v>
      </c>
      <c r="L8" s="23">
        <v>0.920278809167631</v>
      </c>
      <c r="M8" s="23">
        <v>0.893136722537733</v>
      </c>
      <c r="N8" s="23">
        <v>0.948245733527334</v>
      </c>
      <c r="O8" s="23">
        <v>4</v>
      </c>
      <c r="P8" s="23">
        <v>0.000218708614632632</v>
      </c>
      <c r="Q8" s="23">
        <v>-0.00214764525107055</v>
      </c>
      <c r="R8" s="23">
        <v>0.644012210253965</v>
      </c>
      <c r="S8" s="23">
        <v>3.35741773132136</v>
      </c>
      <c r="T8" s="23">
        <v>0.645063174947069</v>
      </c>
      <c r="U8" s="23" t="b">
        <v>1</v>
      </c>
      <c r="V8" s="23">
        <v>2.05518085941622e-187</v>
      </c>
      <c r="W8" s="23">
        <v>4.41795437719384e-187</v>
      </c>
      <c r="X8" s="23">
        <v>0.0194210197015889</v>
      </c>
      <c r="Y8" s="23">
        <v>0.0408089542319912</v>
      </c>
      <c r="Z8" s="37">
        <v>0.939770026066435</v>
      </c>
    </row>
    <row r="9" spans="1:26">
      <c r="A9" s="27" t="s">
        <v>550</v>
      </c>
      <c r="B9" s="23" t="s">
        <v>559</v>
      </c>
      <c r="C9" s="23" t="s">
        <v>560</v>
      </c>
      <c r="D9" s="23" t="s">
        <v>121</v>
      </c>
      <c r="E9" s="23" t="s">
        <v>338</v>
      </c>
      <c r="F9" s="23">
        <v>6</v>
      </c>
      <c r="G9" s="23">
        <v>-0.0658743060875503</v>
      </c>
      <c r="H9" s="23">
        <v>0.0123273171596997</v>
      </c>
      <c r="I9" s="23">
        <v>9.10347574914422e-8</v>
      </c>
      <c r="J9" s="23">
        <v>-0.0900358477205617</v>
      </c>
      <c r="K9" s="23">
        <v>-0.041712764454539</v>
      </c>
      <c r="L9" s="23">
        <v>0.936248537637773</v>
      </c>
      <c r="M9" s="23">
        <v>0.913898423508707</v>
      </c>
      <c r="N9" s="23">
        <v>0.959145241616141</v>
      </c>
      <c r="O9" s="23">
        <v>5</v>
      </c>
      <c r="P9" s="23">
        <v>0.000297647243094019</v>
      </c>
      <c r="Q9" s="23">
        <v>0.00622125340069525</v>
      </c>
      <c r="R9" s="23">
        <v>0.23565629177466</v>
      </c>
      <c r="S9" s="23">
        <v>3.00427017816554</v>
      </c>
      <c r="T9" s="23">
        <v>0.699327458733983</v>
      </c>
      <c r="U9" s="23" t="b">
        <v>1</v>
      </c>
      <c r="V9" s="23">
        <v>4.02260178165905e-300</v>
      </c>
      <c r="W9" s="23">
        <v>2.03286564643483e-298</v>
      </c>
      <c r="X9" s="23">
        <v>0.000136234382832326</v>
      </c>
      <c r="Y9" s="23">
        <v>0.00589078001146694</v>
      </c>
      <c r="Z9" s="37">
        <v>0.993972985605756</v>
      </c>
    </row>
    <row r="10" spans="1:26">
      <c r="A10" s="27" t="s">
        <v>550</v>
      </c>
      <c r="B10" s="23" t="s">
        <v>561</v>
      </c>
      <c r="C10" s="23" t="s">
        <v>562</v>
      </c>
      <c r="D10" s="23" t="s">
        <v>121</v>
      </c>
      <c r="E10" s="23" t="s">
        <v>338</v>
      </c>
      <c r="F10" s="23">
        <v>4</v>
      </c>
      <c r="G10" s="23">
        <v>0.127841032836407</v>
      </c>
      <c r="H10" s="23">
        <v>0.023982722763511</v>
      </c>
      <c r="I10" s="23">
        <v>9.79173432725362e-8</v>
      </c>
      <c r="J10" s="23">
        <v>0.0808348962199251</v>
      </c>
      <c r="K10" s="23">
        <v>0.174847169452888</v>
      </c>
      <c r="L10" s="23">
        <v>1.13637234244985</v>
      </c>
      <c r="M10" s="23">
        <v>1.08419187761149</v>
      </c>
      <c r="N10" s="23">
        <v>1.19106417171269</v>
      </c>
      <c r="O10" s="23">
        <v>6</v>
      </c>
      <c r="P10" s="23">
        <v>0.000266792121303237</v>
      </c>
      <c r="Q10" s="23">
        <v>0.0114062963770619</v>
      </c>
      <c r="R10" s="23">
        <v>0.530088385477987</v>
      </c>
      <c r="S10" s="23">
        <v>2.09499494302319</v>
      </c>
      <c r="T10" s="23">
        <v>0.552925983926455</v>
      </c>
      <c r="U10" s="23" t="b">
        <v>1</v>
      </c>
      <c r="V10" s="23">
        <v>2.21231314885591e-65</v>
      </c>
      <c r="W10" s="23">
        <v>2.58281847286941e-63</v>
      </c>
      <c r="X10" s="23">
        <v>0.00228420468620398</v>
      </c>
      <c r="Y10" s="23">
        <v>0.265943226058011</v>
      </c>
      <c r="Z10" s="37">
        <v>0.731772569255772</v>
      </c>
    </row>
    <row r="11" hidden="1" spans="1:26">
      <c r="A11" s="27" t="s">
        <v>550</v>
      </c>
      <c r="B11" s="23" t="s">
        <v>563</v>
      </c>
      <c r="C11" s="23" t="s">
        <v>564</v>
      </c>
      <c r="D11" s="23" t="s">
        <v>121</v>
      </c>
      <c r="E11" s="23" t="s">
        <v>338</v>
      </c>
      <c r="F11" s="23">
        <v>5</v>
      </c>
      <c r="G11" s="23">
        <v>0.0583337275856612</v>
      </c>
      <c r="H11" s="23">
        <v>0.0109796949723485</v>
      </c>
      <c r="I11" s="23">
        <v>1.07910104958126e-7</v>
      </c>
      <c r="J11" s="23">
        <v>0.0368135254398581</v>
      </c>
      <c r="K11" s="23">
        <v>0.0798539297314642</v>
      </c>
      <c r="L11" s="23">
        <v>1.06006871085626</v>
      </c>
      <c r="M11" s="23">
        <v>1.03749953552914</v>
      </c>
      <c r="N11" s="23">
        <v>1.08312884319831</v>
      </c>
      <c r="O11" s="23">
        <v>7</v>
      </c>
      <c r="P11" s="23">
        <v>0.000252016342265063</v>
      </c>
      <c r="Q11" s="23">
        <v>0.0100746205176504</v>
      </c>
      <c r="R11" s="23">
        <v>0.197025042805658</v>
      </c>
      <c r="S11" s="23">
        <v>3.28927571497202</v>
      </c>
      <c r="T11" s="23">
        <v>0.510633219052435</v>
      </c>
      <c r="U11" s="23" t="b">
        <v>1</v>
      </c>
      <c r="V11" s="23">
        <v>4.34967209311753e-240</v>
      </c>
      <c r="W11" s="23">
        <v>2.36984666588747e-238</v>
      </c>
      <c r="X11" s="23">
        <v>0.00879002360132369</v>
      </c>
      <c r="Y11" s="23">
        <v>0.478397037705635</v>
      </c>
      <c r="Z11" s="37">
        <v>0.512812938693087</v>
      </c>
    </row>
    <row r="12" hidden="1" spans="1:26">
      <c r="A12" s="27" t="s">
        <v>550</v>
      </c>
      <c r="B12" s="23" t="s">
        <v>565</v>
      </c>
      <c r="C12" s="23" t="s">
        <v>566</v>
      </c>
      <c r="D12" s="23" t="s">
        <v>121</v>
      </c>
      <c r="E12" s="23" t="s">
        <v>338</v>
      </c>
      <c r="F12" s="23">
        <v>17</v>
      </c>
      <c r="G12" s="23">
        <v>-0.0519320845172704</v>
      </c>
      <c r="H12" s="23">
        <v>0.0102648567494257</v>
      </c>
      <c r="I12" s="23">
        <v>4.20993018652887e-7</v>
      </c>
      <c r="J12" s="23">
        <v>-0.0720512037461448</v>
      </c>
      <c r="K12" s="23">
        <v>-0.031812965288396</v>
      </c>
      <c r="L12" s="23">
        <v>0.949393343160596</v>
      </c>
      <c r="M12" s="23">
        <v>0.93048325036326</v>
      </c>
      <c r="N12" s="23">
        <v>0.96868774336966</v>
      </c>
      <c r="O12" s="23">
        <v>8</v>
      </c>
      <c r="P12" s="23">
        <v>0.000860299233617175</v>
      </c>
      <c r="Q12" s="23">
        <v>-0.00340817429702968</v>
      </c>
      <c r="R12" s="23">
        <v>0.354245290539553</v>
      </c>
      <c r="S12" s="23">
        <v>15.2949459071016</v>
      </c>
      <c r="T12" s="23">
        <v>0.503151543252459</v>
      </c>
      <c r="U12" s="23" t="b">
        <v>1</v>
      </c>
      <c r="V12" s="23">
        <v>1.29266478392888e-179</v>
      </c>
      <c r="W12" s="23">
        <v>1.88692532915865e-180</v>
      </c>
      <c r="X12" s="23">
        <v>0.572400295452908</v>
      </c>
      <c r="Y12" s="23">
        <v>0.0832098795676854</v>
      </c>
      <c r="Z12" s="37">
        <v>0.344389824979391</v>
      </c>
    </row>
    <row r="13" spans="1:26">
      <c r="A13" s="27" t="s">
        <v>550</v>
      </c>
      <c r="B13" s="23" t="s">
        <v>567</v>
      </c>
      <c r="C13" s="23" t="s">
        <v>568</v>
      </c>
      <c r="D13" s="23" t="s">
        <v>121</v>
      </c>
      <c r="E13" s="23" t="s">
        <v>434</v>
      </c>
      <c r="F13" s="23">
        <v>1</v>
      </c>
      <c r="G13" s="23">
        <v>-0.360151417460924</v>
      </c>
      <c r="H13" s="23">
        <v>0.0733625436424761</v>
      </c>
      <c r="I13" s="23">
        <v>9.1448562478042e-7</v>
      </c>
      <c r="J13" s="23">
        <v>-0.503942003000177</v>
      </c>
      <c r="K13" s="23">
        <v>-0.216360831921671</v>
      </c>
      <c r="L13" s="23">
        <v>0.697570693690686</v>
      </c>
      <c r="M13" s="23">
        <v>0.604144420403662</v>
      </c>
      <c r="N13" s="23">
        <v>0.805444619303076</v>
      </c>
      <c r="O13" s="23">
        <v>9</v>
      </c>
      <c r="P13" s="23">
        <v>0.0016611123326567</v>
      </c>
      <c r="Q13" s="23" t="s">
        <v>354</v>
      </c>
      <c r="R13" s="23" t="s">
        <v>354</v>
      </c>
      <c r="S13" s="23" t="s">
        <v>354</v>
      </c>
      <c r="T13" s="23" t="s">
        <v>354</v>
      </c>
      <c r="U13" s="23" t="b">
        <v>1</v>
      </c>
      <c r="V13" s="23">
        <v>0.000877839775991644</v>
      </c>
      <c r="W13" s="23">
        <v>0.0445429175234303</v>
      </c>
      <c r="X13" s="23">
        <v>0.00149721016214169</v>
      </c>
      <c r="Y13" s="23">
        <v>0.0750927180873442</v>
      </c>
      <c r="Z13" s="37">
        <v>0.877989314451092</v>
      </c>
    </row>
    <row r="14" hidden="1" spans="1:26">
      <c r="A14" s="27" t="s">
        <v>550</v>
      </c>
      <c r="B14" s="23" t="s">
        <v>569</v>
      </c>
      <c r="C14" s="23" t="s">
        <v>570</v>
      </c>
      <c r="D14" s="23" t="s">
        <v>121</v>
      </c>
      <c r="E14" s="23" t="s">
        <v>338</v>
      </c>
      <c r="F14" s="23">
        <v>10</v>
      </c>
      <c r="G14" s="23">
        <v>0.0269665190154969</v>
      </c>
      <c r="H14" s="23">
        <v>0.00551808053298243</v>
      </c>
      <c r="I14" s="23">
        <v>1.02416180235863e-6</v>
      </c>
      <c r="J14" s="23">
        <v>0.0161510811708514</v>
      </c>
      <c r="K14" s="23">
        <v>0.0377819568601425</v>
      </c>
      <c r="L14" s="23">
        <v>1.02733340605383</v>
      </c>
      <c r="M14" s="23">
        <v>1.01628221491504</v>
      </c>
      <c r="N14" s="23">
        <v>1.03850476934932</v>
      </c>
      <c r="O14" s="23">
        <v>10</v>
      </c>
      <c r="P14" s="23">
        <v>0.00167429971449589</v>
      </c>
      <c r="Q14" s="23">
        <v>0.00244152997205631</v>
      </c>
      <c r="R14" s="23">
        <v>0.624315962676691</v>
      </c>
      <c r="S14" s="23">
        <v>11.5443363773497</v>
      </c>
      <c r="T14" s="23">
        <v>0.240232604333448</v>
      </c>
      <c r="U14" s="23" t="b">
        <v>1</v>
      </c>
      <c r="V14" s="23">
        <v>0</v>
      </c>
      <c r="W14" s="23">
        <v>0</v>
      </c>
      <c r="X14" s="23">
        <v>0.208276027108211</v>
      </c>
      <c r="Y14" s="23">
        <v>0.767156527576074</v>
      </c>
      <c r="Z14" s="37">
        <v>0.0245674453156628</v>
      </c>
    </row>
    <row r="15" hidden="1" spans="1:26">
      <c r="A15" s="27" t="s">
        <v>550</v>
      </c>
      <c r="B15" s="23" t="s">
        <v>571</v>
      </c>
      <c r="C15" s="23" t="s">
        <v>572</v>
      </c>
      <c r="D15" s="23" t="s">
        <v>121</v>
      </c>
      <c r="E15" s="23" t="s">
        <v>338</v>
      </c>
      <c r="F15" s="23">
        <v>16</v>
      </c>
      <c r="G15" s="23">
        <v>-0.0209724233287296</v>
      </c>
      <c r="H15" s="23">
        <v>0.00436442184220734</v>
      </c>
      <c r="I15" s="23">
        <v>1.54507768471261e-6</v>
      </c>
      <c r="J15" s="23">
        <v>-0.029526690139456</v>
      </c>
      <c r="K15" s="23">
        <v>-0.0124181565180032</v>
      </c>
      <c r="L15" s="23">
        <v>0.979245968541285</v>
      </c>
      <c r="M15" s="23">
        <v>0.970904963706493</v>
      </c>
      <c r="N15" s="23">
        <v>0.98765863060748</v>
      </c>
      <c r="O15" s="23">
        <v>11</v>
      </c>
      <c r="P15" s="23">
        <v>0.00229626636269834</v>
      </c>
      <c r="Q15" s="23">
        <v>-0.00132199463368309</v>
      </c>
      <c r="R15" s="23">
        <v>0.614459879797246</v>
      </c>
      <c r="S15" s="23">
        <v>10.9457888425492</v>
      </c>
      <c r="T15" s="23">
        <v>0.756427756577071</v>
      </c>
      <c r="U15" s="23" t="b">
        <v>1</v>
      </c>
      <c r="V15" s="23">
        <v>0</v>
      </c>
      <c r="W15" s="23">
        <v>0</v>
      </c>
      <c r="X15" s="23">
        <v>0.736761295970285</v>
      </c>
      <c r="Y15" s="23">
        <v>0.184593173664304</v>
      </c>
      <c r="Z15" s="37">
        <v>0.0786455303655182</v>
      </c>
    </row>
    <row r="16" hidden="1" spans="1:26">
      <c r="A16" s="27" t="s">
        <v>550</v>
      </c>
      <c r="B16" s="23" t="s">
        <v>573</v>
      </c>
      <c r="C16" s="23" t="s">
        <v>574</v>
      </c>
      <c r="D16" s="23" t="s">
        <v>121</v>
      </c>
      <c r="E16" s="23" t="s">
        <v>338</v>
      </c>
      <c r="F16" s="23">
        <v>13</v>
      </c>
      <c r="G16" s="23">
        <v>0.0261019175772823</v>
      </c>
      <c r="H16" s="23">
        <v>0.00563703713633056</v>
      </c>
      <c r="I16" s="23">
        <v>3.64903472012009e-6</v>
      </c>
      <c r="J16" s="23">
        <v>0.0150533247900744</v>
      </c>
      <c r="K16" s="23">
        <v>0.0371505103644902</v>
      </c>
      <c r="L16" s="23">
        <v>1.02644555598696</v>
      </c>
      <c r="M16" s="23">
        <v>1.01516719675007</v>
      </c>
      <c r="N16" s="23">
        <v>1.03784921614716</v>
      </c>
      <c r="O16" s="23">
        <v>12</v>
      </c>
      <c r="P16" s="23">
        <v>0.00497120163371027</v>
      </c>
      <c r="Q16" s="23">
        <v>0.00225346904889893</v>
      </c>
      <c r="R16" s="23">
        <v>0.636197140619151</v>
      </c>
      <c r="S16" s="23">
        <v>16.3969418840652</v>
      </c>
      <c r="T16" s="23">
        <v>0.173724190799572</v>
      </c>
      <c r="U16" s="23" t="b">
        <v>1</v>
      </c>
      <c r="V16" s="23">
        <v>0</v>
      </c>
      <c r="W16" s="23">
        <v>0</v>
      </c>
      <c r="X16" s="23">
        <v>0.202793689606957</v>
      </c>
      <c r="Y16" s="23">
        <v>0.748223113009706</v>
      </c>
      <c r="Z16" s="37">
        <v>0.048983197383246</v>
      </c>
    </row>
    <row r="17" spans="1:26">
      <c r="A17" s="27" t="s">
        <v>550</v>
      </c>
      <c r="B17" s="23" t="s">
        <v>575</v>
      </c>
      <c r="C17" s="23" t="s">
        <v>576</v>
      </c>
      <c r="D17" s="23" t="s">
        <v>121</v>
      </c>
      <c r="E17" s="23" t="s">
        <v>434</v>
      </c>
      <c r="F17" s="23">
        <v>1</v>
      </c>
      <c r="G17" s="23">
        <v>0.399595531161651</v>
      </c>
      <c r="H17" s="23">
        <v>0.0880625753037778</v>
      </c>
      <c r="I17" s="23">
        <v>5.68895088648152e-6</v>
      </c>
      <c r="J17" s="23">
        <v>0.226992883566246</v>
      </c>
      <c r="K17" s="23">
        <v>0.572198178757056</v>
      </c>
      <c r="L17" s="23">
        <v>1.49122142304991</v>
      </c>
      <c r="M17" s="23">
        <v>1.25482093805843</v>
      </c>
      <c r="N17" s="23">
        <v>1.77215829375924</v>
      </c>
      <c r="O17" s="23">
        <v>13</v>
      </c>
      <c r="P17" s="23">
        <v>0.00715407454555384</v>
      </c>
      <c r="Q17" s="23" t="s">
        <v>354</v>
      </c>
      <c r="R17" s="23" t="s">
        <v>354</v>
      </c>
      <c r="S17" s="23" t="s">
        <v>354</v>
      </c>
      <c r="T17" s="23" t="s">
        <v>354</v>
      </c>
      <c r="U17" s="23" t="b">
        <v>1</v>
      </c>
      <c r="V17" s="23">
        <v>0.000546763900923886</v>
      </c>
      <c r="W17" s="23">
        <v>0.000131520893683798</v>
      </c>
      <c r="X17" s="23">
        <v>0.110140406476431</v>
      </c>
      <c r="Y17" s="23">
        <v>0.0256300864630309</v>
      </c>
      <c r="Z17" s="37">
        <v>0.863551222265931</v>
      </c>
    </row>
    <row r="18" spans="1:26">
      <c r="A18" s="27" t="s">
        <v>550</v>
      </c>
      <c r="B18" s="23" t="s">
        <v>577</v>
      </c>
      <c r="C18" s="23" t="s">
        <v>578</v>
      </c>
      <c r="D18" s="23" t="s">
        <v>121</v>
      </c>
      <c r="E18" s="23" t="s">
        <v>338</v>
      </c>
      <c r="F18" s="23">
        <v>5</v>
      </c>
      <c r="G18" s="23">
        <v>-0.19106349063314</v>
      </c>
      <c r="H18" s="23">
        <v>0.0426301828205945</v>
      </c>
      <c r="I18" s="23">
        <v>7.39873137900288e-6</v>
      </c>
      <c r="J18" s="23">
        <v>-0.274618648961505</v>
      </c>
      <c r="K18" s="23">
        <v>-0.107508332304775</v>
      </c>
      <c r="L18" s="23">
        <v>0.826080138135175</v>
      </c>
      <c r="M18" s="23">
        <v>0.759861842081754</v>
      </c>
      <c r="N18" s="23">
        <v>0.898069039434682</v>
      </c>
      <c r="O18" s="23">
        <v>14</v>
      </c>
      <c r="P18" s="23">
        <v>0.00863960432742422</v>
      </c>
      <c r="Q18" s="23">
        <v>0.0163291032758385</v>
      </c>
      <c r="R18" s="23">
        <v>0.0250792922451932</v>
      </c>
      <c r="S18" s="23">
        <v>18.8391544526001</v>
      </c>
      <c r="T18" s="23">
        <v>0.000845239309587861</v>
      </c>
      <c r="U18" s="23" t="b">
        <v>1</v>
      </c>
      <c r="V18" s="23">
        <v>2.29222176641892e-120</v>
      </c>
      <c r="W18" s="23">
        <v>2.05281706372457e-101</v>
      </c>
      <c r="X18" s="23">
        <v>6.71823857971385e-21</v>
      </c>
      <c r="Y18" s="23">
        <v>0.0592249340143991</v>
      </c>
      <c r="Z18" s="37">
        <v>0.940775065985592</v>
      </c>
    </row>
    <row r="19" hidden="1" spans="1:26">
      <c r="A19" s="27" t="s">
        <v>550</v>
      </c>
      <c r="B19" s="23" t="s">
        <v>579</v>
      </c>
      <c r="C19" s="23" t="s">
        <v>580</v>
      </c>
      <c r="D19" s="23" t="s">
        <v>121</v>
      </c>
      <c r="E19" s="23" t="s">
        <v>338</v>
      </c>
      <c r="F19" s="23">
        <v>9</v>
      </c>
      <c r="G19" s="23">
        <v>-0.0604248511310321</v>
      </c>
      <c r="H19" s="23">
        <v>0.0138204890350722</v>
      </c>
      <c r="I19" s="23">
        <v>1.23045263349984e-5</v>
      </c>
      <c r="J19" s="23">
        <v>-0.0875130096397736</v>
      </c>
      <c r="K19" s="23">
        <v>-0.0333366926222905</v>
      </c>
      <c r="L19" s="23">
        <v>0.941364508838489</v>
      </c>
      <c r="M19" s="23">
        <v>0.916206952050939</v>
      </c>
      <c r="N19" s="23">
        <v>0.967212851329098</v>
      </c>
      <c r="O19" s="23">
        <v>15</v>
      </c>
      <c r="P19" s="23">
        <v>0.0134102931016369</v>
      </c>
      <c r="Q19" s="23">
        <v>-0.00543077699128618</v>
      </c>
      <c r="R19" s="23">
        <v>0.266452339904321</v>
      </c>
      <c r="S19" s="23">
        <v>7.27359072686325</v>
      </c>
      <c r="T19" s="23">
        <v>0.507422553910955</v>
      </c>
      <c r="U19" s="23" t="b">
        <v>1</v>
      </c>
      <c r="V19" s="23">
        <v>2.6547729641802e-302</v>
      </c>
      <c r="W19" s="23">
        <v>1.79938980031027e-303</v>
      </c>
      <c r="X19" s="23">
        <v>0.536386290438925</v>
      </c>
      <c r="Y19" s="23">
        <v>0.0359282678946327</v>
      </c>
      <c r="Z19" s="37">
        <v>0.427685441666415</v>
      </c>
    </row>
    <row r="20" hidden="1" spans="1:26">
      <c r="A20" s="27" t="s">
        <v>550</v>
      </c>
      <c r="B20" s="23" t="s">
        <v>581</v>
      </c>
      <c r="C20" s="23" t="s">
        <v>582</v>
      </c>
      <c r="D20" s="23" t="s">
        <v>121</v>
      </c>
      <c r="E20" s="23" t="s">
        <v>338</v>
      </c>
      <c r="F20" s="23">
        <v>6</v>
      </c>
      <c r="G20" s="23">
        <v>0.0832168060312316</v>
      </c>
      <c r="H20" s="23">
        <v>0.0190916944553756</v>
      </c>
      <c r="I20" s="23">
        <v>1.30779804409133e-5</v>
      </c>
      <c r="J20" s="23">
        <v>0.0457970848986955</v>
      </c>
      <c r="K20" s="23">
        <v>0.120636527163768</v>
      </c>
      <c r="L20" s="23">
        <v>1.08677740290373</v>
      </c>
      <c r="M20" s="23">
        <v>1.04686196530171</v>
      </c>
      <c r="N20" s="23">
        <v>1.1282147624131</v>
      </c>
      <c r="O20" s="23">
        <v>16</v>
      </c>
      <c r="P20" s="23">
        <v>0.0133624265155032</v>
      </c>
      <c r="Q20" s="23">
        <v>0.00340391974652103</v>
      </c>
      <c r="R20" s="23">
        <v>0.505153832973301</v>
      </c>
      <c r="S20" s="23">
        <v>4.71382945431197</v>
      </c>
      <c r="T20" s="23">
        <v>0.451792939554645</v>
      </c>
      <c r="U20" s="23" t="b">
        <v>1</v>
      </c>
      <c r="V20" s="23">
        <v>7.41264702462102e-62</v>
      </c>
      <c r="W20" s="23">
        <v>3.57102551883073e-63</v>
      </c>
      <c r="X20" s="23">
        <v>0.931654645667999</v>
      </c>
      <c r="Y20" s="23">
        <v>0.0448587599683974</v>
      </c>
      <c r="Z20" s="37">
        <v>0.0234865943636012</v>
      </c>
    </row>
    <row r="21" hidden="1" spans="1:26">
      <c r="A21" s="27" t="s">
        <v>550</v>
      </c>
      <c r="B21" s="23" t="s">
        <v>583</v>
      </c>
      <c r="C21" s="23" t="s">
        <v>584</v>
      </c>
      <c r="D21" s="23" t="s">
        <v>121</v>
      </c>
      <c r="E21" s="23" t="s">
        <v>338</v>
      </c>
      <c r="F21" s="23">
        <v>3</v>
      </c>
      <c r="G21" s="23">
        <v>-0.0773291429892606</v>
      </c>
      <c r="H21" s="23">
        <v>0.0180536374748595</v>
      </c>
      <c r="I21" s="23">
        <v>1.84141731794924e-5</v>
      </c>
      <c r="J21" s="23">
        <v>-0.112714272439985</v>
      </c>
      <c r="K21" s="23">
        <v>-0.0419440135385361</v>
      </c>
      <c r="L21" s="23">
        <v>0.92558515360004</v>
      </c>
      <c r="M21" s="23">
        <v>0.893405894336845</v>
      </c>
      <c r="N21" s="23">
        <v>0.958923465801312</v>
      </c>
      <c r="O21" s="23">
        <v>17</v>
      </c>
      <c r="P21" s="23">
        <v>0.017707935478726</v>
      </c>
      <c r="Q21" s="23">
        <v>-0.00506047916916613</v>
      </c>
      <c r="R21" s="23">
        <v>0.575997330535521</v>
      </c>
      <c r="S21" s="23">
        <v>1.11543705287538</v>
      </c>
      <c r="T21" s="23">
        <v>0.572513749964058</v>
      </c>
      <c r="U21" s="23" t="b">
        <v>1</v>
      </c>
      <c r="V21" s="23">
        <v>8.69626552917664e-141</v>
      </c>
      <c r="W21" s="23">
        <v>2.03334456274878e-140</v>
      </c>
      <c r="X21" s="23">
        <v>0.164679133293601</v>
      </c>
      <c r="Y21" s="23">
        <v>0.384598951599679</v>
      </c>
      <c r="Z21" s="37">
        <v>0.450721915106718</v>
      </c>
    </row>
    <row r="22" spans="1:26">
      <c r="A22" s="27" t="s">
        <v>550</v>
      </c>
      <c r="B22" s="23" t="s">
        <v>154</v>
      </c>
      <c r="C22" s="23" t="s">
        <v>152</v>
      </c>
      <c r="D22" s="23" t="s">
        <v>121</v>
      </c>
      <c r="E22" s="23" t="s">
        <v>434</v>
      </c>
      <c r="F22" s="23">
        <v>1</v>
      </c>
      <c r="G22" s="23">
        <v>-0.307888512939667</v>
      </c>
      <c r="H22" s="23">
        <v>0.072963168780524</v>
      </c>
      <c r="I22" s="23">
        <v>2.44540945815879e-5</v>
      </c>
      <c r="J22" s="23">
        <v>-0.450896323749494</v>
      </c>
      <c r="K22" s="23">
        <v>-0.16488070212984</v>
      </c>
      <c r="L22" s="23">
        <v>0.734997256124903</v>
      </c>
      <c r="M22" s="23">
        <v>0.637056886423657</v>
      </c>
      <c r="N22" s="23">
        <v>0.84799486203478</v>
      </c>
      <c r="O22" s="23">
        <v>18</v>
      </c>
      <c r="P22" s="23">
        <v>0.0222097521233222</v>
      </c>
      <c r="Q22" s="23" t="s">
        <v>354</v>
      </c>
      <c r="R22" s="23" t="s">
        <v>354</v>
      </c>
      <c r="S22" s="23" t="s">
        <v>354</v>
      </c>
      <c r="T22" s="23" t="s">
        <v>354</v>
      </c>
      <c r="U22" s="23" t="b">
        <v>1</v>
      </c>
      <c r="V22" s="23">
        <v>2.86307604156847e-7</v>
      </c>
      <c r="W22" s="23">
        <v>1.0232184723802e-6</v>
      </c>
      <c r="X22" s="23">
        <v>0.0467033448256299</v>
      </c>
      <c r="Y22" s="23">
        <v>0.166123257301952</v>
      </c>
      <c r="Z22" s="37">
        <v>0.787172088346343</v>
      </c>
    </row>
    <row r="23" hidden="1" spans="1:26">
      <c r="A23" s="27" t="s">
        <v>550</v>
      </c>
      <c r="B23" s="23" t="s">
        <v>585</v>
      </c>
      <c r="C23" s="23" t="s">
        <v>586</v>
      </c>
      <c r="D23" s="23" t="s">
        <v>121</v>
      </c>
      <c r="E23" s="23" t="s">
        <v>338</v>
      </c>
      <c r="F23" s="23">
        <v>13</v>
      </c>
      <c r="G23" s="23">
        <v>-0.0188517918075184</v>
      </c>
      <c r="H23" s="23">
        <v>0.00448835445331204</v>
      </c>
      <c r="I23" s="23">
        <v>2.66730371667155e-5</v>
      </c>
      <c r="J23" s="23">
        <v>-0.02764896653601</v>
      </c>
      <c r="K23" s="23">
        <v>-0.0100546170790268</v>
      </c>
      <c r="L23" s="23">
        <v>0.981324791839247</v>
      </c>
      <c r="M23" s="23">
        <v>0.972729767576031</v>
      </c>
      <c r="N23" s="23">
        <v>0.989995761595803</v>
      </c>
      <c r="O23" s="23">
        <v>19</v>
      </c>
      <c r="P23" s="23">
        <v>0.0229500427158666</v>
      </c>
      <c r="Q23" s="23">
        <v>0.00053501516619355</v>
      </c>
      <c r="R23" s="23">
        <v>0.928701419914923</v>
      </c>
      <c r="S23" s="23">
        <v>8.46767296238123</v>
      </c>
      <c r="T23" s="23">
        <v>0.747599307497391</v>
      </c>
      <c r="U23" s="23" t="b">
        <v>1</v>
      </c>
      <c r="V23" s="23">
        <v>0</v>
      </c>
      <c r="W23" s="23">
        <v>0</v>
      </c>
      <c r="X23" s="23">
        <v>0.966110906736557</v>
      </c>
      <c r="Y23" s="23">
        <v>0.0325252569602545</v>
      </c>
      <c r="Z23" s="37">
        <v>0.00136383630307262</v>
      </c>
    </row>
    <row r="24" hidden="1" spans="1:26">
      <c r="A24" s="27" t="s">
        <v>550</v>
      </c>
      <c r="B24" s="23" t="s">
        <v>587</v>
      </c>
      <c r="C24" s="23" t="s">
        <v>588</v>
      </c>
      <c r="D24" s="23" t="s">
        <v>121</v>
      </c>
      <c r="E24" s="23" t="s">
        <v>338</v>
      </c>
      <c r="F24" s="23">
        <v>18</v>
      </c>
      <c r="G24" s="23">
        <v>-0.0212439672908116</v>
      </c>
      <c r="H24" s="23">
        <v>0.00512331833174567</v>
      </c>
      <c r="I24" s="23">
        <v>3.37559410982121e-5</v>
      </c>
      <c r="J24" s="23">
        <v>-0.0312856712210331</v>
      </c>
      <c r="K24" s="23">
        <v>-0.0112022633605901</v>
      </c>
      <c r="L24" s="23">
        <v>0.978980096310768</v>
      </c>
      <c r="M24" s="23">
        <v>0.969198661360041</v>
      </c>
      <c r="N24" s="23">
        <v>0.988860248349653</v>
      </c>
      <c r="O24" s="23">
        <v>20</v>
      </c>
      <c r="P24" s="23">
        <v>0.0275921062536786</v>
      </c>
      <c r="Q24" s="23">
        <v>0.000273547437195942</v>
      </c>
      <c r="R24" s="23">
        <v>0.945794163492416</v>
      </c>
      <c r="S24" s="23">
        <v>22.2645049491177</v>
      </c>
      <c r="T24" s="23">
        <v>0.174759643987271</v>
      </c>
      <c r="U24" s="23" t="b">
        <v>1</v>
      </c>
      <c r="V24" s="23">
        <v>0</v>
      </c>
      <c r="W24" s="23">
        <v>0</v>
      </c>
      <c r="X24" s="23">
        <v>0.772086026417815</v>
      </c>
      <c r="Y24" s="23">
        <v>0.207809730389079</v>
      </c>
      <c r="Z24" s="37">
        <v>0.0201042431931108</v>
      </c>
    </row>
    <row r="25" spans="1:26">
      <c r="A25" s="27" t="s">
        <v>550</v>
      </c>
      <c r="B25" s="23" t="s">
        <v>589</v>
      </c>
      <c r="C25" s="23" t="s">
        <v>590</v>
      </c>
      <c r="D25" s="23" t="s">
        <v>121</v>
      </c>
      <c r="E25" s="23" t="s">
        <v>434</v>
      </c>
      <c r="F25" s="23">
        <v>1</v>
      </c>
      <c r="G25" s="23">
        <v>0.0564570930368917</v>
      </c>
      <c r="H25" s="23">
        <v>0.0136382641496528</v>
      </c>
      <c r="I25" s="23">
        <v>3.47896934855359e-5</v>
      </c>
      <c r="J25" s="23">
        <v>0.0297260953035721</v>
      </c>
      <c r="K25" s="23">
        <v>0.0831880907702113</v>
      </c>
      <c r="L25" s="23">
        <v>1.0580812147746</v>
      </c>
      <c r="M25" s="23">
        <v>1.03017232626798</v>
      </c>
      <c r="N25" s="23">
        <v>1.08674619625499</v>
      </c>
      <c r="O25" s="23">
        <v>21</v>
      </c>
      <c r="P25" s="23">
        <v>0.0270829480524543</v>
      </c>
      <c r="Q25" s="23" t="s">
        <v>354</v>
      </c>
      <c r="R25" s="23" t="s">
        <v>354</v>
      </c>
      <c r="S25" s="23" t="s">
        <v>354</v>
      </c>
      <c r="T25" s="23" t="s">
        <v>354</v>
      </c>
      <c r="U25" s="23" t="b">
        <v>1</v>
      </c>
      <c r="V25" s="23">
        <v>9.21676579117911e-44</v>
      </c>
      <c r="W25" s="23">
        <v>3.16562290977578e-44</v>
      </c>
      <c r="X25" s="23">
        <v>0.172812169520357</v>
      </c>
      <c r="Y25" s="23">
        <v>0.0585860759400225</v>
      </c>
      <c r="Z25" s="37">
        <v>0.768601754539616</v>
      </c>
    </row>
    <row r="26" hidden="1" spans="1:26">
      <c r="A26" s="27" t="s">
        <v>550</v>
      </c>
      <c r="B26" s="23" t="s">
        <v>591</v>
      </c>
      <c r="C26" s="23" t="s">
        <v>592</v>
      </c>
      <c r="D26" s="23" t="s">
        <v>121</v>
      </c>
      <c r="E26" s="23" t="s">
        <v>338</v>
      </c>
      <c r="F26" s="23">
        <v>3</v>
      </c>
      <c r="G26" s="23">
        <v>0.15873903241211</v>
      </c>
      <c r="H26" s="23">
        <v>0.0385314825664256</v>
      </c>
      <c r="I26" s="23">
        <v>3.79328254275659e-5</v>
      </c>
      <c r="J26" s="23">
        <v>0.0832173265819158</v>
      </c>
      <c r="K26" s="23">
        <v>0.234260738242304</v>
      </c>
      <c r="L26" s="23">
        <v>1.17203204439161</v>
      </c>
      <c r="M26" s="23">
        <v>1.0867779686266</v>
      </c>
      <c r="N26" s="23">
        <v>1.26397401560938</v>
      </c>
      <c r="O26" s="23">
        <v>22</v>
      </c>
      <c r="P26" s="23">
        <v>0.0281875377313567</v>
      </c>
      <c r="Q26" s="23">
        <v>0.0102442517424438</v>
      </c>
      <c r="R26" s="23">
        <v>0.318704674266717</v>
      </c>
      <c r="S26" s="23">
        <v>3.34766478893729</v>
      </c>
      <c r="T26" s="23">
        <v>0.187527009276967</v>
      </c>
      <c r="U26" s="23" t="b">
        <v>1</v>
      </c>
      <c r="V26" s="23">
        <v>1.75000595800913e-25</v>
      </c>
      <c r="W26" s="23">
        <v>1.71020658376062e-25</v>
      </c>
      <c r="X26" s="23">
        <v>0.448287868143967</v>
      </c>
      <c r="Y26" s="23">
        <v>0.437978983056582</v>
      </c>
      <c r="Z26" s="37">
        <v>0.113733148799452</v>
      </c>
    </row>
    <row r="27" hidden="1" spans="1:26">
      <c r="A27" s="27" t="s">
        <v>550</v>
      </c>
      <c r="B27" s="23" t="s">
        <v>593</v>
      </c>
      <c r="C27" s="23" t="s">
        <v>594</v>
      </c>
      <c r="D27" s="23" t="s">
        <v>121</v>
      </c>
      <c r="E27" s="23" t="s">
        <v>434</v>
      </c>
      <c r="F27" s="23">
        <v>1</v>
      </c>
      <c r="G27" s="23">
        <v>0.267738786153658</v>
      </c>
      <c r="H27" s="23">
        <v>0.0652912252056937</v>
      </c>
      <c r="I27" s="23">
        <v>4.11927924414671e-5</v>
      </c>
      <c r="J27" s="23">
        <v>0.139767984750498</v>
      </c>
      <c r="K27" s="23">
        <v>0.395709587556817</v>
      </c>
      <c r="L27" s="23">
        <v>1.307005687438</v>
      </c>
      <c r="M27" s="23">
        <v>1.15000694875263</v>
      </c>
      <c r="N27" s="23">
        <v>1.48543786526522</v>
      </c>
      <c r="O27" s="23">
        <v>23</v>
      </c>
      <c r="P27" s="23">
        <v>0.0292791204710045</v>
      </c>
      <c r="Q27" s="23" t="s">
        <v>354</v>
      </c>
      <c r="R27" s="23" t="s">
        <v>354</v>
      </c>
      <c r="S27" s="23" t="s">
        <v>354</v>
      </c>
      <c r="T27" s="23" t="s">
        <v>354</v>
      </c>
      <c r="U27" s="23" t="b">
        <v>1</v>
      </c>
      <c r="V27" s="23">
        <v>2.78814978798367e-9</v>
      </c>
      <c r="W27" s="23">
        <v>1.6165104400449e-9</v>
      </c>
      <c r="X27" s="23">
        <v>0.332876575567156</v>
      </c>
      <c r="Y27" s="23">
        <v>0.19252021435032</v>
      </c>
      <c r="Z27" s="37">
        <v>0.474603205677864</v>
      </c>
    </row>
    <row r="28" hidden="1" spans="1:26">
      <c r="A28" s="27" t="s">
        <v>550</v>
      </c>
      <c r="B28" s="23" t="s">
        <v>595</v>
      </c>
      <c r="C28" s="23" t="s">
        <v>596</v>
      </c>
      <c r="D28" s="23" t="s">
        <v>121</v>
      </c>
      <c r="E28" s="23" t="s">
        <v>434</v>
      </c>
      <c r="F28" s="23">
        <v>1</v>
      </c>
      <c r="G28" s="23">
        <v>0.193309063812649</v>
      </c>
      <c r="H28" s="23">
        <v>0.0475945499936753</v>
      </c>
      <c r="I28" s="23">
        <v>4.87417469700465e-5</v>
      </c>
      <c r="J28" s="23">
        <v>0.100023745825045</v>
      </c>
      <c r="K28" s="23">
        <v>0.286594381800253</v>
      </c>
      <c r="L28" s="23">
        <v>1.2132577096331</v>
      </c>
      <c r="M28" s="23">
        <v>1.1051971615825</v>
      </c>
      <c r="N28" s="23">
        <v>1.33188386755938</v>
      </c>
      <c r="O28" s="23">
        <v>24</v>
      </c>
      <c r="P28" s="23">
        <v>0.0332012533110967</v>
      </c>
      <c r="Q28" s="23" t="s">
        <v>354</v>
      </c>
      <c r="R28" s="23" t="s">
        <v>354</v>
      </c>
      <c r="S28" s="23" t="s">
        <v>354</v>
      </c>
      <c r="T28" s="23" t="s">
        <v>354</v>
      </c>
      <c r="U28" s="23" t="b">
        <v>1</v>
      </c>
      <c r="V28" s="23">
        <v>6.7020518322003e-20</v>
      </c>
      <c r="W28" s="23">
        <v>3.65355994615525e-18</v>
      </c>
      <c r="X28" s="23">
        <v>0.0163103617773289</v>
      </c>
      <c r="Y28" s="23">
        <v>0.889049251497897</v>
      </c>
      <c r="Z28" s="37">
        <v>0.0946403867247724</v>
      </c>
    </row>
    <row r="29" hidden="1" spans="1:26">
      <c r="A29" s="27" t="s">
        <v>550</v>
      </c>
      <c r="B29" s="23" t="s">
        <v>597</v>
      </c>
      <c r="C29" s="23" t="s">
        <v>598</v>
      </c>
      <c r="D29" s="23" t="s">
        <v>121</v>
      </c>
      <c r="E29" s="23" t="s">
        <v>338</v>
      </c>
      <c r="F29" s="23">
        <v>2</v>
      </c>
      <c r="G29" s="23">
        <v>-0.14819330288648</v>
      </c>
      <c r="H29" s="23">
        <v>0.0365052729512988</v>
      </c>
      <c r="I29" s="23">
        <v>4.91770579266136e-5</v>
      </c>
      <c r="J29" s="23">
        <v>-0.219743637871025</v>
      </c>
      <c r="K29" s="23">
        <v>-0.0766429679019341</v>
      </c>
      <c r="L29" s="23">
        <v>0.862264420629902</v>
      </c>
      <c r="M29" s="23">
        <v>0.802724559763706</v>
      </c>
      <c r="N29" s="23">
        <v>0.926220485023008</v>
      </c>
      <c r="O29" s="23">
        <v>25</v>
      </c>
      <c r="P29" s="23">
        <v>0.0321578617193712</v>
      </c>
      <c r="Q29" s="23">
        <v>0</v>
      </c>
      <c r="R29" s="23" t="s">
        <v>354</v>
      </c>
      <c r="S29" s="23">
        <v>0.24154724682787</v>
      </c>
      <c r="T29" s="23">
        <v>0.623090838280552</v>
      </c>
      <c r="U29" s="23" t="b">
        <v>1</v>
      </c>
      <c r="V29" s="23">
        <v>5.81640238332058e-17</v>
      </c>
      <c r="W29" s="23">
        <v>3.70485443040975e-15</v>
      </c>
      <c r="X29" s="23">
        <v>0.0154385045269547</v>
      </c>
      <c r="Y29" s="23">
        <v>0.983380093242915</v>
      </c>
      <c r="Z29" s="37">
        <v>0.00118140223012793</v>
      </c>
    </row>
    <row r="30" hidden="1" spans="1:26">
      <c r="A30" s="27" t="s">
        <v>550</v>
      </c>
      <c r="B30" s="23" t="s">
        <v>599</v>
      </c>
      <c r="C30" s="23" t="s">
        <v>600</v>
      </c>
      <c r="D30" s="23" t="s">
        <v>121</v>
      </c>
      <c r="E30" s="23" t="s">
        <v>338</v>
      </c>
      <c r="F30" s="23">
        <v>6</v>
      </c>
      <c r="G30" s="23">
        <v>-0.0393749809123433</v>
      </c>
      <c r="H30" s="23">
        <v>0.00971302789609603</v>
      </c>
      <c r="I30" s="23">
        <v>5.03854601134982e-5</v>
      </c>
      <c r="J30" s="23">
        <v>-0.0584125155886915</v>
      </c>
      <c r="K30" s="23">
        <v>-0.0203374462359951</v>
      </c>
      <c r="L30" s="23">
        <v>0.961390138595766</v>
      </c>
      <c r="M30" s="23">
        <v>0.94326075740221</v>
      </c>
      <c r="N30" s="23">
        <v>0.979867964755237</v>
      </c>
      <c r="O30" s="23">
        <v>26</v>
      </c>
      <c r="P30" s="23">
        <v>0.031680826997518</v>
      </c>
      <c r="Q30" s="23">
        <v>-0.0076293263720213</v>
      </c>
      <c r="R30" s="23">
        <v>0.19001593753933</v>
      </c>
      <c r="S30" s="23">
        <v>4.0125589850559</v>
      </c>
      <c r="T30" s="23">
        <v>0.547609183058984</v>
      </c>
      <c r="U30" s="23" t="b">
        <v>1</v>
      </c>
      <c r="V30" s="23">
        <v>2.84234956211404e-46</v>
      </c>
      <c r="W30" s="23">
        <v>1.28876376177997e-47</v>
      </c>
      <c r="X30" s="23">
        <v>0.88439057010886</v>
      </c>
      <c r="Y30" s="23">
        <v>0.0400240044775444</v>
      </c>
      <c r="Z30" s="37">
        <v>0.0755854254135952</v>
      </c>
    </row>
    <row r="31" hidden="1" spans="1:26">
      <c r="A31" s="27" t="s">
        <v>550</v>
      </c>
      <c r="B31" s="23" t="s">
        <v>601</v>
      </c>
      <c r="C31" s="23" t="s">
        <v>602</v>
      </c>
      <c r="D31" s="23" t="s">
        <v>121</v>
      </c>
      <c r="E31" s="23" t="s">
        <v>338</v>
      </c>
      <c r="F31" s="23">
        <v>3</v>
      </c>
      <c r="G31" s="23">
        <v>0.0706214998505093</v>
      </c>
      <c r="H31" s="23">
        <v>0.0175030604135328</v>
      </c>
      <c r="I31" s="23">
        <v>5.46468093782048e-5</v>
      </c>
      <c r="J31" s="23">
        <v>0.0363155014399849</v>
      </c>
      <c r="K31" s="23">
        <v>0.104927498261034</v>
      </c>
      <c r="L31" s="23">
        <v>1.07317495210607</v>
      </c>
      <c r="M31" s="23">
        <v>1.03698296450365</v>
      </c>
      <c r="N31" s="23">
        <v>1.11063008482412</v>
      </c>
      <c r="O31" s="23">
        <v>27</v>
      </c>
      <c r="P31" s="23">
        <v>0.0330876311005516</v>
      </c>
      <c r="Q31" s="23">
        <v>0.0109938951842704</v>
      </c>
      <c r="R31" s="23">
        <v>0.393649344089726</v>
      </c>
      <c r="S31" s="23">
        <v>2.29021044782515</v>
      </c>
      <c r="T31" s="23">
        <v>0.318190434786352</v>
      </c>
      <c r="U31" s="23" t="b">
        <v>1</v>
      </c>
      <c r="V31" s="23">
        <v>1.93556908226129e-51</v>
      </c>
      <c r="W31" s="23">
        <v>1.19230678862014e-52</v>
      </c>
      <c r="X31" s="23">
        <v>0.736488253735318</v>
      </c>
      <c r="Y31" s="23">
        <v>0.0451491705552569</v>
      </c>
      <c r="Z31" s="37">
        <v>0.218362575709428</v>
      </c>
    </row>
    <row r="32" hidden="1" spans="1:26">
      <c r="A32" s="27" t="s">
        <v>550</v>
      </c>
      <c r="B32" s="23" t="s">
        <v>603</v>
      </c>
      <c r="C32" s="23" t="s">
        <v>604</v>
      </c>
      <c r="D32" s="23" t="s">
        <v>121</v>
      </c>
      <c r="E32" s="23" t="s">
        <v>434</v>
      </c>
      <c r="F32" s="23">
        <v>1</v>
      </c>
      <c r="G32" s="23">
        <v>-0.121565915012345</v>
      </c>
      <c r="H32" s="23">
        <v>0.0304395263350543</v>
      </c>
      <c r="I32" s="23">
        <v>6.50539588825265e-5</v>
      </c>
      <c r="J32" s="23">
        <v>-0.181227386629051</v>
      </c>
      <c r="K32" s="23">
        <v>-0.0619044433956382</v>
      </c>
      <c r="L32" s="23">
        <v>0.885532681527464</v>
      </c>
      <c r="M32" s="23">
        <v>0.834245640822886</v>
      </c>
      <c r="N32" s="23">
        <v>0.939972703099451</v>
      </c>
      <c r="O32" s="23">
        <v>28</v>
      </c>
      <c r="P32" s="23">
        <v>0.037982218564698</v>
      </c>
      <c r="Q32" s="23" t="s">
        <v>354</v>
      </c>
      <c r="R32" s="23" t="s">
        <v>354</v>
      </c>
      <c r="S32" s="23" t="s">
        <v>354</v>
      </c>
      <c r="T32" s="23" t="s">
        <v>354</v>
      </c>
      <c r="U32" s="23" t="b">
        <v>1</v>
      </c>
      <c r="V32" s="23">
        <v>0.000135663172429698</v>
      </c>
      <c r="W32" s="23">
        <v>0.000791017451614083</v>
      </c>
      <c r="X32" s="23">
        <v>0.0882508165355556</v>
      </c>
      <c r="Y32" s="23">
        <v>0.514171412951162</v>
      </c>
      <c r="Z32" s="37">
        <v>0.396651089889239</v>
      </c>
    </row>
    <row r="33" hidden="1" spans="1:26">
      <c r="A33" s="27" t="s">
        <v>550</v>
      </c>
      <c r="B33" s="23" t="s">
        <v>605</v>
      </c>
      <c r="C33" s="23" t="s">
        <v>606</v>
      </c>
      <c r="D33" s="23" t="s">
        <v>121</v>
      </c>
      <c r="E33" s="23" t="s">
        <v>338</v>
      </c>
      <c r="F33" s="23">
        <v>21</v>
      </c>
      <c r="G33" s="23">
        <v>-0.0344792815043529</v>
      </c>
      <c r="H33" s="23">
        <v>0.00863380592848971</v>
      </c>
      <c r="I33" s="23">
        <v>6.50994304410281e-5</v>
      </c>
      <c r="J33" s="23">
        <v>-0.0514015411241928</v>
      </c>
      <c r="K33" s="23">
        <v>-0.0175570218845131</v>
      </c>
      <c r="L33" s="23">
        <v>0.966108355790903</v>
      </c>
      <c r="M33" s="23">
        <v>0.949897171165733</v>
      </c>
      <c r="N33" s="23">
        <v>0.982596204580289</v>
      </c>
      <c r="O33" s="23">
        <v>29</v>
      </c>
      <c r="P33" s="23">
        <v>0.0366981203051699</v>
      </c>
      <c r="Q33" s="23">
        <v>0.00422611014330707</v>
      </c>
      <c r="R33" s="23">
        <v>0.286794165761059</v>
      </c>
      <c r="S33" s="23">
        <v>18.3702474948709</v>
      </c>
      <c r="T33" s="23">
        <v>0.56303246027884</v>
      </c>
      <c r="U33" s="23" t="b">
        <v>1</v>
      </c>
      <c r="V33" s="23">
        <v>0</v>
      </c>
      <c r="W33" s="23">
        <v>0</v>
      </c>
      <c r="X33" s="23">
        <v>0.54907153910047</v>
      </c>
      <c r="Y33" s="23">
        <v>0.421441858152133</v>
      </c>
      <c r="Z33" s="37">
        <v>0.02948660274734</v>
      </c>
    </row>
    <row r="34" hidden="1" spans="1:26">
      <c r="A34" s="27" t="s">
        <v>550</v>
      </c>
      <c r="B34" s="23" t="s">
        <v>607</v>
      </c>
      <c r="C34" s="23" t="s">
        <v>608</v>
      </c>
      <c r="D34" s="23" t="s">
        <v>121</v>
      </c>
      <c r="E34" s="23" t="s">
        <v>338</v>
      </c>
      <c r="F34" s="23">
        <v>11</v>
      </c>
      <c r="G34" s="23">
        <v>0.0507097734703631</v>
      </c>
      <c r="H34" s="23">
        <v>0.0127423159350211</v>
      </c>
      <c r="I34" s="23">
        <v>6.90209974849928e-5</v>
      </c>
      <c r="J34" s="23">
        <v>0.0257348342377217</v>
      </c>
      <c r="K34" s="23">
        <v>0.0756847127030045</v>
      </c>
      <c r="L34" s="23">
        <v>1.05201752557688</v>
      </c>
      <c r="M34" s="23">
        <v>1.02606883407279</v>
      </c>
      <c r="N34" s="23">
        <v>1.0786224445858</v>
      </c>
      <c r="O34" s="23">
        <v>30</v>
      </c>
      <c r="P34" s="23">
        <v>0.0376118422294887</v>
      </c>
      <c r="Q34" s="23">
        <v>0.00819117167824884</v>
      </c>
      <c r="R34" s="23">
        <v>0.0589307202719714</v>
      </c>
      <c r="S34" s="23">
        <v>12.1893086506577</v>
      </c>
      <c r="T34" s="23">
        <v>0.272586596260393</v>
      </c>
      <c r="U34" s="23" t="b">
        <v>1</v>
      </c>
      <c r="V34" s="23">
        <v>0</v>
      </c>
      <c r="W34" s="23">
        <v>0</v>
      </c>
      <c r="X34" s="23">
        <v>0.548580564959913</v>
      </c>
      <c r="Y34" s="23">
        <v>0.444409605156395</v>
      </c>
      <c r="Z34" s="37">
        <v>0.00700982988373409</v>
      </c>
    </row>
    <row r="35" hidden="1" spans="1:26">
      <c r="A35" s="27" t="s">
        <v>550</v>
      </c>
      <c r="B35" s="23" t="s">
        <v>609</v>
      </c>
      <c r="C35" s="23" t="s">
        <v>610</v>
      </c>
      <c r="D35" s="23" t="s">
        <v>121</v>
      </c>
      <c r="E35" s="23" t="s">
        <v>338</v>
      </c>
      <c r="F35" s="23">
        <v>2</v>
      </c>
      <c r="G35" s="23">
        <v>-0.142990739808853</v>
      </c>
      <c r="H35" s="23">
        <v>0.0359406288924935</v>
      </c>
      <c r="I35" s="23">
        <v>6.93437213970984e-5</v>
      </c>
      <c r="J35" s="23">
        <v>-0.21343437243814</v>
      </c>
      <c r="K35" s="23">
        <v>-0.0725471071795656</v>
      </c>
      <c r="L35" s="23">
        <v>0.866762095241007</v>
      </c>
      <c r="M35" s="23">
        <v>0.807805172694944</v>
      </c>
      <c r="N35" s="23">
        <v>0.930021934918075</v>
      </c>
      <c r="O35" s="23">
        <v>31</v>
      </c>
      <c r="P35" s="23">
        <v>0.0365687470128956</v>
      </c>
      <c r="Q35" s="23">
        <v>0</v>
      </c>
      <c r="R35" s="23" t="s">
        <v>354</v>
      </c>
      <c r="S35" s="23">
        <v>0.1263083384854</v>
      </c>
      <c r="T35" s="23">
        <v>0.72229081458825</v>
      </c>
      <c r="U35" s="23" t="b">
        <v>1</v>
      </c>
      <c r="V35" s="23">
        <v>4.62457626304946e-27</v>
      </c>
      <c r="W35" s="23">
        <v>4.54248329441802e-27</v>
      </c>
      <c r="X35" s="23">
        <v>0.314761417916346</v>
      </c>
      <c r="Y35" s="23">
        <v>0.308797502928745</v>
      </c>
      <c r="Z35" s="37">
        <v>0.376441079154911</v>
      </c>
    </row>
    <row r="36" hidden="1" spans="1:26">
      <c r="A36" s="27" t="s">
        <v>550</v>
      </c>
      <c r="B36" s="23" t="s">
        <v>611</v>
      </c>
      <c r="C36" s="23" t="s">
        <v>612</v>
      </c>
      <c r="D36" s="23" t="s">
        <v>121</v>
      </c>
      <c r="E36" s="23" t="s">
        <v>338</v>
      </c>
      <c r="F36" s="23">
        <v>21</v>
      </c>
      <c r="G36" s="23">
        <v>-0.0274816006875741</v>
      </c>
      <c r="H36" s="23">
        <v>0.00699410488092018</v>
      </c>
      <c r="I36" s="23">
        <v>8.52105011012605e-5</v>
      </c>
      <c r="J36" s="23">
        <v>-0.0411900462541777</v>
      </c>
      <c r="K36" s="23">
        <v>-0.0137731551209706</v>
      </c>
      <c r="L36" s="23">
        <v>0.972892582943367</v>
      </c>
      <c r="M36" s="23">
        <v>0.959646735349256</v>
      </c>
      <c r="N36" s="23">
        <v>0.986321260814519</v>
      </c>
      <c r="O36" s="23">
        <v>32</v>
      </c>
      <c r="P36" s="23">
        <v>0.0435319147501065</v>
      </c>
      <c r="Q36" s="23">
        <v>-0.00121339993072734</v>
      </c>
      <c r="R36" s="23">
        <v>0.712772901173432</v>
      </c>
      <c r="S36" s="23">
        <v>24.9309373256457</v>
      </c>
      <c r="T36" s="23">
        <v>0.204086051026954</v>
      </c>
      <c r="U36" s="23" t="b">
        <v>1</v>
      </c>
      <c r="V36" s="23">
        <v>0</v>
      </c>
      <c r="W36" s="23">
        <v>0</v>
      </c>
      <c r="X36" s="23">
        <v>0.953244221939551</v>
      </c>
      <c r="Y36" s="23">
        <v>0.0407403945867601</v>
      </c>
      <c r="Z36" s="37">
        <v>0.00601538347378318</v>
      </c>
    </row>
    <row r="37" hidden="1" spans="1:26">
      <c r="A37" s="27" t="s">
        <v>550</v>
      </c>
      <c r="B37" s="23" t="s">
        <v>613</v>
      </c>
      <c r="C37" s="23" t="s">
        <v>614</v>
      </c>
      <c r="D37" s="23" t="s">
        <v>121</v>
      </c>
      <c r="E37" s="23" t="s">
        <v>338</v>
      </c>
      <c r="F37" s="23">
        <v>3</v>
      </c>
      <c r="G37" s="23">
        <v>0.0744824205652528</v>
      </c>
      <c r="H37" s="23">
        <v>0.0190447739817282</v>
      </c>
      <c r="I37" s="23">
        <v>9.19485617352696e-5</v>
      </c>
      <c r="J37" s="23">
        <v>0.0371546635610656</v>
      </c>
      <c r="K37" s="23">
        <v>0.11181017756944</v>
      </c>
      <c r="L37" s="23">
        <v>1.07732640456656</v>
      </c>
      <c r="M37" s="23">
        <v>1.03785352654793</v>
      </c>
      <c r="N37" s="23">
        <v>1.11830056196539</v>
      </c>
      <c r="O37" s="23">
        <v>33</v>
      </c>
      <c r="P37" s="23">
        <v>0.045550760219642</v>
      </c>
      <c r="Q37" s="23">
        <v>-0.00509880176422277</v>
      </c>
      <c r="R37" s="23">
        <v>0.677395942710841</v>
      </c>
      <c r="S37" s="23">
        <v>0.681967008826912</v>
      </c>
      <c r="T37" s="23">
        <v>0.71107063763691</v>
      </c>
      <c r="U37" s="23" t="b">
        <v>1</v>
      </c>
      <c r="V37" s="23">
        <v>1.86550420905271e-101</v>
      </c>
      <c r="W37" s="23">
        <v>8.27525398741113e-102</v>
      </c>
      <c r="X37" s="23">
        <v>0.362706336788063</v>
      </c>
      <c r="Y37" s="23">
        <v>0.16041726928526</v>
      </c>
      <c r="Z37" s="37">
        <v>0.476876393926677</v>
      </c>
    </row>
    <row r="38" spans="1:26">
      <c r="A38" s="27" t="s">
        <v>550</v>
      </c>
      <c r="B38" s="23" t="s">
        <v>615</v>
      </c>
      <c r="C38" s="23" t="s">
        <v>616</v>
      </c>
      <c r="D38" s="23" t="s">
        <v>121</v>
      </c>
      <c r="E38" s="23" t="s">
        <v>434</v>
      </c>
      <c r="F38" s="23">
        <v>1</v>
      </c>
      <c r="G38" s="23">
        <v>0.25956845895403</v>
      </c>
      <c r="H38" s="23">
        <v>0.0665090817161486</v>
      </c>
      <c r="I38" s="23">
        <v>9.51050934193854e-5</v>
      </c>
      <c r="J38" s="23">
        <v>0.129210658790379</v>
      </c>
      <c r="K38" s="23">
        <v>0.389926259117682</v>
      </c>
      <c r="L38" s="23">
        <v>1.29637052884439</v>
      </c>
      <c r="M38" s="23">
        <v>1.1379298138366</v>
      </c>
      <c r="N38" s="23">
        <v>1.47687188403134</v>
      </c>
      <c r="O38" s="23">
        <v>34</v>
      </c>
      <c r="P38" s="23">
        <v>0.0457287666829445</v>
      </c>
      <c r="Q38" s="23" t="s">
        <v>354</v>
      </c>
      <c r="R38" s="23" t="s">
        <v>354</v>
      </c>
      <c r="S38" s="23" t="s">
        <v>354</v>
      </c>
      <c r="T38" s="23" t="s">
        <v>354</v>
      </c>
      <c r="U38" s="23" t="b">
        <v>1</v>
      </c>
      <c r="V38" s="23">
        <v>3.83262099066525e-8</v>
      </c>
      <c r="W38" s="23">
        <v>3.8801940245292e-8</v>
      </c>
      <c r="X38" s="23">
        <v>0.11299798498126</v>
      </c>
      <c r="Y38" s="23">
        <v>0.113627216199255</v>
      </c>
      <c r="Z38" s="37">
        <v>0.773374721691336</v>
      </c>
    </row>
    <row r="39" hidden="1" spans="1:26">
      <c r="A39" s="27" t="s">
        <v>550</v>
      </c>
      <c r="B39" s="23" t="s">
        <v>617</v>
      </c>
      <c r="C39" s="23" t="s">
        <v>618</v>
      </c>
      <c r="D39" s="23" t="s">
        <v>121</v>
      </c>
      <c r="E39" s="23" t="s">
        <v>338</v>
      </c>
      <c r="F39" s="23">
        <v>8</v>
      </c>
      <c r="G39" s="23">
        <v>0.0485555015402554</v>
      </c>
      <c r="H39" s="23">
        <v>0.0124549636816018</v>
      </c>
      <c r="I39" s="23">
        <v>9.67959960611713e-5</v>
      </c>
      <c r="J39" s="23">
        <v>0.0241437727243158</v>
      </c>
      <c r="K39" s="23">
        <v>0.072967230356195</v>
      </c>
      <c r="L39" s="23">
        <v>1.04975363314704</v>
      </c>
      <c r="M39" s="23">
        <v>1.02443759348697</v>
      </c>
      <c r="N39" s="23">
        <v>1.07569528618576</v>
      </c>
      <c r="O39" s="23">
        <v>35</v>
      </c>
      <c r="P39" s="23">
        <v>0.0452120269602294</v>
      </c>
      <c r="Q39" s="23">
        <v>0.00242885374804992</v>
      </c>
      <c r="R39" s="23">
        <v>0.485648705201006</v>
      </c>
      <c r="S39" s="23">
        <v>6.71750643389982</v>
      </c>
      <c r="T39" s="23">
        <v>0.458873604524536</v>
      </c>
      <c r="U39" s="23" t="b">
        <v>1</v>
      </c>
      <c r="V39" s="23">
        <v>1.0949261181065e-257</v>
      </c>
      <c r="W39" s="23">
        <v>6.88823165027351e-259</v>
      </c>
      <c r="X39" s="23">
        <v>0.699586701185919</v>
      </c>
      <c r="Y39" s="23">
        <v>0.0437546694184954</v>
      </c>
      <c r="Z39" s="37">
        <v>0.256658629395543</v>
      </c>
    </row>
    <row r="40" hidden="1" spans="1:26">
      <c r="A40" s="27" t="s">
        <v>550</v>
      </c>
      <c r="B40" s="23" t="s">
        <v>619</v>
      </c>
      <c r="C40" s="23" t="s">
        <v>620</v>
      </c>
      <c r="D40" s="23" t="s">
        <v>121</v>
      </c>
      <c r="E40" s="23" t="s">
        <v>338</v>
      </c>
      <c r="F40" s="23">
        <v>3</v>
      </c>
      <c r="G40" s="23">
        <v>0.0899368635069898</v>
      </c>
      <c r="H40" s="23">
        <v>0.0231092104514854</v>
      </c>
      <c r="I40" s="23">
        <v>9.94954753630295e-5</v>
      </c>
      <c r="J40" s="23">
        <v>0.0446428110220785</v>
      </c>
      <c r="K40" s="23">
        <v>0.135230915991901</v>
      </c>
      <c r="L40" s="23">
        <v>1.09410520355896</v>
      </c>
      <c r="M40" s="23">
        <v>1.04565429700681</v>
      </c>
      <c r="N40" s="23">
        <v>1.1448011067151</v>
      </c>
      <c r="O40" s="23">
        <v>36</v>
      </c>
      <c r="P40" s="23">
        <v>0.0451820008676335</v>
      </c>
      <c r="Q40" s="23">
        <v>-0.00293976311070601</v>
      </c>
      <c r="R40" s="23">
        <v>0.94590931833988</v>
      </c>
      <c r="S40" s="23">
        <v>0.733160020446884</v>
      </c>
      <c r="T40" s="23">
        <v>0.693100679123802</v>
      </c>
      <c r="U40" s="23" t="b">
        <v>1</v>
      </c>
      <c r="V40" s="23">
        <v>2.34089462535032e-44</v>
      </c>
      <c r="W40" s="23">
        <v>6.90603529340798e-46</v>
      </c>
      <c r="X40" s="23">
        <v>0.889597929759495</v>
      </c>
      <c r="Y40" s="23">
        <v>0.0261604027232674</v>
      </c>
      <c r="Z40" s="37">
        <v>0.0842416675172329</v>
      </c>
    </row>
    <row r="41" hidden="1" spans="1:26">
      <c r="A41" s="27" t="s">
        <v>550</v>
      </c>
      <c r="B41" s="23" t="s">
        <v>621</v>
      </c>
      <c r="C41" s="23" t="s">
        <v>622</v>
      </c>
      <c r="D41" s="23" t="s">
        <v>121</v>
      </c>
      <c r="E41" s="23" t="s">
        <v>338</v>
      </c>
      <c r="F41" s="23">
        <v>28</v>
      </c>
      <c r="G41" s="23">
        <v>0.0368516771361453</v>
      </c>
      <c r="H41" s="23">
        <v>0.00947977971105815</v>
      </c>
      <c r="I41" s="23">
        <v>0.000101324523442501</v>
      </c>
      <c r="J41" s="23">
        <v>0.0182713089024713</v>
      </c>
      <c r="K41" s="23">
        <v>0.0554320453698192</v>
      </c>
      <c r="L41" s="23">
        <v>1.03753911865139</v>
      </c>
      <c r="M41" s="23">
        <v>1.01843925054558</v>
      </c>
      <c r="N41" s="23">
        <v>1.05699718677892</v>
      </c>
      <c r="O41" s="23">
        <v>37</v>
      </c>
      <c r="P41" s="23">
        <v>0.044769008357784</v>
      </c>
      <c r="Q41" s="23">
        <v>0.00282707405672757</v>
      </c>
      <c r="R41" s="23">
        <v>0.350598438112682</v>
      </c>
      <c r="S41" s="23">
        <v>24.1471090362383</v>
      </c>
      <c r="T41" s="23">
        <v>0.622143889957192</v>
      </c>
      <c r="U41" s="23" t="b">
        <v>1</v>
      </c>
      <c r="V41" s="23">
        <v>0</v>
      </c>
      <c r="W41" s="23">
        <v>0</v>
      </c>
      <c r="X41" s="23">
        <v>0.849838759765165</v>
      </c>
      <c r="Y41" s="23">
        <v>0.065796623474338</v>
      </c>
      <c r="Z41" s="37">
        <v>0.0843646167605802</v>
      </c>
    </row>
    <row r="42" hidden="1" spans="1:26">
      <c r="A42" s="27" t="s">
        <v>550</v>
      </c>
      <c r="B42" s="23" t="s">
        <v>623</v>
      </c>
      <c r="C42" s="23" t="s">
        <v>624</v>
      </c>
      <c r="D42" s="23" t="s">
        <v>121</v>
      </c>
      <c r="E42" s="23" t="s">
        <v>434</v>
      </c>
      <c r="F42" s="23">
        <v>1</v>
      </c>
      <c r="G42" s="23">
        <v>0.363750068768655</v>
      </c>
      <c r="H42" s="23">
        <v>0.0939633953825967</v>
      </c>
      <c r="I42" s="23">
        <v>0.000108305745446954</v>
      </c>
      <c r="J42" s="23">
        <v>0.179581813818766</v>
      </c>
      <c r="K42" s="23">
        <v>0.547918323718545</v>
      </c>
      <c r="L42" s="23">
        <v>1.43871458951029</v>
      </c>
      <c r="M42" s="23">
        <v>1.19671680803452</v>
      </c>
      <c r="N42" s="23">
        <v>1.72964869898448</v>
      </c>
      <c r="O42" s="23">
        <v>38</v>
      </c>
      <c r="P42" s="23">
        <v>0.046594271751758</v>
      </c>
      <c r="Q42" s="23" t="s">
        <v>354</v>
      </c>
      <c r="R42" s="23" t="s">
        <v>354</v>
      </c>
      <c r="S42" s="23" t="s">
        <v>354</v>
      </c>
      <c r="T42" s="23" t="s">
        <v>354</v>
      </c>
      <c r="U42" s="23" t="b">
        <v>1</v>
      </c>
      <c r="V42" s="23">
        <v>8.42378422866928e-15</v>
      </c>
      <c r="W42" s="23">
        <v>6.0588342684927e-15</v>
      </c>
      <c r="X42" s="23">
        <v>0.420694389347246</v>
      </c>
      <c r="Y42" s="23">
        <v>0.302308814229549</v>
      </c>
      <c r="Z42" s="37">
        <v>0.27699679642319</v>
      </c>
    </row>
    <row r="43" hidden="1" spans="1:26">
      <c r="A43" s="27" t="s">
        <v>550</v>
      </c>
      <c r="B43" s="23" t="s">
        <v>625</v>
      </c>
      <c r="C43" s="23" t="s">
        <v>626</v>
      </c>
      <c r="D43" s="23" t="s">
        <v>121</v>
      </c>
      <c r="E43" s="23" t="s">
        <v>338</v>
      </c>
      <c r="F43" s="23">
        <v>12</v>
      </c>
      <c r="G43" s="23">
        <v>-0.0182592773595928</v>
      </c>
      <c r="H43" s="23">
        <v>0.00471953900848296</v>
      </c>
      <c r="I43" s="23">
        <v>0.000109341441754951</v>
      </c>
      <c r="J43" s="23">
        <v>-0.0275095738162194</v>
      </c>
      <c r="K43" s="23">
        <v>-0.00900898090296621</v>
      </c>
      <c r="L43" s="23">
        <v>0.981906413249047</v>
      </c>
      <c r="M43" s="23">
        <v>0.972865368474625</v>
      </c>
      <c r="N43" s="23">
        <v>0.991031478375373</v>
      </c>
      <c r="O43" s="23">
        <v>39</v>
      </c>
      <c r="P43" s="23">
        <v>0.0458336894823061</v>
      </c>
      <c r="Q43" s="23">
        <v>0.00317860673626551</v>
      </c>
      <c r="R43" s="23">
        <v>0.398428198010634</v>
      </c>
      <c r="S43" s="23">
        <v>5.17824049133811</v>
      </c>
      <c r="T43" s="23">
        <v>0.922227930101227</v>
      </c>
      <c r="U43" s="23" t="b">
        <v>1</v>
      </c>
      <c r="V43" s="23">
        <v>0</v>
      </c>
      <c r="W43" s="23">
        <v>0</v>
      </c>
      <c r="X43" s="23">
        <v>0.729212801878745</v>
      </c>
      <c r="Y43" s="23">
        <v>0.193005083687616</v>
      </c>
      <c r="Z43" s="37">
        <v>0.0777821144337104</v>
      </c>
    </row>
    <row r="44" hidden="1" spans="1:26">
      <c r="A44" s="27" t="s">
        <v>550</v>
      </c>
      <c r="B44" s="23" t="s">
        <v>627</v>
      </c>
      <c r="C44" s="23" t="s">
        <v>628</v>
      </c>
      <c r="D44" s="23" t="s">
        <v>121</v>
      </c>
      <c r="E44" s="23" t="s">
        <v>338</v>
      </c>
      <c r="F44" s="23">
        <v>15</v>
      </c>
      <c r="G44" s="23">
        <v>0.0370678366959686</v>
      </c>
      <c r="H44" s="23">
        <v>0.00958759334207113</v>
      </c>
      <c r="I44" s="23">
        <v>0.000110530908912929</v>
      </c>
      <c r="J44" s="23">
        <v>0.0182761537455092</v>
      </c>
      <c r="K44" s="23">
        <v>0.055859519646428</v>
      </c>
      <c r="L44" s="23">
        <v>1.03776341689181</v>
      </c>
      <c r="M44" s="23">
        <v>1.01844418473584</v>
      </c>
      <c r="N44" s="23">
        <v>1.05744912247528</v>
      </c>
      <c r="O44" s="23">
        <v>40</v>
      </c>
      <c r="P44" s="23">
        <v>0.0451739824727141</v>
      </c>
      <c r="Q44" s="23">
        <v>-0.00222387190106299</v>
      </c>
      <c r="R44" s="23">
        <v>0.630406374223048</v>
      </c>
      <c r="S44" s="23">
        <v>8.08094052186929</v>
      </c>
      <c r="T44" s="23">
        <v>0.885066679863055</v>
      </c>
      <c r="U44" s="23" t="b">
        <v>1</v>
      </c>
      <c r="V44" s="23">
        <v>0</v>
      </c>
      <c r="W44" s="23">
        <v>0</v>
      </c>
      <c r="X44" s="23">
        <v>0.965211992673957</v>
      </c>
      <c r="Y44" s="23">
        <v>0.0265842355879666</v>
      </c>
      <c r="Z44" s="37">
        <v>0.00820377173819527</v>
      </c>
    </row>
    <row r="45" hidden="1" spans="1:26">
      <c r="A45" s="27" t="s">
        <v>550</v>
      </c>
      <c r="B45" s="23" t="s">
        <v>629</v>
      </c>
      <c r="C45" s="23" t="s">
        <v>630</v>
      </c>
      <c r="D45" s="23" t="s">
        <v>121</v>
      </c>
      <c r="E45" s="23" t="s">
        <v>338</v>
      </c>
      <c r="F45" s="23">
        <v>17</v>
      </c>
      <c r="G45" s="23">
        <v>0.0255258789724431</v>
      </c>
      <c r="H45" s="23">
        <v>0.00660261447010646</v>
      </c>
      <c r="I45" s="23">
        <v>0.000110623166247556</v>
      </c>
      <c r="J45" s="23">
        <v>0.0125847546110345</v>
      </c>
      <c r="K45" s="23">
        <v>0.0384670033338518</v>
      </c>
      <c r="L45" s="23">
        <v>1.02585445398607</v>
      </c>
      <c r="M45" s="23">
        <v>1.01266427587039</v>
      </c>
      <c r="N45" s="23">
        <v>1.03921643711441</v>
      </c>
      <c r="O45" s="23">
        <v>41</v>
      </c>
      <c r="P45" s="23">
        <v>0.0441089639467084</v>
      </c>
      <c r="Q45" s="23">
        <v>0.0136056971112131</v>
      </c>
      <c r="R45" s="23">
        <v>0.160878552773865</v>
      </c>
      <c r="S45" s="23">
        <v>13.0454946303256</v>
      </c>
      <c r="T45" s="23">
        <v>0.669428481182689</v>
      </c>
      <c r="U45" s="23" t="b">
        <v>1</v>
      </c>
      <c r="V45" s="23">
        <v>0</v>
      </c>
      <c r="W45" s="23">
        <v>0</v>
      </c>
      <c r="X45" s="23">
        <v>0.580878829488589</v>
      </c>
      <c r="Y45" s="23">
        <v>0.0691828465736982</v>
      </c>
      <c r="Z45" s="37">
        <v>0.349938323937834</v>
      </c>
    </row>
    <row r="46" hidden="1" spans="1:26">
      <c r="A46" s="27" t="s">
        <v>550</v>
      </c>
      <c r="B46" s="23" t="s">
        <v>631</v>
      </c>
      <c r="C46" s="23" t="s">
        <v>632</v>
      </c>
      <c r="D46" s="23" t="s">
        <v>121</v>
      </c>
      <c r="E46" s="23" t="s">
        <v>338</v>
      </c>
      <c r="F46" s="23">
        <v>2</v>
      </c>
      <c r="G46" s="23">
        <v>-0.0980471783458502</v>
      </c>
      <c r="H46" s="23">
        <v>0.0253686667286772</v>
      </c>
      <c r="I46" s="23">
        <v>0.000111137983589784</v>
      </c>
      <c r="J46" s="23">
        <v>-0.147769765134057</v>
      </c>
      <c r="K46" s="23">
        <v>-0.048324591557643</v>
      </c>
      <c r="L46" s="23">
        <v>0.906606130567367</v>
      </c>
      <c r="M46" s="23">
        <v>0.862629699513848</v>
      </c>
      <c r="N46" s="23">
        <v>0.952824458102418</v>
      </c>
      <c r="O46" s="23">
        <v>42</v>
      </c>
      <c r="P46" s="23">
        <v>0.0432591370410902</v>
      </c>
      <c r="Q46" s="23">
        <v>0</v>
      </c>
      <c r="R46" s="23" t="s">
        <v>354</v>
      </c>
      <c r="S46" s="23">
        <v>0.632685527830606</v>
      </c>
      <c r="T46" s="23">
        <v>0.426371952486446</v>
      </c>
      <c r="U46" s="23" t="b">
        <v>1</v>
      </c>
      <c r="V46" s="23">
        <v>9.70004710860729e-43</v>
      </c>
      <c r="W46" s="23">
        <v>2.43671199076056e-43</v>
      </c>
      <c r="X46" s="23">
        <v>0.761736522673119</v>
      </c>
      <c r="Y46" s="23">
        <v>0.191305981083901</v>
      </c>
      <c r="Z46" s="37">
        <v>0.0469574962429752</v>
      </c>
    </row>
    <row r="47" hidden="1" spans="1:26">
      <c r="A47" s="27" t="s">
        <v>550</v>
      </c>
      <c r="B47" s="23" t="s">
        <v>633</v>
      </c>
      <c r="C47" s="23" t="s">
        <v>634</v>
      </c>
      <c r="D47" s="23" t="s">
        <v>121</v>
      </c>
      <c r="E47" s="23" t="s">
        <v>338</v>
      </c>
      <c r="F47" s="23">
        <v>11</v>
      </c>
      <c r="G47" s="23">
        <v>-0.0288388716630004</v>
      </c>
      <c r="H47" s="23">
        <v>0.00750693343554395</v>
      </c>
      <c r="I47" s="23">
        <v>0.000122219248485907</v>
      </c>
      <c r="J47" s="23">
        <v>-0.0435524611966666</v>
      </c>
      <c r="K47" s="23">
        <v>-0.0141252821293343</v>
      </c>
      <c r="L47" s="23">
        <v>0.971572999796858</v>
      </c>
      <c r="M47" s="23">
        <v>0.957382327350941</v>
      </c>
      <c r="N47" s="23">
        <v>0.985974011601164</v>
      </c>
      <c r="O47" s="23">
        <v>43</v>
      </c>
      <c r="P47" s="23">
        <v>0.0464660528894792</v>
      </c>
      <c r="Q47" s="23">
        <v>0.000467285127886832</v>
      </c>
      <c r="R47" s="23">
        <v>0.900644442388234</v>
      </c>
      <c r="S47" s="23">
        <v>9.33984968597882</v>
      </c>
      <c r="T47" s="23">
        <v>0.500182762770729</v>
      </c>
      <c r="U47" s="23" t="b">
        <v>1</v>
      </c>
      <c r="V47" s="23">
        <v>0</v>
      </c>
      <c r="W47" s="23">
        <v>0</v>
      </c>
      <c r="X47" s="23">
        <v>0.937874266138217</v>
      </c>
      <c r="Y47" s="23">
        <v>0.05437878770688</v>
      </c>
      <c r="Z47" s="37">
        <v>0.00774694615489476</v>
      </c>
    </row>
    <row r="48" hidden="1" spans="1:26">
      <c r="A48" s="27" t="s">
        <v>550</v>
      </c>
      <c r="B48" s="23" t="s">
        <v>635</v>
      </c>
      <c r="C48" s="23" t="s">
        <v>636</v>
      </c>
      <c r="D48" s="23" t="s">
        <v>121</v>
      </c>
      <c r="E48" s="23" t="s">
        <v>338</v>
      </c>
      <c r="F48" s="23">
        <v>2</v>
      </c>
      <c r="G48" s="23">
        <v>-0.247199454888748</v>
      </c>
      <c r="H48" s="23">
        <v>0.064523056116773</v>
      </c>
      <c r="I48" s="23">
        <v>0.000127530058638065</v>
      </c>
      <c r="J48" s="23">
        <v>-0.373664644877623</v>
      </c>
      <c r="K48" s="23">
        <v>-0.120734264899873</v>
      </c>
      <c r="L48" s="23">
        <v>0.780984906737987</v>
      </c>
      <c r="M48" s="23">
        <v>0.688207667100757</v>
      </c>
      <c r="N48" s="23">
        <v>0.886269441202323</v>
      </c>
      <c r="O48" s="23">
        <v>44</v>
      </c>
      <c r="P48" s="23">
        <v>0.0473832136048883</v>
      </c>
      <c r="Q48" s="23">
        <v>0</v>
      </c>
      <c r="R48" s="23" t="s">
        <v>354</v>
      </c>
      <c r="S48" s="23">
        <v>0.0845270801532977</v>
      </c>
      <c r="T48" s="23">
        <v>0.771253685554932</v>
      </c>
      <c r="U48" s="23" t="b">
        <v>1</v>
      </c>
      <c r="V48" s="23">
        <v>4.96110508344551e-5</v>
      </c>
      <c r="W48" s="23">
        <v>8.07289957096323e-6</v>
      </c>
      <c r="X48" s="23">
        <v>0.394164885652633</v>
      </c>
      <c r="Y48" s="23">
        <v>0.0635978352352429</v>
      </c>
      <c r="Z48" s="37">
        <v>0.542179595161718</v>
      </c>
    </row>
    <row r="49" hidden="1" spans="1:26">
      <c r="A49" s="27" t="s">
        <v>550</v>
      </c>
      <c r="B49" s="23" t="s">
        <v>637</v>
      </c>
      <c r="C49" s="23" t="s">
        <v>638</v>
      </c>
      <c r="D49" s="23" t="s">
        <v>121</v>
      </c>
      <c r="E49" s="23" t="s">
        <v>338</v>
      </c>
      <c r="F49" s="23">
        <v>3</v>
      </c>
      <c r="G49" s="23">
        <v>0.0370778843373357</v>
      </c>
      <c r="H49" s="23">
        <v>0.00968315436883484</v>
      </c>
      <c r="I49" s="23">
        <v>0.000128606377562677</v>
      </c>
      <c r="J49" s="23">
        <v>0.0180989017744194</v>
      </c>
      <c r="K49" s="23">
        <v>0.056056866900252</v>
      </c>
      <c r="L49" s="23">
        <v>1.03777384401883</v>
      </c>
      <c r="M49" s="23">
        <v>1.01826367949458</v>
      </c>
      <c r="N49" s="23">
        <v>1.05765782774868</v>
      </c>
      <c r="O49" s="23">
        <v>45</v>
      </c>
      <c r="P49" s="23">
        <v>0.0467212680087699</v>
      </c>
      <c r="Q49" s="23">
        <v>-0.00789892285842832</v>
      </c>
      <c r="R49" s="23">
        <v>0.853443113935018</v>
      </c>
      <c r="S49" s="23">
        <v>0.0750814330392974</v>
      </c>
      <c r="T49" s="23">
        <v>0.963155200594785</v>
      </c>
      <c r="U49" s="23" t="b">
        <v>1</v>
      </c>
      <c r="V49" s="23">
        <v>3.08338299573151e-48</v>
      </c>
      <c r="W49" s="23">
        <v>1.42902762817237e-49</v>
      </c>
      <c r="X49" s="23">
        <v>0.723904600172939</v>
      </c>
      <c r="Y49" s="23">
        <v>0.0333073637043616</v>
      </c>
      <c r="Z49" s="37">
        <v>0.242788036122699</v>
      </c>
    </row>
    <row r="50" hidden="1" spans="1:26">
      <c r="A50" s="27" t="s">
        <v>550</v>
      </c>
      <c r="B50" s="23" t="s">
        <v>639</v>
      </c>
      <c r="C50" s="23" t="s">
        <v>640</v>
      </c>
      <c r="D50" s="23" t="s">
        <v>121</v>
      </c>
      <c r="E50" s="23" t="s">
        <v>434</v>
      </c>
      <c r="F50" s="23">
        <v>1</v>
      </c>
      <c r="G50" s="23">
        <v>0.232427257525714</v>
      </c>
      <c r="H50" s="23">
        <v>0.0609024402275385</v>
      </c>
      <c r="I50" s="23">
        <v>0.000135420263121685</v>
      </c>
      <c r="J50" s="23">
        <v>0.113058474679739</v>
      </c>
      <c r="K50" s="23">
        <v>0.35179604037169</v>
      </c>
      <c r="L50" s="23">
        <v>1.26165866684776</v>
      </c>
      <c r="M50" s="23">
        <v>1.1196974049815</v>
      </c>
      <c r="N50" s="23">
        <v>1.42161854135794</v>
      </c>
      <c r="O50" s="23">
        <v>46</v>
      </c>
      <c r="P50" s="23">
        <v>0.0481271839459414</v>
      </c>
      <c r="Q50" s="23" t="s">
        <v>354</v>
      </c>
      <c r="R50" s="23" t="s">
        <v>354</v>
      </c>
      <c r="S50" s="23" t="s">
        <v>354</v>
      </c>
      <c r="T50" s="23" t="s">
        <v>354</v>
      </c>
      <c r="U50" s="23" t="b">
        <v>1</v>
      </c>
      <c r="V50" s="23">
        <v>1.64448895392458e-9</v>
      </c>
      <c r="W50" s="23">
        <v>5.63026808848917e-10</v>
      </c>
      <c r="X50" s="23">
        <v>0.361249575183858</v>
      </c>
      <c r="Y50" s="23">
        <v>0.123166119382527</v>
      </c>
      <c r="Z50" s="37">
        <v>0.515584303226098</v>
      </c>
    </row>
    <row r="51" hidden="1" spans="1:26">
      <c r="A51" s="27" t="s">
        <v>641</v>
      </c>
      <c r="B51" s="23" t="s">
        <v>642</v>
      </c>
      <c r="C51" s="23" t="s">
        <v>643</v>
      </c>
      <c r="D51" s="23" t="s">
        <v>121</v>
      </c>
      <c r="E51" s="23" t="s">
        <v>434</v>
      </c>
      <c r="F51" s="23">
        <v>1</v>
      </c>
      <c r="G51" s="23">
        <v>0.699355224372413</v>
      </c>
      <c r="H51" s="23">
        <v>0.0512546457113708</v>
      </c>
      <c r="I51" s="35">
        <v>2.17049332875454e-42</v>
      </c>
      <c r="J51" s="23">
        <v>0.598896118778126</v>
      </c>
      <c r="K51" s="23">
        <v>0.7998143299667</v>
      </c>
      <c r="L51" s="23">
        <v>2.01245470730912</v>
      </c>
      <c r="M51" s="23">
        <v>1.8201085074292</v>
      </c>
      <c r="N51" s="23">
        <v>2.22512775059273</v>
      </c>
      <c r="O51" s="23">
        <v>1</v>
      </c>
      <c r="P51" s="23">
        <v>3.41158141413639e-38</v>
      </c>
      <c r="Q51" s="23" t="s">
        <v>354</v>
      </c>
      <c r="R51" s="23" t="s">
        <v>354</v>
      </c>
      <c r="S51" s="23" t="s">
        <v>354</v>
      </c>
      <c r="T51" s="23" t="s">
        <v>354</v>
      </c>
      <c r="U51" s="23" t="b">
        <v>1</v>
      </c>
      <c r="V51" s="23">
        <v>0.976981414875788</v>
      </c>
      <c r="W51" s="23">
        <v>0.0180095286737071</v>
      </c>
      <c r="X51" s="23">
        <v>0.00290686220238703</v>
      </c>
      <c r="Y51" s="23">
        <v>5.15340010241341e-5</v>
      </c>
      <c r="Z51" s="37">
        <v>0.00205066024709434</v>
      </c>
    </row>
    <row r="52" spans="1:26">
      <c r="A52" s="27" t="s">
        <v>641</v>
      </c>
      <c r="B52" s="23" t="s">
        <v>551</v>
      </c>
      <c r="C52" s="23" t="s">
        <v>552</v>
      </c>
      <c r="D52" s="23" t="s">
        <v>121</v>
      </c>
      <c r="E52" s="23" t="s">
        <v>434</v>
      </c>
      <c r="F52" s="23">
        <v>1</v>
      </c>
      <c r="G52" s="23">
        <v>0.562328245498709</v>
      </c>
      <c r="H52" s="23">
        <v>0.0545349601577656</v>
      </c>
      <c r="I52" s="35">
        <v>6.26252419259061e-25</v>
      </c>
      <c r="J52" s="23">
        <v>0.455439723589489</v>
      </c>
      <c r="K52" s="23">
        <v>0.66921676740793</v>
      </c>
      <c r="L52" s="23">
        <v>1.75475324430819</v>
      </c>
      <c r="M52" s="23">
        <v>1.57686661605592</v>
      </c>
      <c r="N52" s="23">
        <v>1.95270729753397</v>
      </c>
      <c r="O52" s="23">
        <v>2</v>
      </c>
      <c r="P52" s="23">
        <v>4.92171776295696e-21</v>
      </c>
      <c r="Q52" s="23" t="s">
        <v>354</v>
      </c>
      <c r="R52" s="23" t="s">
        <v>354</v>
      </c>
      <c r="S52" s="23" t="s">
        <v>354</v>
      </c>
      <c r="T52" s="23" t="s">
        <v>354</v>
      </c>
      <c r="U52" s="23" t="b">
        <v>1</v>
      </c>
      <c r="V52" s="23">
        <v>1.36197603419367e-24</v>
      </c>
      <c r="W52" s="23">
        <v>1.21986846861552e-5</v>
      </c>
      <c r="X52" s="23">
        <v>1.65964581267288e-21</v>
      </c>
      <c r="Y52" s="23">
        <v>0.0138786869254908</v>
      </c>
      <c r="Z52" s="37">
        <v>0.986109114389826</v>
      </c>
    </row>
    <row r="53" hidden="1" spans="1:26">
      <c r="A53" s="27" t="s">
        <v>641</v>
      </c>
      <c r="B53" s="23" t="s">
        <v>644</v>
      </c>
      <c r="C53" s="23" t="s">
        <v>645</v>
      </c>
      <c r="D53" s="23" t="s">
        <v>121</v>
      </c>
      <c r="E53" s="23" t="s">
        <v>434</v>
      </c>
      <c r="F53" s="23">
        <v>1</v>
      </c>
      <c r="G53" s="23">
        <v>0.378109589114725</v>
      </c>
      <c r="H53" s="23">
        <v>0.0527111064528526</v>
      </c>
      <c r="I53" s="35">
        <v>7.32415400568567e-13</v>
      </c>
      <c r="J53" s="23">
        <v>0.274795820467134</v>
      </c>
      <c r="K53" s="23">
        <v>0.481423357762316</v>
      </c>
      <c r="L53" s="23">
        <v>1.4595228819324</v>
      </c>
      <c r="M53" s="23">
        <v>1.31626189369016</v>
      </c>
      <c r="N53" s="23">
        <v>1.61837629205551</v>
      </c>
      <c r="O53" s="23">
        <v>3</v>
      </c>
      <c r="P53" s="23">
        <v>3.83736842204558e-9</v>
      </c>
      <c r="Q53" s="23" t="s">
        <v>354</v>
      </c>
      <c r="R53" s="23" t="s">
        <v>354</v>
      </c>
      <c r="S53" s="23" t="s">
        <v>354</v>
      </c>
      <c r="T53" s="23" t="s">
        <v>354</v>
      </c>
      <c r="U53" s="23" t="b">
        <v>1</v>
      </c>
      <c r="V53" s="23">
        <v>0.0398664842819337</v>
      </c>
      <c r="W53" s="23">
        <v>0.00695040762995467</v>
      </c>
      <c r="X53" s="23">
        <v>0.810205575828515</v>
      </c>
      <c r="Y53" s="23">
        <v>0.141251236374371</v>
      </c>
      <c r="Z53" s="37">
        <v>0.00172629588522647</v>
      </c>
    </row>
    <row r="54" hidden="1" spans="1:26">
      <c r="A54" s="27" t="s">
        <v>641</v>
      </c>
      <c r="B54" s="23" t="s">
        <v>646</v>
      </c>
      <c r="C54" s="23" t="s">
        <v>647</v>
      </c>
      <c r="D54" s="23" t="s">
        <v>121</v>
      </c>
      <c r="E54" s="23" t="s">
        <v>434</v>
      </c>
      <c r="F54" s="23">
        <v>1</v>
      </c>
      <c r="G54" s="23">
        <v>0.427534736730151</v>
      </c>
      <c r="H54" s="23">
        <v>0.0596013157794778</v>
      </c>
      <c r="I54" s="35">
        <v>7.32415400568571e-13</v>
      </c>
      <c r="J54" s="23">
        <v>0.310716157802375</v>
      </c>
      <c r="K54" s="23">
        <v>0.544353315657928</v>
      </c>
      <c r="L54" s="23">
        <v>1.5334724465618</v>
      </c>
      <c r="M54" s="23">
        <v>1.3644018913872</v>
      </c>
      <c r="N54" s="23">
        <v>1.72349346567779</v>
      </c>
      <c r="O54" s="23">
        <v>4</v>
      </c>
      <c r="P54" s="23">
        <v>2.8780263165342e-9</v>
      </c>
      <c r="Q54" s="23" t="s">
        <v>354</v>
      </c>
      <c r="R54" s="23" t="s">
        <v>354</v>
      </c>
      <c r="S54" s="23" t="s">
        <v>354</v>
      </c>
      <c r="T54" s="23" t="s">
        <v>354</v>
      </c>
      <c r="U54" s="23" t="b">
        <v>1</v>
      </c>
      <c r="V54" s="23">
        <v>0.872796820810418</v>
      </c>
      <c r="W54" s="23">
        <v>0.0243024575335818</v>
      </c>
      <c r="X54" s="23">
        <v>0.09862423656288</v>
      </c>
      <c r="Y54" s="23">
        <v>0.00274459557532082</v>
      </c>
      <c r="Z54" s="37">
        <v>0.00153188951779955</v>
      </c>
    </row>
    <row r="55" hidden="1" spans="1:26">
      <c r="A55" s="27" t="s">
        <v>641</v>
      </c>
      <c r="B55" s="23" t="s">
        <v>648</v>
      </c>
      <c r="C55" s="23" t="s">
        <v>649</v>
      </c>
      <c r="D55" s="23" t="s">
        <v>121</v>
      </c>
      <c r="E55" s="23" t="s">
        <v>434</v>
      </c>
      <c r="F55" s="23">
        <v>1</v>
      </c>
      <c r="G55" s="23">
        <v>0.362111348038869</v>
      </c>
      <c r="H55" s="23">
        <v>0.0504808403800396</v>
      </c>
      <c r="I55" s="35">
        <v>7.32415400568576e-13</v>
      </c>
      <c r="J55" s="23">
        <v>0.263168900893991</v>
      </c>
      <c r="K55" s="23">
        <v>0.461053795183746</v>
      </c>
      <c r="L55" s="23">
        <v>1.43635886879957</v>
      </c>
      <c r="M55" s="23">
        <v>1.3010464483032</v>
      </c>
      <c r="N55" s="23">
        <v>1.58574415438424</v>
      </c>
      <c r="O55" s="23">
        <v>5</v>
      </c>
      <c r="P55" s="23">
        <v>2.30242105322738e-9</v>
      </c>
      <c r="Q55" s="23" t="s">
        <v>354</v>
      </c>
      <c r="R55" s="23" t="s">
        <v>354</v>
      </c>
      <c r="S55" s="23" t="s">
        <v>354</v>
      </c>
      <c r="T55" s="23" t="s">
        <v>354</v>
      </c>
      <c r="U55" s="23" t="b">
        <v>1</v>
      </c>
      <c r="V55" s="23">
        <v>0.699553141418864</v>
      </c>
      <c r="W55" s="23">
        <v>0.0319412632744902</v>
      </c>
      <c r="X55" s="23">
        <v>0.24478902549116</v>
      </c>
      <c r="Y55" s="23">
        <v>0.0111643981513098</v>
      </c>
      <c r="Z55" s="37">
        <v>0.0125521716641757</v>
      </c>
    </row>
    <row r="56" hidden="1" spans="1:26">
      <c r="A56" s="27" t="s">
        <v>641</v>
      </c>
      <c r="B56" s="23" t="s">
        <v>650</v>
      </c>
      <c r="C56" s="23" t="s">
        <v>651</v>
      </c>
      <c r="D56" s="23" t="s">
        <v>121</v>
      </c>
      <c r="E56" s="23" t="s">
        <v>434</v>
      </c>
      <c r="F56" s="23">
        <v>1</v>
      </c>
      <c r="G56" s="23">
        <v>-0.318246466472249</v>
      </c>
      <c r="H56" s="23">
        <v>0.0451173494582079</v>
      </c>
      <c r="I56" s="35">
        <v>1.7416020157435e-12</v>
      </c>
      <c r="J56" s="23">
        <v>-0.406676471410337</v>
      </c>
      <c r="K56" s="23">
        <v>-0.229816461534161</v>
      </c>
      <c r="L56" s="23">
        <v>0.727423480819699</v>
      </c>
      <c r="M56" s="23">
        <v>0.665859580068122</v>
      </c>
      <c r="N56" s="23">
        <v>0.794679443365089</v>
      </c>
      <c r="O56" s="23">
        <v>6</v>
      </c>
      <c r="P56" s="23">
        <v>4.56241674724272e-9</v>
      </c>
      <c r="Q56" s="23" t="s">
        <v>354</v>
      </c>
      <c r="R56" s="23" t="s">
        <v>354</v>
      </c>
      <c r="S56" s="23" t="s">
        <v>354</v>
      </c>
      <c r="T56" s="23" t="s">
        <v>354</v>
      </c>
      <c r="U56" s="23" t="b">
        <v>1</v>
      </c>
      <c r="V56" s="23">
        <v>0.733511052640336</v>
      </c>
      <c r="W56" s="23">
        <v>0.0705780612010139</v>
      </c>
      <c r="X56" s="23">
        <v>0.175446544913291</v>
      </c>
      <c r="Y56" s="23">
        <v>0.0168777909556445</v>
      </c>
      <c r="Z56" s="37">
        <v>0.00358655028971498</v>
      </c>
    </row>
    <row r="57" hidden="1" spans="1:26">
      <c r="A57" s="27" t="s">
        <v>641</v>
      </c>
      <c r="B57" s="23" t="s">
        <v>652</v>
      </c>
      <c r="C57" s="23" t="s">
        <v>653</v>
      </c>
      <c r="D57" s="23" t="s">
        <v>121</v>
      </c>
      <c r="E57" s="23" t="s">
        <v>434</v>
      </c>
      <c r="F57" s="23">
        <v>1</v>
      </c>
      <c r="G57" s="23">
        <v>0.388827923787299</v>
      </c>
      <c r="H57" s="23">
        <v>0.0551235823953783</v>
      </c>
      <c r="I57" s="35">
        <v>1.7416020157435e-12</v>
      </c>
      <c r="J57" s="23">
        <v>0.280785702292357</v>
      </c>
      <c r="K57" s="23">
        <v>0.49687014528224</v>
      </c>
      <c r="L57" s="23">
        <v>1.47525067394179</v>
      </c>
      <c r="M57" s="23">
        <v>1.32416980697366</v>
      </c>
      <c r="N57" s="23">
        <v>1.64356907966337</v>
      </c>
      <c r="O57" s="23">
        <v>7</v>
      </c>
      <c r="P57" s="23">
        <v>3.91064292620805e-9</v>
      </c>
      <c r="Q57" s="23" t="s">
        <v>354</v>
      </c>
      <c r="R57" s="23" t="s">
        <v>354</v>
      </c>
      <c r="S57" s="23" t="s">
        <v>354</v>
      </c>
      <c r="T57" s="23" t="s">
        <v>354</v>
      </c>
      <c r="U57" s="23" t="b">
        <v>1</v>
      </c>
      <c r="V57" s="23">
        <v>3.24052846771598e-38</v>
      </c>
      <c r="W57" s="23">
        <v>2.65620147154665e-39</v>
      </c>
      <c r="X57" s="23">
        <v>0.921837560776299</v>
      </c>
      <c r="Y57" s="23">
        <v>0.0755587224636832</v>
      </c>
      <c r="Z57" s="37">
        <v>0.00260371676001566</v>
      </c>
    </row>
    <row r="58" hidden="1" spans="1:26">
      <c r="A58" s="27" t="s">
        <v>641</v>
      </c>
      <c r="B58" s="23" t="s">
        <v>654</v>
      </c>
      <c r="C58" s="23" t="s">
        <v>655</v>
      </c>
      <c r="D58" s="23" t="s">
        <v>121</v>
      </c>
      <c r="E58" s="23" t="s">
        <v>434</v>
      </c>
      <c r="F58" s="23">
        <v>1</v>
      </c>
      <c r="G58" s="23">
        <v>0.228137789391953</v>
      </c>
      <c r="H58" s="23">
        <v>0.0323427703148351</v>
      </c>
      <c r="I58" s="35">
        <v>1.74160201574351e-12</v>
      </c>
      <c r="J58" s="23">
        <v>0.164745959574877</v>
      </c>
      <c r="K58" s="23">
        <v>0.29152961920903</v>
      </c>
      <c r="L58" s="23">
        <v>1.25625841259009</v>
      </c>
      <c r="M58" s="23">
        <v>1.17909354323588</v>
      </c>
      <c r="N58" s="23">
        <v>1.33847327742313</v>
      </c>
      <c r="O58" s="23">
        <v>8</v>
      </c>
      <c r="P58" s="23">
        <v>3.42181256043206e-9</v>
      </c>
      <c r="Q58" s="23" t="s">
        <v>354</v>
      </c>
      <c r="R58" s="23" t="s">
        <v>354</v>
      </c>
      <c r="S58" s="23" t="s">
        <v>354</v>
      </c>
      <c r="T58" s="23" t="s">
        <v>354</v>
      </c>
      <c r="U58" s="23" t="b">
        <v>1</v>
      </c>
      <c r="V58" s="23">
        <v>0.029809785901886</v>
      </c>
      <c r="W58" s="23">
        <v>0.00130541707864603</v>
      </c>
      <c r="X58" s="23">
        <v>0.909545024844438</v>
      </c>
      <c r="Y58" s="23">
        <v>0.0398108681722253</v>
      </c>
      <c r="Z58" s="37">
        <v>0.0195289040028047</v>
      </c>
    </row>
    <row r="59" hidden="1" spans="1:26">
      <c r="A59" s="27" t="s">
        <v>641</v>
      </c>
      <c r="B59" s="23" t="s">
        <v>656</v>
      </c>
      <c r="C59" s="23" t="s">
        <v>657</v>
      </c>
      <c r="D59" s="23" t="s">
        <v>121</v>
      </c>
      <c r="E59" s="23" t="s">
        <v>434</v>
      </c>
      <c r="F59" s="23">
        <v>1</v>
      </c>
      <c r="G59" s="23">
        <v>-0.275131899023746</v>
      </c>
      <c r="H59" s="23">
        <v>0.0390050584785901</v>
      </c>
      <c r="I59" s="35">
        <v>1.74160201574351e-12</v>
      </c>
      <c r="J59" s="23">
        <v>-0.351581813641782</v>
      </c>
      <c r="K59" s="23">
        <v>-0.198681984405709</v>
      </c>
      <c r="L59" s="23">
        <v>0.759471943010432</v>
      </c>
      <c r="M59" s="23">
        <v>0.703574285632684</v>
      </c>
      <c r="N59" s="23">
        <v>0.819810564425844</v>
      </c>
      <c r="O59" s="23">
        <v>9</v>
      </c>
      <c r="P59" s="23">
        <v>3.0416111648285e-9</v>
      </c>
      <c r="Q59" s="23" t="s">
        <v>354</v>
      </c>
      <c r="R59" s="23" t="s">
        <v>354</v>
      </c>
      <c r="S59" s="23" t="s">
        <v>354</v>
      </c>
      <c r="T59" s="23" t="s">
        <v>354</v>
      </c>
      <c r="U59" s="23" t="b">
        <v>1</v>
      </c>
      <c r="V59" s="23">
        <v>7.54223605352679e-26</v>
      </c>
      <c r="W59" s="23">
        <v>5.62677682210381e-28</v>
      </c>
      <c r="X59" s="23">
        <v>0.990238863813452</v>
      </c>
      <c r="Y59" s="23">
        <v>0.00738515876387795</v>
      </c>
      <c r="Z59" s="37">
        <v>0.00237597742267216</v>
      </c>
    </row>
    <row r="60" hidden="1" spans="1:26">
      <c r="A60" s="27" t="s">
        <v>641</v>
      </c>
      <c r="B60" s="23" t="s">
        <v>658</v>
      </c>
      <c r="C60" s="23" t="s">
        <v>659</v>
      </c>
      <c r="D60" s="23" t="s">
        <v>121</v>
      </c>
      <c r="E60" s="23" t="s">
        <v>434</v>
      </c>
      <c r="F60" s="23">
        <v>1</v>
      </c>
      <c r="G60" s="23">
        <v>-0.342991162150255</v>
      </c>
      <c r="H60" s="23">
        <v>0.048625369812737</v>
      </c>
      <c r="I60" s="35">
        <v>1.74160201574351e-12</v>
      </c>
      <c r="J60" s="23">
        <v>-0.438296886983219</v>
      </c>
      <c r="K60" s="23">
        <v>-0.24768543731729</v>
      </c>
      <c r="L60" s="23">
        <v>0.70964448326381</v>
      </c>
      <c r="M60" s="23">
        <v>0.645134222469728</v>
      </c>
      <c r="N60" s="23">
        <v>0.780605454007504</v>
      </c>
      <c r="O60" s="23">
        <v>10</v>
      </c>
      <c r="P60" s="23">
        <v>2.73745004834565e-9</v>
      </c>
      <c r="Q60" s="23" t="s">
        <v>354</v>
      </c>
      <c r="R60" s="23" t="s">
        <v>354</v>
      </c>
      <c r="S60" s="23" t="s">
        <v>354</v>
      </c>
      <c r="T60" s="23" t="s">
        <v>354</v>
      </c>
      <c r="U60" s="23" t="b">
        <v>1</v>
      </c>
      <c r="V60" s="23" t="s">
        <v>354</v>
      </c>
      <c r="W60" s="23" t="s">
        <v>354</v>
      </c>
      <c r="X60" s="23" t="s">
        <v>354</v>
      </c>
      <c r="Y60" s="23" t="s">
        <v>354</v>
      </c>
      <c r="Z60" s="37" t="s">
        <v>354</v>
      </c>
    </row>
    <row r="61" hidden="1" spans="1:26">
      <c r="A61" s="27" t="s">
        <v>641</v>
      </c>
      <c r="B61" s="23" t="s">
        <v>660</v>
      </c>
      <c r="C61" s="23" t="s">
        <v>661</v>
      </c>
      <c r="D61" s="23" t="s">
        <v>121</v>
      </c>
      <c r="E61" s="23" t="s">
        <v>434</v>
      </c>
      <c r="F61" s="23">
        <v>1</v>
      </c>
      <c r="G61" s="23">
        <v>-0.292687457476591</v>
      </c>
      <c r="H61" s="23">
        <v>0.0426791588855927</v>
      </c>
      <c r="I61" s="35">
        <v>6.99024493747873e-12</v>
      </c>
      <c r="J61" s="23">
        <v>-0.376338608892352</v>
      </c>
      <c r="K61" s="23">
        <v>-0.209036306060829</v>
      </c>
      <c r="L61" s="23">
        <v>0.746255340780167</v>
      </c>
      <c r="M61" s="23">
        <v>0.686369882743913</v>
      </c>
      <c r="N61" s="23">
        <v>0.811365777613385</v>
      </c>
      <c r="O61" s="23">
        <v>11</v>
      </c>
      <c r="P61" s="23">
        <v>9.98842453884461e-9</v>
      </c>
      <c r="Q61" s="23" t="s">
        <v>354</v>
      </c>
      <c r="R61" s="23" t="s">
        <v>354</v>
      </c>
      <c r="S61" s="23" t="s">
        <v>354</v>
      </c>
      <c r="T61" s="23" t="s">
        <v>354</v>
      </c>
      <c r="U61" s="23" t="b">
        <v>1</v>
      </c>
      <c r="V61" s="23">
        <v>0.119693242864996</v>
      </c>
      <c r="W61" s="23">
        <v>0.00448397501655545</v>
      </c>
      <c r="X61" s="23">
        <v>0.841627276305162</v>
      </c>
      <c r="Y61" s="23">
        <v>0.0315265601893954</v>
      </c>
      <c r="Z61" s="37">
        <v>0.00266894562389162</v>
      </c>
    </row>
    <row r="62" hidden="1" spans="1:26">
      <c r="A62" s="27" t="s">
        <v>641</v>
      </c>
      <c r="B62" s="23" t="s">
        <v>662</v>
      </c>
      <c r="C62" s="23" t="s">
        <v>663</v>
      </c>
      <c r="D62" s="23" t="s">
        <v>121</v>
      </c>
      <c r="E62" s="23" t="s">
        <v>434</v>
      </c>
      <c r="F62" s="23">
        <v>1</v>
      </c>
      <c r="G62" s="23">
        <v>0.37700697751689</v>
      </c>
      <c r="H62" s="23">
        <v>0.0582288182522981</v>
      </c>
      <c r="I62" s="35">
        <v>9.5077807194414e-11</v>
      </c>
      <c r="J62" s="23">
        <v>0.262878493742386</v>
      </c>
      <c r="K62" s="23">
        <v>0.491135461291394</v>
      </c>
      <c r="L62" s="23">
        <v>1.45791448195866</v>
      </c>
      <c r="M62" s="23">
        <v>1.30066866996746</v>
      </c>
      <c r="N62" s="23">
        <v>1.63417070448691</v>
      </c>
      <c r="O62" s="23">
        <v>12</v>
      </c>
      <c r="P62" s="23">
        <v>1.24536081123483e-7</v>
      </c>
      <c r="Q62" s="23" t="s">
        <v>354</v>
      </c>
      <c r="R62" s="23" t="s">
        <v>354</v>
      </c>
      <c r="S62" s="23" t="s">
        <v>354</v>
      </c>
      <c r="T62" s="23" t="s">
        <v>354</v>
      </c>
      <c r="U62" s="23" t="b">
        <v>1</v>
      </c>
      <c r="V62" s="23">
        <v>0.533205191222779</v>
      </c>
      <c r="W62" s="23">
        <v>0.010774447302588</v>
      </c>
      <c r="X62" s="23">
        <v>0.444504865502794</v>
      </c>
      <c r="Y62" s="23">
        <v>0.00897954886365808</v>
      </c>
      <c r="Z62" s="37">
        <v>0.00253594710818068</v>
      </c>
    </row>
    <row r="63" hidden="1" spans="1:26">
      <c r="A63" s="27" t="s">
        <v>641</v>
      </c>
      <c r="B63" s="23" t="s">
        <v>664</v>
      </c>
      <c r="C63" s="23" t="s">
        <v>665</v>
      </c>
      <c r="D63" s="23" t="s">
        <v>121</v>
      </c>
      <c r="E63" s="23" t="s">
        <v>338</v>
      </c>
      <c r="F63" s="23">
        <v>10</v>
      </c>
      <c r="G63" s="23">
        <v>0.0697442348612012</v>
      </c>
      <c r="H63" s="23">
        <v>0.0116701642353934</v>
      </c>
      <c r="I63" s="35">
        <v>2.28282601486504e-9</v>
      </c>
      <c r="J63" s="23">
        <v>0.0468707129598301</v>
      </c>
      <c r="K63" s="23">
        <v>0.0926177567625722</v>
      </c>
      <c r="L63" s="23">
        <v>1.07223390612688</v>
      </c>
      <c r="M63" s="23">
        <v>1.04798650924674</v>
      </c>
      <c r="N63" s="23">
        <v>1.09704231810623</v>
      </c>
      <c r="O63" s="23">
        <v>13</v>
      </c>
      <c r="P63" s="23">
        <v>2.76011225397298e-6</v>
      </c>
      <c r="Q63" s="23">
        <v>0.00207901540055361</v>
      </c>
      <c r="R63" s="23">
        <v>0.787130269403911</v>
      </c>
      <c r="S63" s="23">
        <v>27.8110581432166</v>
      </c>
      <c r="T63" s="23">
        <v>0.00102572005752357</v>
      </c>
      <c r="U63" s="23" t="b">
        <v>1</v>
      </c>
      <c r="V63" s="23">
        <v>0</v>
      </c>
      <c r="W63" s="23">
        <v>0</v>
      </c>
      <c r="X63" s="23">
        <v>1.11752643817362e-19</v>
      </c>
      <c r="Y63" s="23">
        <v>0.999999999995907</v>
      </c>
      <c r="Z63" s="37">
        <v>4.1832211123827e-12</v>
      </c>
    </row>
    <row r="64" spans="1:26">
      <c r="A64" s="27" t="s">
        <v>641</v>
      </c>
      <c r="B64" s="23" t="s">
        <v>577</v>
      </c>
      <c r="C64" s="23" t="s">
        <v>578</v>
      </c>
      <c r="D64" s="23" t="s">
        <v>121</v>
      </c>
      <c r="E64" s="23" t="s">
        <v>338</v>
      </c>
      <c r="F64" s="23">
        <v>5</v>
      </c>
      <c r="G64" s="23">
        <v>-0.129316424211689</v>
      </c>
      <c r="H64" s="23">
        <v>0.0220504198419328</v>
      </c>
      <c r="I64" s="35">
        <v>4.50274286869487e-9</v>
      </c>
      <c r="J64" s="23">
        <v>-0.172535247101877</v>
      </c>
      <c r="K64" s="23">
        <v>-0.0860976013215003</v>
      </c>
      <c r="L64" s="23">
        <v>0.878695880900118</v>
      </c>
      <c r="M64" s="23">
        <v>0.841528626843784</v>
      </c>
      <c r="N64" s="23">
        <v>0.91750467718095</v>
      </c>
      <c r="O64" s="23">
        <v>14</v>
      </c>
      <c r="P64" s="23">
        <v>5.05529374358185e-6</v>
      </c>
      <c r="Q64" s="23">
        <v>0.0105921530943075</v>
      </c>
      <c r="R64" s="23">
        <v>0.23366082548921</v>
      </c>
      <c r="S64" s="23">
        <v>12.9243434969386</v>
      </c>
      <c r="T64" s="23">
        <v>0.0116514428422047</v>
      </c>
      <c r="U64" s="23" t="b">
        <v>1</v>
      </c>
      <c r="V64" s="23">
        <v>2.29222176641892e-120</v>
      </c>
      <c r="W64" s="23">
        <v>2.05281706372457e-101</v>
      </c>
      <c r="X64" s="23">
        <v>6.71823857971385e-21</v>
      </c>
      <c r="Y64" s="23">
        <v>0.0592249340143991</v>
      </c>
      <c r="Z64" s="37">
        <v>0.940775065985592</v>
      </c>
    </row>
    <row r="65" hidden="1" spans="1:26">
      <c r="A65" s="27" t="s">
        <v>641</v>
      </c>
      <c r="B65" s="23" t="s">
        <v>666</v>
      </c>
      <c r="C65" s="23" t="s">
        <v>667</v>
      </c>
      <c r="D65" s="23" t="s">
        <v>121</v>
      </c>
      <c r="E65" s="23" t="s">
        <v>338</v>
      </c>
      <c r="F65" s="23">
        <v>5</v>
      </c>
      <c r="G65" s="23">
        <v>-0.0987560436876546</v>
      </c>
      <c r="H65" s="23">
        <v>0.0180720150215192</v>
      </c>
      <c r="I65" s="35">
        <v>4.63993691318487e-8</v>
      </c>
      <c r="J65" s="23">
        <v>-0.134177193129832</v>
      </c>
      <c r="K65" s="23">
        <v>-0.063334894245477</v>
      </c>
      <c r="L65" s="23">
        <v>0.905963696629218</v>
      </c>
      <c r="M65" s="23">
        <v>0.874435106981585</v>
      </c>
      <c r="N65" s="23">
        <v>0.938629079570295</v>
      </c>
      <c r="O65" s="23">
        <v>15</v>
      </c>
      <c r="P65" s="23">
        <v>4.86203522676265e-5</v>
      </c>
      <c r="Q65" s="23">
        <v>-0.00412900124203521</v>
      </c>
      <c r="R65" s="23">
        <v>0.782338923252826</v>
      </c>
      <c r="S65" s="23">
        <v>2.42079792858112</v>
      </c>
      <c r="T65" s="23">
        <v>0.658872038746447</v>
      </c>
      <c r="U65" s="23" t="b">
        <v>1</v>
      </c>
      <c r="V65" s="23">
        <v>1.48390735365484e-21</v>
      </c>
      <c r="W65" s="23">
        <v>1.52129515732841e-22</v>
      </c>
      <c r="X65" s="23">
        <v>0.829166065608819</v>
      </c>
      <c r="Y65" s="23">
        <v>0.0849198186967296</v>
      </c>
      <c r="Z65" s="37">
        <v>0.0859141156944486</v>
      </c>
    </row>
    <row r="66" hidden="1" spans="1:26">
      <c r="A66" s="27" t="s">
        <v>641</v>
      </c>
      <c r="B66" s="23" t="s">
        <v>668</v>
      </c>
      <c r="C66" s="23" t="s">
        <v>669</v>
      </c>
      <c r="D66" s="23" t="s">
        <v>121</v>
      </c>
      <c r="E66" s="23" t="s">
        <v>338</v>
      </c>
      <c r="F66" s="23">
        <v>7</v>
      </c>
      <c r="G66" s="23">
        <v>0.105302713749889</v>
      </c>
      <c r="H66" s="23">
        <v>0.0197299531123627</v>
      </c>
      <c r="I66" s="35">
        <v>9.43926908578192e-8</v>
      </c>
      <c r="J66" s="23">
        <v>0.066632005649658</v>
      </c>
      <c r="K66" s="23">
        <v>0.14397342185012</v>
      </c>
      <c r="L66" s="23">
        <v>1.11104688862507</v>
      </c>
      <c r="M66" s="23">
        <v>1.06890205587282</v>
      </c>
      <c r="N66" s="23">
        <v>1.15485341424988</v>
      </c>
      <c r="O66" s="23">
        <v>16</v>
      </c>
      <c r="P66" s="23">
        <v>9.27290196814501e-5</v>
      </c>
      <c r="Q66" s="23">
        <v>-0.00720926220505914</v>
      </c>
      <c r="R66" s="23">
        <v>0.446014032364375</v>
      </c>
      <c r="S66" s="23">
        <v>9.60307929948924</v>
      </c>
      <c r="T66" s="23">
        <v>0.142393315334051</v>
      </c>
      <c r="U66" s="23" t="b">
        <v>1</v>
      </c>
      <c r="V66" s="23" t="s">
        <v>354</v>
      </c>
      <c r="W66" s="23" t="s">
        <v>354</v>
      </c>
      <c r="X66" s="23" t="s">
        <v>354</v>
      </c>
      <c r="Y66" s="23" t="s">
        <v>354</v>
      </c>
      <c r="Z66" s="37" t="s">
        <v>354</v>
      </c>
    </row>
    <row r="67" spans="1:26">
      <c r="A67" s="27" t="s">
        <v>641</v>
      </c>
      <c r="B67" s="23" t="s">
        <v>557</v>
      </c>
      <c r="C67" s="23" t="s">
        <v>558</v>
      </c>
      <c r="D67" s="23" t="s">
        <v>121</v>
      </c>
      <c r="E67" s="23" t="s">
        <v>338</v>
      </c>
      <c r="F67" s="23">
        <v>4</v>
      </c>
      <c r="G67" s="23">
        <v>-0.0564482015464762</v>
      </c>
      <c r="H67" s="23">
        <v>0.0108173826970054</v>
      </c>
      <c r="I67" s="35">
        <v>1.8058602890096e-7</v>
      </c>
      <c r="J67" s="23">
        <v>-0.0776502716326067</v>
      </c>
      <c r="K67" s="23">
        <v>-0.0352461314603457</v>
      </c>
      <c r="L67" s="23">
        <v>0.945115438745387</v>
      </c>
      <c r="M67" s="23">
        <v>0.925287969415094</v>
      </c>
      <c r="N67" s="23">
        <v>0.96536777963247</v>
      </c>
      <c r="O67" s="23">
        <v>17</v>
      </c>
      <c r="P67" s="23">
        <v>0.000166967717780311</v>
      </c>
      <c r="Q67" s="23">
        <v>-0.00684932309973237</v>
      </c>
      <c r="R67" s="23">
        <v>0.353589575477756</v>
      </c>
      <c r="S67" s="23">
        <v>2.49030524742653</v>
      </c>
      <c r="T67" s="23">
        <v>0.477045690358209</v>
      </c>
      <c r="U67" s="23" t="b">
        <v>1</v>
      </c>
      <c r="V67" s="23">
        <v>2.05518085941622e-187</v>
      </c>
      <c r="W67" s="23">
        <v>4.41795437719384e-187</v>
      </c>
      <c r="X67" s="23">
        <v>0.0194210197015889</v>
      </c>
      <c r="Y67" s="23">
        <v>0.0408089542319912</v>
      </c>
      <c r="Z67" s="37">
        <v>0.939770026066435</v>
      </c>
    </row>
    <row r="68" spans="1:26">
      <c r="A68" s="27" t="s">
        <v>641</v>
      </c>
      <c r="B68" s="23" t="s">
        <v>670</v>
      </c>
      <c r="C68" s="23" t="s">
        <v>671</v>
      </c>
      <c r="D68" s="23" t="s">
        <v>121</v>
      </c>
      <c r="E68" s="23" t="s">
        <v>434</v>
      </c>
      <c r="F68" s="23">
        <v>1</v>
      </c>
      <c r="G68" s="23">
        <v>0.267764365795539</v>
      </c>
      <c r="H68" s="23">
        <v>0.0518306379155436</v>
      </c>
      <c r="I68" s="35">
        <v>2.38976979943654e-7</v>
      </c>
      <c r="J68" s="23">
        <v>0.166176315481074</v>
      </c>
      <c r="K68" s="23">
        <v>0.369352416110004</v>
      </c>
      <c r="L68" s="23">
        <v>1.30703912060302</v>
      </c>
      <c r="M68" s="23">
        <v>1.18078127338905</v>
      </c>
      <c r="N68" s="23">
        <v>1.4467973885489</v>
      </c>
      <c r="O68" s="23">
        <v>18</v>
      </c>
      <c r="P68" s="23">
        <v>0.000208680009486353</v>
      </c>
      <c r="Q68" s="23" t="s">
        <v>354</v>
      </c>
      <c r="R68" s="23" t="s">
        <v>354</v>
      </c>
      <c r="S68" s="23" t="s">
        <v>354</v>
      </c>
      <c r="T68" s="23" t="s">
        <v>354</v>
      </c>
      <c r="U68" s="23" t="b">
        <v>1</v>
      </c>
      <c r="V68" s="23">
        <v>1.53798862656209e-7</v>
      </c>
      <c r="W68" s="23">
        <v>8.98067563603998e-7</v>
      </c>
      <c r="X68" s="23">
        <v>0.00160056400465541</v>
      </c>
      <c r="Y68" s="23">
        <v>0.00835602555915106</v>
      </c>
      <c r="Z68" s="37">
        <v>0.990042358569768</v>
      </c>
    </row>
    <row r="69" hidden="1" spans="1:26">
      <c r="A69" s="27" t="s">
        <v>641</v>
      </c>
      <c r="B69" s="23" t="s">
        <v>672</v>
      </c>
      <c r="C69" s="23" t="s">
        <v>673</v>
      </c>
      <c r="D69" s="23" t="s">
        <v>121</v>
      </c>
      <c r="E69" s="23" t="s">
        <v>434</v>
      </c>
      <c r="F69" s="23">
        <v>1</v>
      </c>
      <c r="G69" s="23">
        <v>0.293330837606789</v>
      </c>
      <c r="H69" s="23">
        <v>0.0569305706974079</v>
      </c>
      <c r="I69" s="35">
        <v>2.57131230944275e-7</v>
      </c>
      <c r="J69" s="23">
        <v>0.181746919039869</v>
      </c>
      <c r="K69" s="23">
        <v>0.404914756173708</v>
      </c>
      <c r="L69" s="23">
        <v>1.34088633268269</v>
      </c>
      <c r="M69" s="23">
        <v>1.19931063278228</v>
      </c>
      <c r="N69" s="23">
        <v>1.49917469922209</v>
      </c>
      <c r="O69" s="23">
        <v>19</v>
      </c>
      <c r="P69" s="23">
        <v>0.000212715194104322</v>
      </c>
      <c r="Q69" s="23" t="s">
        <v>354</v>
      </c>
      <c r="R69" s="23" t="s">
        <v>354</v>
      </c>
      <c r="S69" s="23" t="s">
        <v>354</v>
      </c>
      <c r="T69" s="23" t="s">
        <v>354</v>
      </c>
      <c r="U69" s="23" t="b">
        <v>1</v>
      </c>
      <c r="V69" s="23" t="s">
        <v>354</v>
      </c>
      <c r="W69" s="23" t="s">
        <v>354</v>
      </c>
      <c r="X69" s="23" t="s">
        <v>354</v>
      </c>
      <c r="Y69" s="23" t="s">
        <v>354</v>
      </c>
      <c r="Z69" s="37" t="s">
        <v>354</v>
      </c>
    </row>
    <row r="70" hidden="1" spans="1:26">
      <c r="A70" s="27" t="s">
        <v>641</v>
      </c>
      <c r="B70" s="23" t="s">
        <v>674</v>
      </c>
      <c r="C70" s="23" t="s">
        <v>675</v>
      </c>
      <c r="D70" s="23" t="s">
        <v>121</v>
      </c>
      <c r="E70" s="23" t="s">
        <v>434</v>
      </c>
      <c r="F70" s="23">
        <v>1</v>
      </c>
      <c r="G70" s="23">
        <v>0.08383078003468</v>
      </c>
      <c r="H70" s="23">
        <v>0.0169942521658385</v>
      </c>
      <c r="I70" s="35">
        <v>8.10217039222776e-7</v>
      </c>
      <c r="J70" s="23">
        <v>0.0505220457896366</v>
      </c>
      <c r="K70" s="23">
        <v>0.117139514279724</v>
      </c>
      <c r="L70" s="23">
        <v>1.0874448608566</v>
      </c>
      <c r="M70" s="23">
        <v>1.05182005130299</v>
      </c>
      <c r="N70" s="23">
        <v>1.12427627134366</v>
      </c>
      <c r="O70" s="23">
        <v>20</v>
      </c>
      <c r="P70" s="23">
        <v>0.00063674957112518</v>
      </c>
      <c r="Q70" s="23" t="s">
        <v>354</v>
      </c>
      <c r="R70" s="23" t="s">
        <v>354</v>
      </c>
      <c r="S70" s="23" t="s">
        <v>354</v>
      </c>
      <c r="T70" s="23" t="s">
        <v>354</v>
      </c>
      <c r="U70" s="23" t="b">
        <v>1</v>
      </c>
      <c r="V70" s="23">
        <v>2.33093956310741e-179</v>
      </c>
      <c r="W70" s="23">
        <v>1.10492885283026e-177</v>
      </c>
      <c r="X70" s="23">
        <v>0.0206592289036682</v>
      </c>
      <c r="Y70" s="23">
        <v>0.979303693236701</v>
      </c>
      <c r="Z70" s="37">
        <v>3.70778596317162e-5</v>
      </c>
    </row>
    <row r="71" hidden="1" spans="1:26">
      <c r="A71" s="27" t="s">
        <v>641</v>
      </c>
      <c r="B71" s="23" t="s">
        <v>563</v>
      </c>
      <c r="C71" s="23" t="s">
        <v>564</v>
      </c>
      <c r="D71" s="23" t="s">
        <v>121</v>
      </c>
      <c r="E71" s="23" t="s">
        <v>338</v>
      </c>
      <c r="F71" s="23">
        <v>3</v>
      </c>
      <c r="G71" s="23">
        <v>0.0730297712723358</v>
      </c>
      <c r="H71" s="23">
        <v>0.0149878780057229</v>
      </c>
      <c r="I71" s="35">
        <v>1.10145144012583e-6</v>
      </c>
      <c r="J71" s="23">
        <v>0.043653530381119</v>
      </c>
      <c r="K71" s="23">
        <v>0.102406012163553</v>
      </c>
      <c r="L71" s="23">
        <v>1.07576256325821</v>
      </c>
      <c r="M71" s="23">
        <v>1.04462036296343</v>
      </c>
      <c r="N71" s="23">
        <v>1.10783317417333</v>
      </c>
      <c r="O71" s="23">
        <v>21</v>
      </c>
      <c r="P71" s="23">
        <v>0.000824410177899895</v>
      </c>
      <c r="Q71" s="23">
        <v>0.0114145675150294</v>
      </c>
      <c r="R71" s="23">
        <v>0.37458474587868</v>
      </c>
      <c r="S71" s="23">
        <v>2.25556749759858</v>
      </c>
      <c r="T71" s="23">
        <v>0.323749973183497</v>
      </c>
      <c r="U71" s="23" t="b">
        <v>1</v>
      </c>
      <c r="V71" s="23">
        <v>4.34967209311753e-240</v>
      </c>
      <c r="W71" s="23">
        <v>2.36984666588747e-238</v>
      </c>
      <c r="X71" s="23">
        <v>0.00879002360132369</v>
      </c>
      <c r="Y71" s="23">
        <v>0.478397037705635</v>
      </c>
      <c r="Z71" s="37">
        <v>0.512812938693087</v>
      </c>
    </row>
    <row r="72" hidden="1" spans="1:26">
      <c r="A72" s="27" t="s">
        <v>641</v>
      </c>
      <c r="B72" s="23" t="s">
        <v>676</v>
      </c>
      <c r="C72" s="23" t="s">
        <v>677</v>
      </c>
      <c r="D72" s="23" t="s">
        <v>121</v>
      </c>
      <c r="E72" s="23" t="s">
        <v>338</v>
      </c>
      <c r="F72" s="23">
        <v>18</v>
      </c>
      <c r="G72" s="23">
        <v>0.0255026040094187</v>
      </c>
      <c r="H72" s="23">
        <v>0.0054405507506594</v>
      </c>
      <c r="I72" s="35">
        <v>2.76557147691195e-6</v>
      </c>
      <c r="J72" s="23">
        <v>0.0148391245381263</v>
      </c>
      <c r="K72" s="23">
        <v>0.0361660834807111</v>
      </c>
      <c r="L72" s="23">
        <v>1.02583057753945</v>
      </c>
      <c r="M72" s="23">
        <v>1.01494977096792</v>
      </c>
      <c r="N72" s="23">
        <v>1.03682803220041</v>
      </c>
      <c r="O72" s="23">
        <v>22</v>
      </c>
      <c r="P72" s="23">
        <v>0.00197587511245918</v>
      </c>
      <c r="Q72" s="23">
        <v>0.00375698314817982</v>
      </c>
      <c r="R72" s="23">
        <v>0.315902627191092</v>
      </c>
      <c r="S72" s="23">
        <v>15.7920656829391</v>
      </c>
      <c r="T72" s="23">
        <v>0.538620578251554</v>
      </c>
      <c r="U72" s="23" t="b">
        <v>1</v>
      </c>
      <c r="V72" s="23">
        <v>0</v>
      </c>
      <c r="W72" s="23">
        <v>0</v>
      </c>
      <c r="X72" s="23">
        <v>0.740110075594277</v>
      </c>
      <c r="Y72" s="23">
        <v>0.176780382063631</v>
      </c>
      <c r="Z72" s="37">
        <v>0.0831095423419985</v>
      </c>
    </row>
    <row r="73" hidden="1" spans="1:26">
      <c r="A73" s="27" t="s">
        <v>641</v>
      </c>
      <c r="B73" s="23" t="s">
        <v>678</v>
      </c>
      <c r="C73" s="23" t="s">
        <v>679</v>
      </c>
      <c r="D73" s="23" t="s">
        <v>121</v>
      </c>
      <c r="E73" s="23" t="s">
        <v>434</v>
      </c>
      <c r="F73" s="23">
        <v>1</v>
      </c>
      <c r="G73" s="23">
        <v>0.254247443209641</v>
      </c>
      <c r="H73" s="23">
        <v>0.0543391985225879</v>
      </c>
      <c r="I73" s="35">
        <v>2.88424081273894e-6</v>
      </c>
      <c r="J73" s="23">
        <v>0.147742614105368</v>
      </c>
      <c r="K73" s="23">
        <v>0.360752272313913</v>
      </c>
      <c r="L73" s="23">
        <v>1.28949084054688</v>
      </c>
      <c r="M73" s="23">
        <v>1.15921449250293</v>
      </c>
      <c r="N73" s="23">
        <v>1.43440807426768</v>
      </c>
      <c r="O73" s="23">
        <v>23</v>
      </c>
      <c r="P73" s="23">
        <v>0.0019710650910709</v>
      </c>
      <c r="Q73" s="23" t="s">
        <v>354</v>
      </c>
      <c r="R73" s="23" t="s">
        <v>354</v>
      </c>
      <c r="S73" s="23" t="s">
        <v>354</v>
      </c>
      <c r="T73" s="23" t="s">
        <v>354</v>
      </c>
      <c r="U73" s="23" t="b">
        <v>1</v>
      </c>
      <c r="V73" s="23">
        <v>1.95033591060882e-6</v>
      </c>
      <c r="W73" s="23">
        <v>9.26982220521781e-5</v>
      </c>
      <c r="X73" s="23">
        <v>0.0101240471671926</v>
      </c>
      <c r="Y73" s="23">
        <v>0.480680404593341</v>
      </c>
      <c r="Z73" s="37">
        <v>0.509100899681504</v>
      </c>
    </row>
    <row r="74" hidden="1" spans="1:26">
      <c r="A74" s="27" t="s">
        <v>641</v>
      </c>
      <c r="B74" s="23" t="s">
        <v>680</v>
      </c>
      <c r="C74" s="23" t="s">
        <v>681</v>
      </c>
      <c r="D74" s="23" t="s">
        <v>121</v>
      </c>
      <c r="E74" s="23" t="s">
        <v>338</v>
      </c>
      <c r="F74" s="23">
        <v>5</v>
      </c>
      <c r="G74" s="23">
        <v>0.0783135962142519</v>
      </c>
      <c r="H74" s="23">
        <v>0.0167720574885166</v>
      </c>
      <c r="I74" s="35">
        <v>3.02242834978255e-6</v>
      </c>
      <c r="J74" s="23">
        <v>0.0454403635367593</v>
      </c>
      <c r="K74" s="23">
        <v>0.111186828891744</v>
      </c>
      <c r="L74" s="23">
        <v>1.08146174780874</v>
      </c>
      <c r="M74" s="23">
        <v>1.04648859387443</v>
      </c>
      <c r="N74" s="23">
        <v>1.11760368800912</v>
      </c>
      <c r="O74" s="23">
        <v>24</v>
      </c>
      <c r="P74" s="23">
        <v>0.00197943870007842</v>
      </c>
      <c r="Q74" s="23">
        <v>-0.0126882328891575</v>
      </c>
      <c r="R74" s="23">
        <v>0.375129437180007</v>
      </c>
      <c r="S74" s="23">
        <v>4.51489104552202</v>
      </c>
      <c r="T74" s="23">
        <v>0.340785437078092</v>
      </c>
      <c r="U74" s="23" t="b">
        <v>1</v>
      </c>
      <c r="V74" s="23">
        <v>2.6195801926347e-37</v>
      </c>
      <c r="W74" s="23">
        <v>4.81471555182347e-38</v>
      </c>
      <c r="X74" s="23">
        <v>0.387557054700136</v>
      </c>
      <c r="Y74" s="23">
        <v>0.0706901561911965</v>
      </c>
      <c r="Z74" s="37">
        <v>0.541752789108672</v>
      </c>
    </row>
    <row r="75" hidden="1" spans="1:26">
      <c r="A75" s="27" t="s">
        <v>641</v>
      </c>
      <c r="B75" s="23" t="s">
        <v>682</v>
      </c>
      <c r="C75" s="23" t="s">
        <v>683</v>
      </c>
      <c r="D75" s="23" t="s">
        <v>121</v>
      </c>
      <c r="E75" s="23" t="s">
        <v>338</v>
      </c>
      <c r="F75" s="23">
        <v>12</v>
      </c>
      <c r="G75" s="23">
        <v>0.0265071572260091</v>
      </c>
      <c r="H75" s="23">
        <v>0.00579040785978151</v>
      </c>
      <c r="I75" s="35">
        <v>4.69958285900578e-6</v>
      </c>
      <c r="J75" s="23">
        <v>0.0151579578208374</v>
      </c>
      <c r="K75" s="23">
        <v>0.0378563566311809</v>
      </c>
      <c r="L75" s="23">
        <v>1.02686159671591</v>
      </c>
      <c r="M75" s="23">
        <v>1.01527342232785</v>
      </c>
      <c r="N75" s="23">
        <v>1.03858203674068</v>
      </c>
      <c r="O75" s="23">
        <v>25</v>
      </c>
      <c r="P75" s="23">
        <v>0.00295472173511411</v>
      </c>
      <c r="Q75" s="23">
        <v>-0.00199139449399275</v>
      </c>
      <c r="R75" s="23">
        <v>0.584276171572212</v>
      </c>
      <c r="S75" s="23">
        <v>13.1606746357622</v>
      </c>
      <c r="T75" s="23">
        <v>0.282953690311273</v>
      </c>
      <c r="U75" s="23" t="b">
        <v>1</v>
      </c>
      <c r="V75" s="23">
        <v>0</v>
      </c>
      <c r="W75" s="23">
        <v>0</v>
      </c>
      <c r="X75" s="23">
        <v>0.000119829851832225</v>
      </c>
      <c r="Y75" s="23">
        <v>0.806559630217724</v>
      </c>
      <c r="Z75" s="37">
        <v>0.193320539930402</v>
      </c>
    </row>
    <row r="76" hidden="1" spans="1:26">
      <c r="A76" s="27" t="s">
        <v>641</v>
      </c>
      <c r="B76" s="23" t="s">
        <v>591</v>
      </c>
      <c r="C76" s="23" t="s">
        <v>592</v>
      </c>
      <c r="D76" s="23" t="s">
        <v>121</v>
      </c>
      <c r="E76" s="23" t="s">
        <v>338</v>
      </c>
      <c r="F76" s="23">
        <v>2</v>
      </c>
      <c r="G76" s="23">
        <v>0.111522533891045</v>
      </c>
      <c r="H76" s="23">
        <v>0.0249462903589764</v>
      </c>
      <c r="I76" s="35">
        <v>7.80348545480871e-6</v>
      </c>
      <c r="J76" s="23">
        <v>0.0626278047874513</v>
      </c>
      <c r="K76" s="23">
        <v>0.160417262994639</v>
      </c>
      <c r="L76" s="23">
        <v>1.11797893613723</v>
      </c>
      <c r="M76" s="23">
        <v>1.06463051510006</v>
      </c>
      <c r="N76" s="23">
        <v>1.17400063582535</v>
      </c>
      <c r="O76" s="23">
        <v>26</v>
      </c>
      <c r="P76" s="23">
        <v>0.00471750709148782</v>
      </c>
      <c r="Q76" s="23">
        <v>0</v>
      </c>
      <c r="R76" s="23">
        <v>0</v>
      </c>
      <c r="S76" s="23">
        <v>0.0651582460862159</v>
      </c>
      <c r="T76" s="23">
        <v>0.798521417031245</v>
      </c>
      <c r="U76" s="23" t="b">
        <v>1</v>
      </c>
      <c r="V76" s="23">
        <v>1.75000595800913e-25</v>
      </c>
      <c r="W76" s="23">
        <v>1.71020658376062e-25</v>
      </c>
      <c r="X76" s="23">
        <v>0.448287868143967</v>
      </c>
      <c r="Y76" s="23">
        <v>0.437978983056582</v>
      </c>
      <c r="Z76" s="37">
        <v>0.113733148799452</v>
      </c>
    </row>
    <row r="77" hidden="1" spans="1:26">
      <c r="A77" s="27" t="s">
        <v>641</v>
      </c>
      <c r="B77" s="23" t="s">
        <v>585</v>
      </c>
      <c r="C77" s="23" t="s">
        <v>586</v>
      </c>
      <c r="D77" s="23" t="s">
        <v>121</v>
      </c>
      <c r="E77" s="23" t="s">
        <v>338</v>
      </c>
      <c r="F77" s="23">
        <v>14</v>
      </c>
      <c r="G77" s="23">
        <v>-0.021314897261449</v>
      </c>
      <c r="H77" s="23">
        <v>0.00480910034150316</v>
      </c>
      <c r="I77" s="35">
        <v>9.32761887545675e-6</v>
      </c>
      <c r="J77" s="23">
        <v>-0.0307407339307952</v>
      </c>
      <c r="K77" s="23">
        <v>-0.0118890605921028</v>
      </c>
      <c r="L77" s="23">
        <v>0.978910659743878</v>
      </c>
      <c r="M77" s="23">
        <v>0.969726957783402</v>
      </c>
      <c r="N77" s="23">
        <v>0.988181335033312</v>
      </c>
      <c r="O77" s="23">
        <v>27</v>
      </c>
      <c r="P77" s="23">
        <v>0.00543005605497886</v>
      </c>
      <c r="Q77" s="23">
        <v>-0.000980097683086811</v>
      </c>
      <c r="R77" s="23">
        <v>0.802180239680775</v>
      </c>
      <c r="S77" s="23">
        <v>10.4731434753777</v>
      </c>
      <c r="T77" s="23">
        <v>0.654861248242449</v>
      </c>
      <c r="U77" s="23" t="b">
        <v>1</v>
      </c>
      <c r="V77" s="23">
        <v>0</v>
      </c>
      <c r="W77" s="23">
        <v>0</v>
      </c>
      <c r="X77" s="23">
        <v>0.966110906736557</v>
      </c>
      <c r="Y77" s="23">
        <v>0.0325252569602545</v>
      </c>
      <c r="Z77" s="37">
        <v>0.00136383630307262</v>
      </c>
    </row>
    <row r="78" spans="1:26">
      <c r="A78" s="27" t="s">
        <v>641</v>
      </c>
      <c r="B78" s="23" t="s">
        <v>684</v>
      </c>
      <c r="C78" s="23" t="s">
        <v>685</v>
      </c>
      <c r="D78" s="23" t="s">
        <v>121</v>
      </c>
      <c r="E78" s="23" t="s">
        <v>434</v>
      </c>
      <c r="F78" s="23">
        <v>1</v>
      </c>
      <c r="G78" s="23">
        <v>-0.249069324421557</v>
      </c>
      <c r="H78" s="23">
        <v>0.0563870959562075</v>
      </c>
      <c r="I78" s="35">
        <v>1.00018510626372e-5</v>
      </c>
      <c r="J78" s="23">
        <v>-0.359588032495724</v>
      </c>
      <c r="K78" s="23">
        <v>-0.13855061634739</v>
      </c>
      <c r="L78" s="23">
        <v>0.779525931327227</v>
      </c>
      <c r="M78" s="23">
        <v>0.697963805257851</v>
      </c>
      <c r="N78" s="23">
        <v>0.870619182590837</v>
      </c>
      <c r="O78" s="23">
        <v>28</v>
      </c>
      <c r="P78" s="23">
        <v>0.0056146105358047</v>
      </c>
      <c r="Q78" s="23" t="s">
        <v>354</v>
      </c>
      <c r="R78" s="23" t="s">
        <v>354</v>
      </c>
      <c r="S78" s="23" t="s">
        <v>354</v>
      </c>
      <c r="T78" s="23" t="s">
        <v>354</v>
      </c>
      <c r="U78" s="23" t="b">
        <v>1</v>
      </c>
      <c r="V78" s="23">
        <v>3.36481572445258e-6</v>
      </c>
      <c r="W78" s="23">
        <v>1.20067151795035e-5</v>
      </c>
      <c r="X78" s="23">
        <v>0.02595015735099</v>
      </c>
      <c r="Y78" s="23">
        <v>0.0917159613640495</v>
      </c>
      <c r="Z78" s="37">
        <v>0.882318509754057</v>
      </c>
    </row>
    <row r="79" hidden="1" spans="1:26">
      <c r="A79" s="27" t="s">
        <v>641</v>
      </c>
      <c r="B79" s="23" t="s">
        <v>686</v>
      </c>
      <c r="C79" s="23" t="s">
        <v>687</v>
      </c>
      <c r="D79" s="23" t="s">
        <v>121</v>
      </c>
      <c r="E79" s="23" t="s">
        <v>338</v>
      </c>
      <c r="F79" s="23">
        <v>16</v>
      </c>
      <c r="G79" s="23">
        <v>-0.0286749178110782</v>
      </c>
      <c r="H79" s="23">
        <v>0.00653600076392125</v>
      </c>
      <c r="I79" s="35">
        <v>1.14805052496767e-5</v>
      </c>
      <c r="J79" s="23">
        <v>-0.0414854793083639</v>
      </c>
      <c r="K79" s="23">
        <v>-0.0158643563137926</v>
      </c>
      <c r="L79" s="23">
        <v>0.971732305991674</v>
      </c>
      <c r="M79" s="23">
        <v>0.959363265858482</v>
      </c>
      <c r="N79" s="23">
        <v>0.984260819766667</v>
      </c>
      <c r="O79" s="23">
        <v>29</v>
      </c>
      <c r="P79" s="23">
        <v>0.00622243384532477</v>
      </c>
      <c r="Q79" s="23">
        <v>0.00339953543079341</v>
      </c>
      <c r="R79" s="23">
        <v>0.237051261863443</v>
      </c>
      <c r="S79" s="23">
        <v>10.5061431515372</v>
      </c>
      <c r="T79" s="23">
        <v>0.786753366504254</v>
      </c>
      <c r="U79" s="23" t="b">
        <v>1</v>
      </c>
      <c r="V79" s="23">
        <v>0</v>
      </c>
      <c r="W79" s="23">
        <v>0</v>
      </c>
      <c r="X79" s="23">
        <v>0.809374775361516</v>
      </c>
      <c r="Y79" s="23">
        <v>0.0346288345201557</v>
      </c>
      <c r="Z79" s="37">
        <v>0.155996390118288</v>
      </c>
    </row>
    <row r="80" hidden="1" spans="1:26">
      <c r="A80" s="27" t="s">
        <v>641</v>
      </c>
      <c r="B80" s="23" t="s">
        <v>601</v>
      </c>
      <c r="C80" s="23" t="s">
        <v>602</v>
      </c>
      <c r="D80" s="23" t="s">
        <v>121</v>
      </c>
      <c r="E80" s="23" t="s">
        <v>338</v>
      </c>
      <c r="F80" s="23">
        <v>3</v>
      </c>
      <c r="G80" s="23">
        <v>0.0778970336448426</v>
      </c>
      <c r="H80" s="23">
        <v>0.0178031355965218</v>
      </c>
      <c r="I80" s="35">
        <v>1.21172731757548e-5</v>
      </c>
      <c r="J80" s="23">
        <v>0.0430028878756598</v>
      </c>
      <c r="K80" s="23">
        <v>0.112791179414025</v>
      </c>
      <c r="L80" s="23">
        <v>1.08101134514131</v>
      </c>
      <c r="M80" s="23">
        <v>1.0439409096178</v>
      </c>
      <c r="N80" s="23">
        <v>1.11939815516193</v>
      </c>
      <c r="O80" s="23">
        <v>30</v>
      </c>
      <c r="P80" s="23">
        <v>0.0063486433258838</v>
      </c>
      <c r="Q80" s="23">
        <v>0.0105546696890366</v>
      </c>
      <c r="R80" s="23">
        <v>0.437371128496474</v>
      </c>
      <c r="S80" s="23">
        <v>1.78744604861959</v>
      </c>
      <c r="T80" s="23">
        <v>0.409129713904446</v>
      </c>
      <c r="U80" s="23" t="b">
        <v>1</v>
      </c>
      <c r="V80" s="23">
        <v>1.93556908226129e-51</v>
      </c>
      <c r="W80" s="23">
        <v>1.19230678862014e-52</v>
      </c>
      <c r="X80" s="23">
        <v>0.736488253735318</v>
      </c>
      <c r="Y80" s="23">
        <v>0.0451491705552569</v>
      </c>
      <c r="Z80" s="37">
        <v>0.218362575709428</v>
      </c>
    </row>
    <row r="81" spans="1:26">
      <c r="A81" s="27" t="s">
        <v>641</v>
      </c>
      <c r="B81" s="23" t="s">
        <v>559</v>
      </c>
      <c r="C81" s="23" t="s">
        <v>560</v>
      </c>
      <c r="D81" s="23" t="s">
        <v>121</v>
      </c>
      <c r="E81" s="23" t="s">
        <v>338</v>
      </c>
      <c r="F81" s="23">
        <v>5</v>
      </c>
      <c r="G81" s="23">
        <v>-0.0433036169730897</v>
      </c>
      <c r="H81" s="23">
        <v>0.00993040491394783</v>
      </c>
      <c r="I81" s="35">
        <v>1.2964103556907e-5</v>
      </c>
      <c r="J81" s="23">
        <v>-0.0627672106044274</v>
      </c>
      <c r="K81" s="23">
        <v>-0.0238400233417519</v>
      </c>
      <c r="L81" s="23">
        <v>0.957620596057523</v>
      </c>
      <c r="M81" s="23">
        <v>0.939162075215922</v>
      </c>
      <c r="N81" s="23">
        <v>0.976441905176729</v>
      </c>
      <c r="O81" s="23">
        <v>31</v>
      </c>
      <c r="P81" s="23">
        <v>0.00657321870024078</v>
      </c>
      <c r="Q81" s="23">
        <v>0.00694085733910208</v>
      </c>
      <c r="R81" s="23">
        <v>0.305539836110241</v>
      </c>
      <c r="S81" s="23">
        <v>5.42807516647424</v>
      </c>
      <c r="T81" s="23">
        <v>0.246124444006048</v>
      </c>
      <c r="U81" s="23" t="b">
        <v>1</v>
      </c>
      <c r="V81" s="23">
        <v>4.02260178165905e-300</v>
      </c>
      <c r="W81" s="23">
        <v>2.03286564643483e-298</v>
      </c>
      <c r="X81" s="23">
        <v>0.000136234382832326</v>
      </c>
      <c r="Y81" s="23">
        <v>0.00589078001146694</v>
      </c>
      <c r="Z81" s="37">
        <v>0.993972985605756</v>
      </c>
    </row>
    <row r="82" hidden="1" spans="1:26">
      <c r="A82" s="27" t="s">
        <v>641</v>
      </c>
      <c r="B82" s="23" t="s">
        <v>688</v>
      </c>
      <c r="C82" s="23" t="s">
        <v>689</v>
      </c>
      <c r="D82" s="23" t="s">
        <v>121</v>
      </c>
      <c r="E82" s="23" t="s">
        <v>434</v>
      </c>
      <c r="F82" s="23">
        <v>1</v>
      </c>
      <c r="G82" s="23">
        <v>-0.174145521685743</v>
      </c>
      <c r="H82" s="23">
        <v>0.0401551478430775</v>
      </c>
      <c r="I82" s="35">
        <v>1.44560983767389e-5</v>
      </c>
      <c r="J82" s="23">
        <v>-0.252849611458175</v>
      </c>
      <c r="K82" s="23">
        <v>-0.0954414319133108</v>
      </c>
      <c r="L82" s="23">
        <v>0.840174625134227</v>
      </c>
      <c r="M82" s="23">
        <v>0.776584662477276</v>
      </c>
      <c r="N82" s="23">
        <v>0.908971596821996</v>
      </c>
      <c r="O82" s="23">
        <v>32</v>
      </c>
      <c r="P82" s="23">
        <v>0.00710065482142444</v>
      </c>
      <c r="Q82" s="23" t="s">
        <v>354</v>
      </c>
      <c r="R82" s="23" t="s">
        <v>354</v>
      </c>
      <c r="S82" s="23" t="s">
        <v>354</v>
      </c>
      <c r="T82" s="23" t="s">
        <v>354</v>
      </c>
      <c r="U82" s="23" t="b">
        <v>1</v>
      </c>
      <c r="V82" s="23">
        <v>5.2339516516666e-86</v>
      </c>
      <c r="W82" s="23">
        <v>1.07495633484882e-10</v>
      </c>
      <c r="X82" s="23">
        <v>4.86899000584581e-76</v>
      </c>
      <c r="Y82" s="23">
        <v>0.999999999891628</v>
      </c>
      <c r="Z82" s="37">
        <v>8.65437598574322e-13</v>
      </c>
    </row>
    <row r="83" hidden="1" spans="1:26">
      <c r="A83" s="27" t="s">
        <v>641</v>
      </c>
      <c r="B83" s="23" t="s">
        <v>690</v>
      </c>
      <c r="C83" s="23" t="s">
        <v>691</v>
      </c>
      <c r="D83" s="23" t="s">
        <v>121</v>
      </c>
      <c r="E83" s="23" t="s">
        <v>338</v>
      </c>
      <c r="F83" s="23">
        <v>12</v>
      </c>
      <c r="G83" s="23">
        <v>0.019295959444105</v>
      </c>
      <c r="H83" s="23">
        <v>0.00449351226098815</v>
      </c>
      <c r="I83" s="35">
        <v>1.75338602447423e-5</v>
      </c>
      <c r="J83" s="23">
        <v>0.0104886754125682</v>
      </c>
      <c r="K83" s="23">
        <v>0.0281032434756418</v>
      </c>
      <c r="L83" s="23">
        <v>1.01948332969205</v>
      </c>
      <c r="M83" s="23">
        <v>1.01054387438777</v>
      </c>
      <c r="N83" s="23">
        <v>1.02850186504735</v>
      </c>
      <c r="O83" s="23">
        <v>33</v>
      </c>
      <c r="P83" s="23">
        <v>0.00835143076748059</v>
      </c>
      <c r="Q83" s="23">
        <v>0.00135893971687771</v>
      </c>
      <c r="R83" s="23">
        <v>0.619584531040831</v>
      </c>
      <c r="S83" s="23">
        <v>6.04902826097903</v>
      </c>
      <c r="T83" s="23">
        <v>0.870072975675415</v>
      </c>
      <c r="U83" s="23" t="b">
        <v>1</v>
      </c>
      <c r="V83" s="23">
        <v>0</v>
      </c>
      <c r="W83" s="23">
        <v>0</v>
      </c>
      <c r="X83" s="23">
        <v>0.789983539816937</v>
      </c>
      <c r="Y83" s="23">
        <v>0.162053594644152</v>
      </c>
      <c r="Z83" s="37">
        <v>0.0479628655390146</v>
      </c>
    </row>
    <row r="84" spans="1:26">
      <c r="A84" s="27" t="s">
        <v>641</v>
      </c>
      <c r="B84" s="23" t="s">
        <v>555</v>
      </c>
      <c r="C84" s="23" t="s">
        <v>556</v>
      </c>
      <c r="D84" s="23" t="s">
        <v>121</v>
      </c>
      <c r="E84" s="23" t="s">
        <v>338</v>
      </c>
      <c r="F84" s="23">
        <v>35</v>
      </c>
      <c r="G84" s="23">
        <v>0.019084488063779</v>
      </c>
      <c r="H84" s="23">
        <v>0.00445049921452885</v>
      </c>
      <c r="I84" s="35">
        <v>1.801528635385e-5</v>
      </c>
      <c r="J84" s="23">
        <v>0.0103615096033025</v>
      </c>
      <c r="K84" s="23">
        <v>0.0278074665242556</v>
      </c>
      <c r="L84" s="23">
        <v>1.01926776093922</v>
      </c>
      <c r="M84" s="23">
        <v>1.01041537592866</v>
      </c>
      <c r="N84" s="23">
        <v>1.02819770288551</v>
      </c>
      <c r="O84" s="23">
        <v>34</v>
      </c>
      <c r="P84" s="23">
        <v>0.00832836090911219</v>
      </c>
      <c r="Q84" s="23">
        <v>0.0020216373271729</v>
      </c>
      <c r="R84" s="23">
        <v>0.424121404085046</v>
      </c>
      <c r="S84" s="23">
        <v>53.0787178015036</v>
      </c>
      <c r="T84" s="23">
        <v>0.0196370410750206</v>
      </c>
      <c r="U84" s="23" t="b">
        <v>1</v>
      </c>
      <c r="V84" s="23">
        <v>0</v>
      </c>
      <c r="W84" s="23">
        <v>0</v>
      </c>
      <c r="X84" s="23">
        <v>0.127740831072338</v>
      </c>
      <c r="Y84" s="23">
        <v>0.0339711946997301</v>
      </c>
      <c r="Z84" s="37">
        <v>0.838287974227628</v>
      </c>
    </row>
    <row r="85" spans="1:26">
      <c r="A85" s="27" t="s">
        <v>641</v>
      </c>
      <c r="B85" s="23" t="s">
        <v>561</v>
      </c>
      <c r="C85" s="23" t="s">
        <v>562</v>
      </c>
      <c r="D85" s="23" t="s">
        <v>121</v>
      </c>
      <c r="E85" s="23" t="s">
        <v>338</v>
      </c>
      <c r="F85" s="23">
        <v>2</v>
      </c>
      <c r="G85" s="23">
        <v>0.0869930447257497</v>
      </c>
      <c r="H85" s="23">
        <v>0.0204704998893097</v>
      </c>
      <c r="I85" s="35">
        <v>2.14077487795276e-5</v>
      </c>
      <c r="J85" s="23">
        <v>0.0468708649427027</v>
      </c>
      <c r="K85" s="23">
        <v>0.127115224508797</v>
      </c>
      <c r="L85" s="23">
        <v>1.09088909225908</v>
      </c>
      <c r="M85" s="23">
        <v>1.04798666852275</v>
      </c>
      <c r="N85" s="23">
        <v>1.13554785318722</v>
      </c>
      <c r="O85" s="23">
        <v>35</v>
      </c>
      <c r="P85" s="23">
        <v>0.00961391415190328</v>
      </c>
      <c r="Q85" s="23">
        <v>0</v>
      </c>
      <c r="R85" s="23">
        <v>0</v>
      </c>
      <c r="S85" s="23">
        <v>1.34493508903911</v>
      </c>
      <c r="T85" s="23">
        <v>0.246165526860451</v>
      </c>
      <c r="U85" s="23" t="b">
        <v>1</v>
      </c>
      <c r="V85" s="23">
        <v>2.21231314885591e-65</v>
      </c>
      <c r="W85" s="23">
        <v>2.58281847286941e-63</v>
      </c>
      <c r="X85" s="23">
        <v>0.00228420468620398</v>
      </c>
      <c r="Y85" s="23">
        <v>0.265943226058011</v>
      </c>
      <c r="Z85" s="37">
        <v>0.731772569255772</v>
      </c>
    </row>
    <row r="86" spans="1:26">
      <c r="A86" s="27" t="s">
        <v>641</v>
      </c>
      <c r="B86" s="23" t="s">
        <v>154</v>
      </c>
      <c r="C86" s="23" t="s">
        <v>152</v>
      </c>
      <c r="D86" s="23" t="s">
        <v>121</v>
      </c>
      <c r="E86" s="23" t="s">
        <v>434</v>
      </c>
      <c r="F86" s="23">
        <v>1</v>
      </c>
      <c r="G86" s="23">
        <v>-0.212866454883172</v>
      </c>
      <c r="H86" s="23">
        <v>0.0504449189320557</v>
      </c>
      <c r="I86" s="35">
        <v>2.44540945815879e-5</v>
      </c>
      <c r="J86" s="23">
        <v>-0.311738495990001</v>
      </c>
      <c r="K86" s="23">
        <v>-0.113994413776343</v>
      </c>
      <c r="L86" s="23">
        <v>0.808264069729018</v>
      </c>
      <c r="M86" s="23">
        <v>0.732172969363411</v>
      </c>
      <c r="N86" s="23">
        <v>0.892262940248832</v>
      </c>
      <c r="O86" s="23">
        <v>36</v>
      </c>
      <c r="P86" s="23">
        <v>0.0106769294064833</v>
      </c>
      <c r="Q86" s="23" t="s">
        <v>354</v>
      </c>
      <c r="R86" s="23" t="s">
        <v>354</v>
      </c>
      <c r="S86" s="23" t="s">
        <v>354</v>
      </c>
      <c r="T86" s="23" t="s">
        <v>354</v>
      </c>
      <c r="U86" s="23" t="b">
        <v>1</v>
      </c>
      <c r="V86" s="23">
        <v>2.86307604156847e-7</v>
      </c>
      <c r="W86" s="23">
        <v>1.0232184723802e-6</v>
      </c>
      <c r="X86" s="23">
        <v>0.0467033448256299</v>
      </c>
      <c r="Y86" s="23">
        <v>0.166123257301952</v>
      </c>
      <c r="Z86" s="37">
        <v>0.787172088346343</v>
      </c>
    </row>
    <row r="87" spans="1:26">
      <c r="A87" s="27" t="s">
        <v>641</v>
      </c>
      <c r="B87" s="23" t="s">
        <v>692</v>
      </c>
      <c r="C87" s="23" t="s">
        <v>693</v>
      </c>
      <c r="D87" s="23" t="s">
        <v>121</v>
      </c>
      <c r="E87" s="23" t="s">
        <v>434</v>
      </c>
      <c r="F87" s="23">
        <v>1</v>
      </c>
      <c r="G87" s="23">
        <v>0.194072527152749</v>
      </c>
      <c r="H87" s="23">
        <v>0.0460152004039747</v>
      </c>
      <c r="I87" s="35">
        <v>2.46944450308938e-5</v>
      </c>
      <c r="J87" s="23">
        <v>0.103882734360958</v>
      </c>
      <c r="K87" s="23">
        <v>0.284262319944539</v>
      </c>
      <c r="L87" s="23">
        <v>1.21418434109606</v>
      </c>
      <c r="M87" s="23">
        <v>1.10947034453804</v>
      </c>
      <c r="N87" s="23">
        <v>1.32878145091541</v>
      </c>
      <c r="O87" s="23">
        <v>37</v>
      </c>
      <c r="P87" s="23">
        <v>0.010490467216097</v>
      </c>
      <c r="Q87" s="23" t="s">
        <v>354</v>
      </c>
      <c r="R87" s="23" t="s">
        <v>354</v>
      </c>
      <c r="S87" s="23" t="s">
        <v>354</v>
      </c>
      <c r="T87" s="23" t="s">
        <v>354</v>
      </c>
      <c r="U87" s="23" t="b">
        <v>1</v>
      </c>
      <c r="V87" s="23">
        <v>1.61952432548581e-8</v>
      </c>
      <c r="W87" s="23">
        <v>3.478743236409e-9</v>
      </c>
      <c r="X87" s="23">
        <v>0.139493123867774</v>
      </c>
      <c r="Y87" s="23">
        <v>0.0291317908803869</v>
      </c>
      <c r="Z87" s="37">
        <v>0.831375065577854</v>
      </c>
    </row>
    <row r="88" spans="1:26">
      <c r="A88" s="27" t="s">
        <v>641</v>
      </c>
      <c r="B88" s="23" t="s">
        <v>694</v>
      </c>
      <c r="C88" s="23" t="s">
        <v>695</v>
      </c>
      <c r="D88" s="23" t="s">
        <v>121</v>
      </c>
      <c r="E88" s="23" t="s">
        <v>338</v>
      </c>
      <c r="F88" s="23">
        <v>10</v>
      </c>
      <c r="G88" s="23">
        <v>0.0318873325300026</v>
      </c>
      <c r="H88" s="23">
        <v>0.00756110416119087</v>
      </c>
      <c r="I88" s="35">
        <v>2.47261186784293e-5</v>
      </c>
      <c r="J88" s="23">
        <v>0.0170675683740685</v>
      </c>
      <c r="K88" s="23">
        <v>0.0467070966859367</v>
      </c>
      <c r="L88" s="23">
        <v>1.03240118072319</v>
      </c>
      <c r="M88" s="23">
        <v>1.01721405150279</v>
      </c>
      <c r="N88" s="23">
        <v>1.04781505562569</v>
      </c>
      <c r="O88" s="23">
        <v>38</v>
      </c>
      <c r="P88" s="23">
        <v>0.0102275035101987</v>
      </c>
      <c r="Q88" s="23">
        <v>0.00121783175146191</v>
      </c>
      <c r="R88" s="23">
        <v>0.77888732994722</v>
      </c>
      <c r="S88" s="23">
        <v>12.8686040427475</v>
      </c>
      <c r="T88" s="23">
        <v>0.168642483701824</v>
      </c>
      <c r="U88" s="23" t="b">
        <v>1</v>
      </c>
      <c r="V88" s="23">
        <v>0</v>
      </c>
      <c r="W88" s="23">
        <v>0</v>
      </c>
      <c r="X88" s="23">
        <v>0.00616826439763882</v>
      </c>
      <c r="Y88" s="23">
        <v>0.0061756946449442</v>
      </c>
      <c r="Z88" s="37">
        <v>0.987656040957438</v>
      </c>
    </row>
    <row r="89" hidden="1" spans="1:26">
      <c r="A89" s="27" t="s">
        <v>641</v>
      </c>
      <c r="B89" s="23" t="s">
        <v>696</v>
      </c>
      <c r="C89" s="23" t="s">
        <v>697</v>
      </c>
      <c r="D89" s="23" t="s">
        <v>121</v>
      </c>
      <c r="E89" s="23" t="s">
        <v>434</v>
      </c>
      <c r="F89" s="23">
        <v>1</v>
      </c>
      <c r="G89" s="23">
        <v>-0.251699916366746</v>
      </c>
      <c r="H89" s="23">
        <v>0.0603093490701674</v>
      </c>
      <c r="I89" s="35">
        <v>2.99980821716723e-5</v>
      </c>
      <c r="J89" s="23">
        <v>-0.369906240544274</v>
      </c>
      <c r="K89" s="23">
        <v>-0.133493592189218</v>
      </c>
      <c r="L89" s="23">
        <v>0.777478011492891</v>
      </c>
      <c r="M89" s="23">
        <v>0.690799096548407</v>
      </c>
      <c r="N89" s="23">
        <v>0.875033076006032</v>
      </c>
      <c r="O89" s="23">
        <v>39</v>
      </c>
      <c r="P89" s="23">
        <v>0.0120899962967781</v>
      </c>
      <c r="Q89" s="23" t="s">
        <v>354</v>
      </c>
      <c r="R89" s="23" t="s">
        <v>354</v>
      </c>
      <c r="S89" s="23" t="s">
        <v>354</v>
      </c>
      <c r="T89" s="23" t="s">
        <v>354</v>
      </c>
      <c r="U89" s="23" t="b">
        <v>1</v>
      </c>
      <c r="V89" s="23" t="s">
        <v>354</v>
      </c>
      <c r="W89" s="23" t="s">
        <v>354</v>
      </c>
      <c r="X89" s="23" t="s">
        <v>354</v>
      </c>
      <c r="Y89" s="23" t="s">
        <v>354</v>
      </c>
      <c r="Z89" s="37" t="s">
        <v>354</v>
      </c>
    </row>
    <row r="90" hidden="1" spans="1:26">
      <c r="A90" s="27" t="s">
        <v>641</v>
      </c>
      <c r="B90" s="23" t="s">
        <v>698</v>
      </c>
      <c r="C90" s="23" t="s">
        <v>699</v>
      </c>
      <c r="D90" s="23" t="s">
        <v>121</v>
      </c>
      <c r="E90" s="23" t="s">
        <v>338</v>
      </c>
      <c r="F90" s="23">
        <v>7</v>
      </c>
      <c r="G90" s="23">
        <v>-0.0396100272084333</v>
      </c>
      <c r="H90" s="23">
        <v>0.00949523101675855</v>
      </c>
      <c r="I90" s="35">
        <v>3.02507206110679e-5</v>
      </c>
      <c r="J90" s="23">
        <v>-0.0582206800012801</v>
      </c>
      <c r="K90" s="23">
        <v>-0.0209993744155866</v>
      </c>
      <c r="L90" s="23">
        <v>0.961164193959357</v>
      </c>
      <c r="M90" s="23">
        <v>0.943441725741217</v>
      </c>
      <c r="N90" s="23">
        <v>0.979219577153773</v>
      </c>
      <c r="O90" s="23">
        <v>40</v>
      </c>
      <c r="P90" s="23">
        <v>0.0118870206641191</v>
      </c>
      <c r="Q90" s="23">
        <v>-0.000975999959050128</v>
      </c>
      <c r="R90" s="23">
        <v>0.87021027414679</v>
      </c>
      <c r="S90" s="23">
        <v>5.88156830061193</v>
      </c>
      <c r="T90" s="23">
        <v>0.436586941327114</v>
      </c>
      <c r="U90" s="23" t="b">
        <v>1</v>
      </c>
      <c r="V90" s="23">
        <v>3.44949463626553e-178</v>
      </c>
      <c r="W90" s="23">
        <v>2.68485697225526e-177</v>
      </c>
      <c r="X90" s="23">
        <v>0.113095076631982</v>
      </c>
      <c r="Y90" s="23">
        <v>0.880250127838113</v>
      </c>
      <c r="Z90" s="37">
        <v>0.00665479552987892</v>
      </c>
    </row>
    <row r="91" hidden="1" spans="1:26">
      <c r="A91" s="27" t="s">
        <v>641</v>
      </c>
      <c r="B91" s="23" t="s">
        <v>700</v>
      </c>
      <c r="C91" s="23" t="s">
        <v>701</v>
      </c>
      <c r="D91" s="23" t="s">
        <v>121</v>
      </c>
      <c r="E91" s="23" t="s">
        <v>338</v>
      </c>
      <c r="F91" s="23">
        <v>13</v>
      </c>
      <c r="G91" s="23">
        <v>-0.0177343168923086</v>
      </c>
      <c r="H91" s="23">
        <v>0.00425927060736336</v>
      </c>
      <c r="I91" s="35">
        <v>3.13134110086336e-5</v>
      </c>
      <c r="J91" s="23">
        <v>-0.0260824872827408</v>
      </c>
      <c r="K91" s="23">
        <v>-0.00938614650187646</v>
      </c>
      <c r="L91" s="23">
        <v>0.982422010620854</v>
      </c>
      <c r="M91" s="23">
        <v>0.974254722669399</v>
      </c>
      <c r="N91" s="23">
        <v>0.990657765874473</v>
      </c>
      <c r="O91" s="23">
        <v>41</v>
      </c>
      <c r="P91" s="23">
        <v>0.0120044925422854</v>
      </c>
      <c r="Q91" s="23">
        <v>-0.00117696740349621</v>
      </c>
      <c r="R91" s="23">
        <v>0.634367689216992</v>
      </c>
      <c r="S91" s="23">
        <v>7.1253384182591</v>
      </c>
      <c r="T91" s="23">
        <v>0.849220654330954</v>
      </c>
      <c r="U91" s="23" t="b">
        <v>1</v>
      </c>
      <c r="V91" s="23">
        <v>0</v>
      </c>
      <c r="W91" s="23">
        <v>0</v>
      </c>
      <c r="X91" s="23">
        <v>0.771879169989209</v>
      </c>
      <c r="Y91" s="23">
        <v>0.155706726146203</v>
      </c>
      <c r="Z91" s="37">
        <v>0.0724141038646095</v>
      </c>
    </row>
    <row r="92" hidden="1" spans="1:26">
      <c r="A92" s="27" t="s">
        <v>641</v>
      </c>
      <c r="B92" s="23" t="s">
        <v>702</v>
      </c>
      <c r="C92" s="23" t="s">
        <v>703</v>
      </c>
      <c r="D92" s="23" t="s">
        <v>121</v>
      </c>
      <c r="E92" s="23" t="s">
        <v>434</v>
      </c>
      <c r="F92" s="23">
        <v>1</v>
      </c>
      <c r="G92" s="23">
        <v>0.188245284205671</v>
      </c>
      <c r="H92" s="23">
        <v>0.0454456504266754</v>
      </c>
      <c r="I92" s="35">
        <v>3.43979900082767e-5</v>
      </c>
      <c r="J92" s="23">
        <v>0.099171809369387</v>
      </c>
      <c r="K92" s="23">
        <v>0.277318759041955</v>
      </c>
      <c r="L92" s="23">
        <v>1.20712956885694</v>
      </c>
      <c r="M92" s="23">
        <v>1.10425600478967</v>
      </c>
      <c r="N92" s="23">
        <v>1.31958693426917</v>
      </c>
      <c r="O92" s="23">
        <v>42</v>
      </c>
      <c r="P92" s="23">
        <v>0.0128730382607165</v>
      </c>
      <c r="Q92" s="23" t="s">
        <v>354</v>
      </c>
      <c r="R92" s="23" t="s">
        <v>354</v>
      </c>
      <c r="S92" s="23" t="s">
        <v>354</v>
      </c>
      <c r="T92" s="23" t="s">
        <v>354</v>
      </c>
      <c r="U92" s="23" t="b">
        <v>1</v>
      </c>
      <c r="V92" s="23">
        <v>0.0267441013956383</v>
      </c>
      <c r="W92" s="23">
        <v>0.000725102954026149</v>
      </c>
      <c r="X92" s="23">
        <v>0.945509200092331</v>
      </c>
      <c r="Y92" s="23">
        <v>0.0256338543596136</v>
      </c>
      <c r="Z92" s="37">
        <v>0.00138774119839076</v>
      </c>
    </row>
    <row r="93" hidden="1" spans="1:26">
      <c r="A93" s="27" t="s">
        <v>641</v>
      </c>
      <c r="B93" s="23" t="s">
        <v>583</v>
      </c>
      <c r="C93" s="23" t="s">
        <v>584</v>
      </c>
      <c r="D93" s="23" t="s">
        <v>121</v>
      </c>
      <c r="E93" s="23" t="s">
        <v>338</v>
      </c>
      <c r="F93" s="23">
        <v>2</v>
      </c>
      <c r="G93" s="23">
        <v>-0.051371586698384</v>
      </c>
      <c r="H93" s="23">
        <v>0.0124559856615104</v>
      </c>
      <c r="I93" s="35">
        <v>3.71946312456344e-5</v>
      </c>
      <c r="J93" s="23">
        <v>-0.0757853185949445</v>
      </c>
      <c r="K93" s="23">
        <v>-0.0269578548018236</v>
      </c>
      <c r="L93" s="23">
        <v>0.949925625216233</v>
      </c>
      <c r="M93" s="23">
        <v>0.927015198123965</v>
      </c>
      <c r="N93" s="23">
        <v>0.973402264891221</v>
      </c>
      <c r="O93" s="23">
        <v>43</v>
      </c>
      <c r="P93" s="23">
        <v>0.0135959352074159</v>
      </c>
      <c r="Q93" s="23">
        <v>0</v>
      </c>
      <c r="R93" s="23">
        <v>0</v>
      </c>
      <c r="S93" s="23">
        <v>0.928408290908512</v>
      </c>
      <c r="T93" s="23">
        <v>0.335276871519923</v>
      </c>
      <c r="U93" s="23" t="b">
        <v>1</v>
      </c>
      <c r="V93" s="23">
        <v>8.69626552917664e-141</v>
      </c>
      <c r="W93" s="23">
        <v>2.03334456274878e-140</v>
      </c>
      <c r="X93" s="23">
        <v>0.164679133293601</v>
      </c>
      <c r="Y93" s="23">
        <v>0.384598951599679</v>
      </c>
      <c r="Z93" s="37">
        <v>0.450721915106718</v>
      </c>
    </row>
    <row r="94" hidden="1" spans="1:26">
      <c r="A94" s="27" t="s">
        <v>641</v>
      </c>
      <c r="B94" s="23" t="s">
        <v>704</v>
      </c>
      <c r="C94" s="23" t="s">
        <v>705</v>
      </c>
      <c r="D94" s="23" t="s">
        <v>121</v>
      </c>
      <c r="E94" s="23" t="s">
        <v>338</v>
      </c>
      <c r="F94" s="23">
        <v>2</v>
      </c>
      <c r="G94" s="23">
        <v>-0.105425302176859</v>
      </c>
      <c r="H94" s="23">
        <v>0.0255784081681459</v>
      </c>
      <c r="I94" s="35">
        <v>3.76164828282289e-5</v>
      </c>
      <c r="J94" s="23">
        <v>-0.155558982186425</v>
      </c>
      <c r="K94" s="23">
        <v>-0.0552916221672935</v>
      </c>
      <c r="L94" s="23">
        <v>0.899941694021611</v>
      </c>
      <c r="M94" s="23">
        <v>0.855936590428497</v>
      </c>
      <c r="N94" s="23">
        <v>0.946209172145614</v>
      </c>
      <c r="O94" s="23">
        <v>44</v>
      </c>
      <c r="P94" s="23">
        <v>0.0134376335703205</v>
      </c>
      <c r="Q94" s="23">
        <v>0</v>
      </c>
      <c r="R94" s="23">
        <v>0</v>
      </c>
      <c r="S94" s="23">
        <v>0.551908092449087</v>
      </c>
      <c r="T94" s="23">
        <v>0.457539095067284</v>
      </c>
      <c r="U94" s="23" t="b">
        <v>1</v>
      </c>
      <c r="V94" s="23">
        <v>2.81425422118385e-14</v>
      </c>
      <c r="W94" s="23">
        <v>1.99338422176258e-15</v>
      </c>
      <c r="X94" s="23">
        <v>0.904316053080449</v>
      </c>
      <c r="Y94" s="23">
        <v>0.0640225856974844</v>
      </c>
      <c r="Z94" s="37">
        <v>0.0316613612220377</v>
      </c>
    </row>
    <row r="95" hidden="1" spans="1:26">
      <c r="A95" s="27" t="s">
        <v>641</v>
      </c>
      <c r="B95" s="23" t="s">
        <v>593</v>
      </c>
      <c r="C95" s="23" t="s">
        <v>594</v>
      </c>
      <c r="D95" s="23" t="s">
        <v>121</v>
      </c>
      <c r="E95" s="23" t="s">
        <v>434</v>
      </c>
      <c r="F95" s="23">
        <v>1</v>
      </c>
      <c r="G95" s="23">
        <v>0.184013094067835</v>
      </c>
      <c r="H95" s="23">
        <v>0.0448737388339555</v>
      </c>
      <c r="I95" s="35">
        <v>4.11927924414673e-5</v>
      </c>
      <c r="J95" s="23">
        <v>0.096060565953282</v>
      </c>
      <c r="K95" s="23">
        <v>0.271965622182388</v>
      </c>
      <c r="L95" s="23">
        <v>1.20203156247607</v>
      </c>
      <c r="M95" s="23">
        <v>1.10082573453499</v>
      </c>
      <c r="N95" s="23">
        <v>1.3125418782102</v>
      </c>
      <c r="O95" s="23">
        <v>45</v>
      </c>
      <c r="P95" s="23">
        <v>0.0143881847021107</v>
      </c>
      <c r="Q95" s="23" t="s">
        <v>354</v>
      </c>
      <c r="R95" s="23" t="s">
        <v>354</v>
      </c>
      <c r="S95" s="23" t="s">
        <v>354</v>
      </c>
      <c r="T95" s="23" t="s">
        <v>354</v>
      </c>
      <c r="U95" s="23" t="b">
        <v>1</v>
      </c>
      <c r="V95" s="23">
        <v>2.78814978798367e-9</v>
      </c>
      <c r="W95" s="23">
        <v>1.6165104400449e-9</v>
      </c>
      <c r="X95" s="23">
        <v>0.332876575567156</v>
      </c>
      <c r="Y95" s="23">
        <v>0.19252021435032</v>
      </c>
      <c r="Z95" s="37">
        <v>0.474603205677864</v>
      </c>
    </row>
    <row r="96" hidden="1" spans="1:26">
      <c r="A96" s="27" t="s">
        <v>641</v>
      </c>
      <c r="B96" s="23" t="s">
        <v>595</v>
      </c>
      <c r="C96" s="23" t="s">
        <v>596</v>
      </c>
      <c r="D96" s="23" t="s">
        <v>121</v>
      </c>
      <c r="E96" s="23" t="s">
        <v>434</v>
      </c>
      <c r="F96" s="23">
        <v>1</v>
      </c>
      <c r="G96" s="23">
        <v>-0.131082574601337</v>
      </c>
      <c r="H96" s="23">
        <v>0.0322737901012729</v>
      </c>
      <c r="I96" s="35">
        <v>4.87417469700463e-5</v>
      </c>
      <c r="J96" s="23">
        <v>-0.194339203199832</v>
      </c>
      <c r="K96" s="23">
        <v>-0.067825946002842</v>
      </c>
      <c r="L96" s="23">
        <v>0.877145341473639</v>
      </c>
      <c r="M96" s="23">
        <v>0.823378564251075</v>
      </c>
      <c r="N96" s="23">
        <v>0.934423099499462</v>
      </c>
      <c r="O96" s="23">
        <v>46</v>
      </c>
      <c r="P96" s="23">
        <v>0.0166548430190258</v>
      </c>
      <c r="Q96" s="23" t="s">
        <v>354</v>
      </c>
      <c r="R96" s="23" t="s">
        <v>354</v>
      </c>
      <c r="S96" s="23" t="s">
        <v>354</v>
      </c>
      <c r="T96" s="23" t="s">
        <v>354</v>
      </c>
      <c r="U96" s="23" t="b">
        <v>1</v>
      </c>
      <c r="V96" s="23">
        <v>6.7020518322003e-20</v>
      </c>
      <c r="W96" s="23">
        <v>3.65355994615525e-18</v>
      </c>
      <c r="X96" s="23">
        <v>0.0163103617773289</v>
      </c>
      <c r="Y96" s="23">
        <v>0.889049251497897</v>
      </c>
      <c r="Z96" s="37">
        <v>0.0946403867247724</v>
      </c>
    </row>
    <row r="97" hidden="1" spans="1:26">
      <c r="A97" s="27" t="s">
        <v>641</v>
      </c>
      <c r="B97" s="23" t="s">
        <v>706</v>
      </c>
      <c r="C97" s="23" t="s">
        <v>707</v>
      </c>
      <c r="D97" s="23" t="s">
        <v>121</v>
      </c>
      <c r="E97" s="23" t="s">
        <v>338</v>
      </c>
      <c r="F97" s="23">
        <v>6</v>
      </c>
      <c r="G97" s="23">
        <v>-0.0387186710207861</v>
      </c>
      <c r="H97" s="23">
        <v>0.00958004495708813</v>
      </c>
      <c r="I97" s="35">
        <v>5.30886473117959e-5</v>
      </c>
      <c r="J97" s="23">
        <v>-0.0574955591366789</v>
      </c>
      <c r="K97" s="23">
        <v>-0.0199417829048934</v>
      </c>
      <c r="L97" s="23">
        <v>0.962021315554557</v>
      </c>
      <c r="M97" s="23">
        <v>0.944126083112005</v>
      </c>
      <c r="N97" s="23">
        <v>0.980255739287234</v>
      </c>
      <c r="O97" s="23">
        <v>47</v>
      </c>
      <c r="P97" s="23">
        <v>0.0177541991158895</v>
      </c>
      <c r="Q97" s="23">
        <v>0.0018877843976029</v>
      </c>
      <c r="R97" s="23">
        <v>0.636010010828581</v>
      </c>
      <c r="S97" s="23">
        <v>0.797878955539575</v>
      </c>
      <c r="T97" s="23">
        <v>0.977168433341182</v>
      </c>
      <c r="U97" s="23" t="b">
        <v>1</v>
      </c>
      <c r="V97" s="23">
        <v>9.39153811344863e-191</v>
      </c>
      <c r="W97" s="23">
        <v>1.77751890985279e-191</v>
      </c>
      <c r="X97" s="23">
        <v>0.293952152644882</v>
      </c>
      <c r="Y97" s="23">
        <v>0.0549847127741617</v>
      </c>
      <c r="Z97" s="37">
        <v>0.651063134580939</v>
      </c>
    </row>
    <row r="98" hidden="1" spans="1:26">
      <c r="A98" s="27" t="s">
        <v>641</v>
      </c>
      <c r="B98" s="23" t="s">
        <v>629</v>
      </c>
      <c r="C98" s="23" t="s">
        <v>630</v>
      </c>
      <c r="D98" s="23" t="s">
        <v>121</v>
      </c>
      <c r="E98" s="23" t="s">
        <v>338</v>
      </c>
      <c r="F98" s="23">
        <v>14</v>
      </c>
      <c r="G98" s="23">
        <v>0.0199524314635669</v>
      </c>
      <c r="H98" s="23">
        <v>0.00495076133244726</v>
      </c>
      <c r="I98" s="35">
        <v>5.57354903145214e-5</v>
      </c>
      <c r="J98" s="23">
        <v>0.0102489392519702</v>
      </c>
      <c r="K98" s="23">
        <v>0.0296559236751635</v>
      </c>
      <c r="L98" s="23">
        <v>1.02015281169636</v>
      </c>
      <c r="M98" s="23">
        <v>1.0103016395166</v>
      </c>
      <c r="N98" s="23">
        <v>1.03010003993456</v>
      </c>
      <c r="O98" s="23">
        <v>48</v>
      </c>
      <c r="P98" s="23">
        <v>0.0182510507659093</v>
      </c>
      <c r="Q98" s="23">
        <v>0.0074877690390878</v>
      </c>
      <c r="R98" s="23">
        <v>0.437975445962253</v>
      </c>
      <c r="S98" s="23">
        <v>8.03610916228373</v>
      </c>
      <c r="T98" s="23">
        <v>0.841239889962161</v>
      </c>
      <c r="U98" s="23" t="b">
        <v>1</v>
      </c>
      <c r="V98" s="23">
        <v>0</v>
      </c>
      <c r="W98" s="23">
        <v>0</v>
      </c>
      <c r="X98" s="23">
        <v>0.580878829488589</v>
      </c>
      <c r="Y98" s="23">
        <v>0.0691828465736982</v>
      </c>
      <c r="Z98" s="37">
        <v>0.349938323937834</v>
      </c>
    </row>
    <row r="99" hidden="1" spans="1:26">
      <c r="A99" s="27" t="s">
        <v>641</v>
      </c>
      <c r="B99" s="23" t="s">
        <v>587</v>
      </c>
      <c r="C99" s="23" t="s">
        <v>588</v>
      </c>
      <c r="D99" s="23" t="s">
        <v>121</v>
      </c>
      <c r="E99" s="23" t="s">
        <v>338</v>
      </c>
      <c r="F99" s="23">
        <v>9</v>
      </c>
      <c r="G99" s="23">
        <v>-0.0266195078673304</v>
      </c>
      <c r="H99" s="23">
        <v>0.00660991440185079</v>
      </c>
      <c r="I99" s="35">
        <v>5.64428178612645e-5</v>
      </c>
      <c r="J99" s="23">
        <v>-0.0395749400949579</v>
      </c>
      <c r="K99" s="23">
        <v>-0.0136640756397028</v>
      </c>
      <c r="L99" s="23">
        <v>0.973731668286748</v>
      </c>
      <c r="M99" s="23">
        <v>0.961197919028153</v>
      </c>
      <c r="N99" s="23">
        <v>0.986428854094015</v>
      </c>
      <c r="O99" s="23">
        <v>49</v>
      </c>
      <c r="P99" s="23">
        <v>0.0181054736968032</v>
      </c>
      <c r="Q99" s="23">
        <v>0.00273609267274937</v>
      </c>
      <c r="R99" s="23">
        <v>0.415523641136247</v>
      </c>
      <c r="S99" s="23">
        <v>3.11897320738096</v>
      </c>
      <c r="T99" s="23">
        <v>0.926670816193174</v>
      </c>
      <c r="U99" s="23" t="b">
        <v>1</v>
      </c>
      <c r="V99" s="23">
        <v>0</v>
      </c>
      <c r="W99" s="23">
        <v>0</v>
      </c>
      <c r="X99" s="23">
        <v>0.772086026417815</v>
      </c>
      <c r="Y99" s="23">
        <v>0.207809730389079</v>
      </c>
      <c r="Z99" s="37">
        <v>0.0201042431931108</v>
      </c>
    </row>
    <row r="100" hidden="1" spans="1:26">
      <c r="A100" s="27" t="s">
        <v>641</v>
      </c>
      <c r="B100" s="23" t="s">
        <v>708</v>
      </c>
      <c r="C100" s="23" t="s">
        <v>709</v>
      </c>
      <c r="D100" s="23" t="s">
        <v>121</v>
      </c>
      <c r="E100" s="23" t="s">
        <v>338</v>
      </c>
      <c r="F100" s="23">
        <v>5</v>
      </c>
      <c r="G100" s="23">
        <v>0.0478794241432364</v>
      </c>
      <c r="H100" s="23">
        <v>0.0119064410907339</v>
      </c>
      <c r="I100" s="35">
        <v>5.78767518469857e-5</v>
      </c>
      <c r="J100" s="23">
        <v>0.0245427996053979</v>
      </c>
      <c r="K100" s="23">
        <v>0.0712160486810748</v>
      </c>
      <c r="L100" s="23">
        <v>1.04904415830021</v>
      </c>
      <c r="M100" s="23">
        <v>1.02484645319234</v>
      </c>
      <c r="N100" s="23">
        <v>1.07381319673383</v>
      </c>
      <c r="O100" s="23">
        <v>50</v>
      </c>
      <c r="P100" s="23">
        <v>0.0181941357106184</v>
      </c>
      <c r="Q100" s="23">
        <v>0.000162548203843225</v>
      </c>
      <c r="R100" s="23">
        <v>0.976134282012583</v>
      </c>
      <c r="S100" s="23">
        <v>3.30547848962578</v>
      </c>
      <c r="T100" s="23">
        <v>0.50806470808099</v>
      </c>
      <c r="U100" s="23" t="b">
        <v>1</v>
      </c>
      <c r="V100" s="23">
        <v>1.85471659930445e-65</v>
      </c>
      <c r="W100" s="23">
        <v>1.74409773413531e-66</v>
      </c>
      <c r="X100" s="23">
        <v>0.422042901318067</v>
      </c>
      <c r="Y100" s="23">
        <v>0.0391483363342541</v>
      </c>
      <c r="Z100" s="37">
        <v>0.538808762347665</v>
      </c>
    </row>
    <row r="101" hidden="1" spans="1:26">
      <c r="A101" s="27" t="s">
        <v>641</v>
      </c>
      <c r="B101" s="23" t="s">
        <v>710</v>
      </c>
      <c r="C101" s="23" t="s">
        <v>711</v>
      </c>
      <c r="D101" s="23" t="s">
        <v>121</v>
      </c>
      <c r="E101" s="23" t="s">
        <v>338</v>
      </c>
      <c r="F101" s="23">
        <v>3</v>
      </c>
      <c r="G101" s="23">
        <v>-0.065803585043505</v>
      </c>
      <c r="H101" s="23">
        <v>0.0163664056882943</v>
      </c>
      <c r="I101" s="35">
        <v>5.80378400504837e-5</v>
      </c>
      <c r="J101" s="23">
        <v>-0.0978817401925619</v>
      </c>
      <c r="K101" s="23">
        <v>-0.0337254298944481</v>
      </c>
      <c r="L101" s="23">
        <v>0.936314752453204</v>
      </c>
      <c r="M101" s="23">
        <v>0.906756130218858</v>
      </c>
      <c r="N101" s="23">
        <v>0.966836932715199</v>
      </c>
      <c r="O101" s="23">
        <v>51</v>
      </c>
      <c r="P101" s="23">
        <v>0.0178870347041863</v>
      </c>
      <c r="Q101" s="23">
        <v>-0.00826233769944874</v>
      </c>
      <c r="R101" s="23">
        <v>0.481264277445022</v>
      </c>
      <c r="S101" s="23">
        <v>1.65561980457849</v>
      </c>
      <c r="T101" s="23">
        <v>0.437005323390446</v>
      </c>
      <c r="U101" s="23" t="b">
        <v>1</v>
      </c>
      <c r="V101" s="23">
        <v>7.47537105337239e-56</v>
      </c>
      <c r="W101" s="23">
        <v>1.4249142332115e-56</v>
      </c>
      <c r="X101" s="23">
        <v>0.748083044835177</v>
      </c>
      <c r="Y101" s="23">
        <v>0.142486056415419</v>
      </c>
      <c r="Z101" s="37">
        <v>0.109430898749408</v>
      </c>
    </row>
    <row r="102" hidden="1" spans="1:26">
      <c r="A102" s="27" t="s">
        <v>641</v>
      </c>
      <c r="B102" s="23" t="s">
        <v>712</v>
      </c>
      <c r="C102" s="23" t="s">
        <v>713</v>
      </c>
      <c r="D102" s="23" t="s">
        <v>121</v>
      </c>
      <c r="E102" s="23" t="s">
        <v>338</v>
      </c>
      <c r="F102" s="23">
        <v>3</v>
      </c>
      <c r="G102" s="23">
        <v>0.0387262602167092</v>
      </c>
      <c r="H102" s="23">
        <v>0.00964076112436751</v>
      </c>
      <c r="I102" s="35">
        <v>5.89612899619997e-5</v>
      </c>
      <c r="J102" s="23">
        <v>0.0198303684129489</v>
      </c>
      <c r="K102" s="23">
        <v>0.0576221520204695</v>
      </c>
      <c r="L102" s="23">
        <v>1.03948589605654</v>
      </c>
      <c r="M102" s="23">
        <v>1.02002829633159</v>
      </c>
      <c r="N102" s="23">
        <v>1.05931466017803</v>
      </c>
      <c r="O102" s="23">
        <v>52</v>
      </c>
      <c r="P102" s="23">
        <v>0.0178221837619752</v>
      </c>
      <c r="Q102" s="23">
        <v>0.00598878303245581</v>
      </c>
      <c r="R102" s="23">
        <v>0.443231896255983</v>
      </c>
      <c r="S102" s="23">
        <v>1.48162305519104</v>
      </c>
      <c r="T102" s="23">
        <v>0.476726881478026</v>
      </c>
      <c r="U102" s="23" t="b">
        <v>1</v>
      </c>
      <c r="V102" s="23">
        <v>6.89541410129005e-241</v>
      </c>
      <c r="W102" s="23">
        <v>1.17601942813537e-241</v>
      </c>
      <c r="X102" s="23">
        <v>0.469252297632617</v>
      </c>
      <c r="Y102" s="23">
        <v>0.0795802578777116</v>
      </c>
      <c r="Z102" s="37">
        <v>0.451167444489724</v>
      </c>
    </row>
    <row r="103" hidden="1" spans="1:26">
      <c r="A103" s="27" t="s">
        <v>641</v>
      </c>
      <c r="B103" s="23" t="s">
        <v>603</v>
      </c>
      <c r="C103" s="23" t="s">
        <v>604</v>
      </c>
      <c r="D103" s="23" t="s">
        <v>121</v>
      </c>
      <c r="E103" s="23" t="s">
        <v>434</v>
      </c>
      <c r="F103" s="23">
        <v>1</v>
      </c>
      <c r="G103" s="23">
        <v>-0.232662958829794</v>
      </c>
      <c r="H103" s="23">
        <v>0.058257697165953</v>
      </c>
      <c r="I103" s="35">
        <v>6.50539588825265e-5</v>
      </c>
      <c r="J103" s="23">
        <v>-0.346848045275061</v>
      </c>
      <c r="K103" s="23">
        <v>-0.118477872384526</v>
      </c>
      <c r="L103" s="23">
        <v>0.792420606889809</v>
      </c>
      <c r="M103" s="23">
        <v>0.706912738827555</v>
      </c>
      <c r="N103" s="23">
        <v>0.888271470768885</v>
      </c>
      <c r="O103" s="23">
        <v>53</v>
      </c>
      <c r="P103" s="23">
        <v>0.0192927948248217</v>
      </c>
      <c r="Q103" s="23" t="s">
        <v>354</v>
      </c>
      <c r="R103" s="23" t="s">
        <v>354</v>
      </c>
      <c r="S103" s="23" t="s">
        <v>354</v>
      </c>
      <c r="T103" s="23" t="s">
        <v>354</v>
      </c>
      <c r="U103" s="23" t="b">
        <v>1</v>
      </c>
      <c r="V103" s="23">
        <v>0.000135663172429698</v>
      </c>
      <c r="W103" s="23">
        <v>0.000791017451614083</v>
      </c>
      <c r="X103" s="23">
        <v>0.0882508165355556</v>
      </c>
      <c r="Y103" s="23">
        <v>0.514171412951162</v>
      </c>
      <c r="Z103" s="37">
        <v>0.396651089889239</v>
      </c>
    </row>
    <row r="104" hidden="1" spans="1:26">
      <c r="A104" s="27" t="s">
        <v>641</v>
      </c>
      <c r="B104" s="23" t="s">
        <v>714</v>
      </c>
      <c r="C104" s="23" t="s">
        <v>715</v>
      </c>
      <c r="D104" s="23" t="s">
        <v>121</v>
      </c>
      <c r="E104" s="23" t="s">
        <v>338</v>
      </c>
      <c r="F104" s="23">
        <v>6</v>
      </c>
      <c r="G104" s="23">
        <v>-0.0339853358623679</v>
      </c>
      <c r="H104" s="23">
        <v>0.00851266203704448</v>
      </c>
      <c r="I104" s="35">
        <v>6.54278894939544e-5</v>
      </c>
      <c r="J104" s="23">
        <v>-0.0506701534549751</v>
      </c>
      <c r="K104" s="23">
        <v>-0.0173005182697608</v>
      </c>
      <c r="L104" s="23">
        <v>0.966585678679007</v>
      </c>
      <c r="M104" s="23">
        <v>0.95059216836896</v>
      </c>
      <c r="N104" s="23">
        <v>0.982848276385888</v>
      </c>
      <c r="O104" s="23">
        <v>54</v>
      </c>
      <c r="P104" s="23">
        <v>0.0190443623530736</v>
      </c>
      <c r="Q104" s="23">
        <v>-0.00348988785228421</v>
      </c>
      <c r="R104" s="23">
        <v>0.624417716755399</v>
      </c>
      <c r="S104" s="23">
        <v>1.60135581222181</v>
      </c>
      <c r="T104" s="23">
        <v>0.901085337843934</v>
      </c>
      <c r="U104" s="23" t="b">
        <v>1</v>
      </c>
      <c r="V104" s="23">
        <v>1.16626373248981e-205</v>
      </c>
      <c r="W104" s="23">
        <v>5.74022605863104e-207</v>
      </c>
      <c r="X104" s="23">
        <v>0.893253997725758</v>
      </c>
      <c r="Y104" s="23">
        <v>0.0439021679540132</v>
      </c>
      <c r="Z104" s="37">
        <v>0.0628438343202024</v>
      </c>
    </row>
    <row r="105" hidden="1" spans="1:26">
      <c r="A105" s="27" t="s">
        <v>641</v>
      </c>
      <c r="B105" s="23" t="s">
        <v>716</v>
      </c>
      <c r="C105" s="23" t="s">
        <v>717</v>
      </c>
      <c r="D105" s="23" t="s">
        <v>121</v>
      </c>
      <c r="E105" s="23" t="s">
        <v>338</v>
      </c>
      <c r="F105" s="23">
        <v>15</v>
      </c>
      <c r="G105" s="23">
        <v>0.0257929143836416</v>
      </c>
      <c r="H105" s="23">
        <v>0.0064635412833047</v>
      </c>
      <c r="I105" s="35">
        <v>6.59275731101922e-5</v>
      </c>
      <c r="J105" s="23">
        <v>0.0131243734683644</v>
      </c>
      <c r="K105" s="23">
        <v>0.0384614552989188</v>
      </c>
      <c r="L105" s="23">
        <v>1.02612843003105</v>
      </c>
      <c r="M105" s="23">
        <v>1.01321087607442</v>
      </c>
      <c r="N105" s="23">
        <v>1.03921067152131</v>
      </c>
      <c r="O105" s="23">
        <v>55</v>
      </c>
      <c r="P105" s="23">
        <v>0.0188409017117455</v>
      </c>
      <c r="Q105" s="23">
        <v>0.00115421005346607</v>
      </c>
      <c r="R105" s="23">
        <v>0.814746953166334</v>
      </c>
      <c r="S105" s="23">
        <v>10.445432822436</v>
      </c>
      <c r="T105" s="23">
        <v>0.728946296507029</v>
      </c>
      <c r="U105" s="23" t="b">
        <v>1</v>
      </c>
      <c r="V105" s="23">
        <v>0</v>
      </c>
      <c r="W105" s="23">
        <v>0</v>
      </c>
      <c r="X105" s="23">
        <v>0.91308961855716</v>
      </c>
      <c r="Y105" s="23">
        <v>0.0674819453232722</v>
      </c>
      <c r="Z105" s="37">
        <v>0.0194284361195153</v>
      </c>
    </row>
    <row r="106" hidden="1" spans="1:26">
      <c r="A106" s="27" t="s">
        <v>641</v>
      </c>
      <c r="B106" s="23" t="s">
        <v>718</v>
      </c>
      <c r="C106" s="23" t="s">
        <v>719</v>
      </c>
      <c r="D106" s="23" t="s">
        <v>121</v>
      </c>
      <c r="E106" s="23" t="s">
        <v>338</v>
      </c>
      <c r="F106" s="23">
        <v>3</v>
      </c>
      <c r="G106" s="23">
        <v>-0.0489026944506356</v>
      </c>
      <c r="H106" s="23">
        <v>0.0122551764525571</v>
      </c>
      <c r="I106" s="35">
        <v>6.59701644744827e-5</v>
      </c>
      <c r="J106" s="23">
        <v>-0.0729228402976476</v>
      </c>
      <c r="K106" s="23">
        <v>-0.0248825486036237</v>
      </c>
      <c r="L106" s="23">
        <v>0.952273786714372</v>
      </c>
      <c r="M106" s="23">
        <v>0.92967256051646</v>
      </c>
      <c r="N106" s="23">
        <v>0.975424470266781</v>
      </c>
      <c r="O106" s="23">
        <v>56</v>
      </c>
      <c r="P106" s="23">
        <v>0.0185164115216057</v>
      </c>
      <c r="Q106" s="23">
        <v>-0.00476304065357819</v>
      </c>
      <c r="R106" s="23">
        <v>0.634289587639711</v>
      </c>
      <c r="S106" s="23">
        <v>0.735584421830257</v>
      </c>
      <c r="T106" s="23">
        <v>0.692261011027103</v>
      </c>
      <c r="U106" s="23" t="b">
        <v>1</v>
      </c>
      <c r="V106" s="23">
        <v>1.42278091407988e-139</v>
      </c>
      <c r="W106" s="23">
        <v>1.60165843078509e-139</v>
      </c>
      <c r="X106" s="23">
        <v>0.359906038390564</v>
      </c>
      <c r="Y106" s="23">
        <v>0.404919642542916</v>
      </c>
      <c r="Z106" s="37">
        <v>0.235174319066535</v>
      </c>
    </row>
    <row r="107" hidden="1" spans="1:26">
      <c r="A107" s="27" t="s">
        <v>641</v>
      </c>
      <c r="B107" s="23" t="s">
        <v>609</v>
      </c>
      <c r="C107" s="23" t="s">
        <v>610</v>
      </c>
      <c r="D107" s="23" t="s">
        <v>121</v>
      </c>
      <c r="E107" s="23" t="s">
        <v>338</v>
      </c>
      <c r="F107" s="23">
        <v>2</v>
      </c>
      <c r="G107" s="23">
        <v>-0.095657508543088</v>
      </c>
      <c r="H107" s="23">
        <v>0.0240452651129943</v>
      </c>
      <c r="I107" s="35">
        <v>6.94312440074438e-5</v>
      </c>
      <c r="J107" s="23">
        <v>-0.142786228164557</v>
      </c>
      <c r="K107" s="23">
        <v>-0.0485287889216193</v>
      </c>
      <c r="L107" s="23">
        <v>0.9087752105208</v>
      </c>
      <c r="M107" s="23">
        <v>0.866939376309722</v>
      </c>
      <c r="N107" s="23">
        <v>0.952629913723142</v>
      </c>
      <c r="O107" s="23">
        <v>57</v>
      </c>
      <c r="P107" s="23">
        <v>0.0191459700580527</v>
      </c>
      <c r="Q107" s="23">
        <v>0</v>
      </c>
      <c r="R107" s="23">
        <v>0</v>
      </c>
      <c r="S107" s="23">
        <v>0.128695101864655</v>
      </c>
      <c r="T107" s="23">
        <v>0.719788856969936</v>
      </c>
      <c r="U107" s="23" t="b">
        <v>1</v>
      </c>
      <c r="V107" s="23">
        <v>4.62457626304946e-27</v>
      </c>
      <c r="W107" s="23">
        <v>4.54248329441802e-27</v>
      </c>
      <c r="X107" s="23">
        <v>0.314761417916346</v>
      </c>
      <c r="Y107" s="23">
        <v>0.308797502928745</v>
      </c>
      <c r="Z107" s="37">
        <v>0.376441079154911</v>
      </c>
    </row>
    <row r="108" hidden="1" spans="1:26">
      <c r="A108" s="27" t="s">
        <v>641</v>
      </c>
      <c r="B108" s="23" t="s">
        <v>720</v>
      </c>
      <c r="C108" s="23" t="s">
        <v>721</v>
      </c>
      <c r="D108" s="23" t="s">
        <v>121</v>
      </c>
      <c r="E108" s="23" t="s">
        <v>434</v>
      </c>
      <c r="F108" s="23">
        <v>1</v>
      </c>
      <c r="G108" s="23">
        <v>0.23531730805977</v>
      </c>
      <c r="H108" s="23">
        <v>0.059282607864868</v>
      </c>
      <c r="I108" s="35">
        <v>7.20491231068257e-5</v>
      </c>
      <c r="J108" s="23">
        <v>0.119123396644629</v>
      </c>
      <c r="K108" s="23">
        <v>0.351511219474911</v>
      </c>
      <c r="L108" s="23">
        <v>1.26531019816511</v>
      </c>
      <c r="M108" s="23">
        <v>1.1265089171327</v>
      </c>
      <c r="N108" s="23">
        <v>1.42121369234758</v>
      </c>
      <c r="O108" s="23">
        <v>58</v>
      </c>
      <c r="P108" s="23">
        <v>0.0195253123619498</v>
      </c>
      <c r="Q108" s="23" t="s">
        <v>354</v>
      </c>
      <c r="R108" s="23" t="s">
        <v>354</v>
      </c>
      <c r="S108" s="23" t="s">
        <v>354</v>
      </c>
      <c r="T108" s="23" t="s">
        <v>354</v>
      </c>
      <c r="U108" s="23" t="b">
        <v>1</v>
      </c>
      <c r="V108" s="23" t="s">
        <v>354</v>
      </c>
      <c r="W108" s="23" t="s">
        <v>354</v>
      </c>
      <c r="X108" s="23" t="s">
        <v>354</v>
      </c>
      <c r="Y108" s="23" t="s">
        <v>354</v>
      </c>
      <c r="Z108" s="37" t="s">
        <v>354</v>
      </c>
    </row>
    <row r="109" hidden="1" spans="1:26">
      <c r="A109" s="27" t="s">
        <v>641</v>
      </c>
      <c r="B109" s="23" t="s">
        <v>573</v>
      </c>
      <c r="C109" s="23" t="s">
        <v>574</v>
      </c>
      <c r="D109" s="23" t="s">
        <v>121</v>
      </c>
      <c r="E109" s="23" t="s">
        <v>338</v>
      </c>
      <c r="F109" s="23">
        <v>6</v>
      </c>
      <c r="G109" s="23">
        <v>0.0272310697314357</v>
      </c>
      <c r="H109" s="23">
        <v>0.006879056319961</v>
      </c>
      <c r="I109" s="35">
        <v>7.54070130466034e-5</v>
      </c>
      <c r="J109" s="23">
        <v>0.0137481193443122</v>
      </c>
      <c r="K109" s="23">
        <v>0.0407140201185593</v>
      </c>
      <c r="L109" s="23">
        <v>1.02760522379511</v>
      </c>
      <c r="M109" s="23">
        <v>1.01384305932018</v>
      </c>
      <c r="N109" s="23">
        <v>1.04155419940347</v>
      </c>
      <c r="O109" s="23">
        <v>59</v>
      </c>
      <c r="P109" s="23">
        <v>0.0200889395096019</v>
      </c>
      <c r="Q109" s="23">
        <v>0.00253666356748229</v>
      </c>
      <c r="R109" s="23">
        <v>0.472663375060962</v>
      </c>
      <c r="S109" s="23">
        <v>3.32009622661563</v>
      </c>
      <c r="T109" s="23">
        <v>0.650766392999485</v>
      </c>
      <c r="U109" s="23" t="b">
        <v>1</v>
      </c>
      <c r="V109" s="23">
        <v>0</v>
      </c>
      <c r="W109" s="23">
        <v>0</v>
      </c>
      <c r="X109" s="23">
        <v>0.202793689606957</v>
      </c>
      <c r="Y109" s="23">
        <v>0.748223113009706</v>
      </c>
      <c r="Z109" s="37">
        <v>0.048983197383246</v>
      </c>
    </row>
    <row r="110" hidden="1" spans="1:26">
      <c r="A110" s="27" t="s">
        <v>641</v>
      </c>
      <c r="B110" s="23" t="s">
        <v>722</v>
      </c>
      <c r="C110" s="23" t="s">
        <v>723</v>
      </c>
      <c r="D110" s="23" t="s">
        <v>121</v>
      </c>
      <c r="E110" s="23" t="s">
        <v>338</v>
      </c>
      <c r="F110" s="23">
        <v>6</v>
      </c>
      <c r="G110" s="23">
        <v>-0.0251910012120026</v>
      </c>
      <c r="H110" s="23">
        <v>0.00639634918522745</v>
      </c>
      <c r="I110" s="35">
        <v>8.20470979926504e-5</v>
      </c>
      <c r="J110" s="23">
        <v>-0.0377278456150484</v>
      </c>
      <c r="K110" s="23">
        <v>-0.0126541568089568</v>
      </c>
      <c r="L110" s="23">
        <v>0.975123644442291</v>
      </c>
      <c r="M110" s="23">
        <v>0.962974983095863</v>
      </c>
      <c r="N110" s="23">
        <v>0.987425570385516</v>
      </c>
      <c r="O110" s="23">
        <v>60</v>
      </c>
      <c r="P110" s="23">
        <v>0.021493604770808</v>
      </c>
      <c r="Q110" s="23">
        <v>-0.00332153859918684</v>
      </c>
      <c r="R110" s="23">
        <v>0.350122392116039</v>
      </c>
      <c r="S110" s="23">
        <v>2.43014246114677</v>
      </c>
      <c r="T110" s="23">
        <v>0.78697702213646</v>
      </c>
      <c r="U110" s="23" t="b">
        <v>1</v>
      </c>
      <c r="V110" s="23">
        <v>0</v>
      </c>
      <c r="W110" s="23">
        <v>0</v>
      </c>
      <c r="X110" s="23">
        <v>0.561147273084589</v>
      </c>
      <c r="Y110" s="23">
        <v>0.361039817560593</v>
      </c>
      <c r="Z110" s="37">
        <v>0.0778129093547757</v>
      </c>
    </row>
    <row r="111" hidden="1" spans="1:26">
      <c r="A111" s="27" t="s">
        <v>641</v>
      </c>
      <c r="B111" s="23" t="s">
        <v>724</v>
      </c>
      <c r="C111" s="23" t="s">
        <v>725</v>
      </c>
      <c r="D111" s="23" t="s">
        <v>121</v>
      </c>
      <c r="E111" s="23" t="s">
        <v>434</v>
      </c>
      <c r="F111" s="23">
        <v>1</v>
      </c>
      <c r="G111" s="23">
        <v>0.144706666045558</v>
      </c>
      <c r="H111" s="23">
        <v>0.0367586528159501</v>
      </c>
      <c r="I111" s="35">
        <v>8.26202825433726e-5</v>
      </c>
      <c r="J111" s="23">
        <v>0.0726597065262962</v>
      </c>
      <c r="K111" s="23">
        <v>0.21675362556482</v>
      </c>
      <c r="L111" s="23">
        <v>1.15570051434012</v>
      </c>
      <c r="M111" s="23">
        <v>1.07536453511107</v>
      </c>
      <c r="N111" s="23">
        <v>1.24203805801357</v>
      </c>
      <c r="O111" s="23">
        <v>61</v>
      </c>
      <c r="P111" s="23">
        <v>0.0212889442789628</v>
      </c>
      <c r="Q111" s="23" t="s">
        <v>354</v>
      </c>
      <c r="R111" s="23" t="s">
        <v>354</v>
      </c>
      <c r="S111" s="23" t="s">
        <v>354</v>
      </c>
      <c r="T111" s="23" t="s">
        <v>354</v>
      </c>
      <c r="U111" s="23" t="b">
        <v>1</v>
      </c>
      <c r="V111" s="23">
        <v>1.12584120680712e-13</v>
      </c>
      <c r="W111" s="23">
        <v>2.03919787596379e-14</v>
      </c>
      <c r="X111" s="23">
        <v>0.320304499989565</v>
      </c>
      <c r="Y111" s="23">
        <v>0.057393362246447</v>
      </c>
      <c r="Z111" s="37">
        <v>0.622302137763854</v>
      </c>
    </row>
    <row r="112" hidden="1" spans="1:26">
      <c r="A112" s="27" t="s">
        <v>641</v>
      </c>
      <c r="B112" s="23" t="s">
        <v>613</v>
      </c>
      <c r="C112" s="23" t="s">
        <v>614</v>
      </c>
      <c r="D112" s="23" t="s">
        <v>121</v>
      </c>
      <c r="E112" s="23" t="s">
        <v>338</v>
      </c>
      <c r="F112" s="23">
        <v>3</v>
      </c>
      <c r="G112" s="23">
        <v>0.0515761446857254</v>
      </c>
      <c r="H112" s="23">
        <v>0.0131233343260216</v>
      </c>
      <c r="I112" s="35">
        <v>8.49070837233405e-5</v>
      </c>
      <c r="J112" s="23">
        <v>0.025854409406723</v>
      </c>
      <c r="K112" s="23">
        <v>0.0772978799647278</v>
      </c>
      <c r="L112" s="23">
        <v>1.05292935821483</v>
      </c>
      <c r="M112" s="23">
        <v>1.0261915337628</v>
      </c>
      <c r="N112" s="23">
        <v>1.08036384721038</v>
      </c>
      <c r="O112" s="23">
        <v>62</v>
      </c>
      <c r="P112" s="23">
        <v>0.0215253151929591</v>
      </c>
      <c r="Q112" s="23">
        <v>-0.00709045020833288</v>
      </c>
      <c r="R112" s="23">
        <v>0.599558013602047</v>
      </c>
      <c r="S112" s="23">
        <v>0.531430764417713</v>
      </c>
      <c r="T112" s="23">
        <v>0.766657300759057</v>
      </c>
      <c r="U112" s="23" t="b">
        <v>1</v>
      </c>
      <c r="V112" s="23">
        <v>1.86550420905271e-101</v>
      </c>
      <c r="W112" s="23">
        <v>8.27525398741113e-102</v>
      </c>
      <c r="X112" s="23">
        <v>0.362706336788063</v>
      </c>
      <c r="Y112" s="23">
        <v>0.16041726928526</v>
      </c>
      <c r="Z112" s="37">
        <v>0.476876393926677</v>
      </c>
    </row>
    <row r="113" spans="1:26">
      <c r="A113" s="27" t="s">
        <v>641</v>
      </c>
      <c r="B113" s="23" t="s">
        <v>726</v>
      </c>
      <c r="C113" s="23" t="s">
        <v>727</v>
      </c>
      <c r="D113" s="23" t="s">
        <v>121</v>
      </c>
      <c r="E113" s="23" t="s">
        <v>338</v>
      </c>
      <c r="F113" s="23">
        <v>3</v>
      </c>
      <c r="G113" s="23">
        <v>-0.0429457133209715</v>
      </c>
      <c r="H113" s="23">
        <v>0.0109791757294114</v>
      </c>
      <c r="I113" s="35">
        <v>9.17015662882893e-5</v>
      </c>
      <c r="J113" s="23">
        <v>-0.0644648977506179</v>
      </c>
      <c r="K113" s="23">
        <v>-0.0214265288913252</v>
      </c>
      <c r="L113" s="23">
        <v>0.95796339330673</v>
      </c>
      <c r="M113" s="23">
        <v>0.937569024466145</v>
      </c>
      <c r="N113" s="23">
        <v>0.978801388450607</v>
      </c>
      <c r="O113" s="23">
        <v>63</v>
      </c>
      <c r="P113" s="23">
        <v>0.0228788129987195</v>
      </c>
      <c r="Q113" s="23">
        <v>0.00847674205588949</v>
      </c>
      <c r="R113" s="23">
        <v>0.554121389772477</v>
      </c>
      <c r="S113" s="23">
        <v>1.30034988620524</v>
      </c>
      <c r="T113" s="23">
        <v>0.521954456441284</v>
      </c>
      <c r="U113" s="23" t="b">
        <v>1</v>
      </c>
      <c r="V113" s="23">
        <v>1.2217624361463e-147</v>
      </c>
      <c r="W113" s="23">
        <v>4.39103233521403e-148</v>
      </c>
      <c r="X113" s="23">
        <v>0.220665036262023</v>
      </c>
      <c r="Y113" s="23">
        <v>0.0786066133070884</v>
      </c>
      <c r="Z113" s="37">
        <v>0.700728350430913</v>
      </c>
    </row>
    <row r="114" spans="1:26">
      <c r="A114" s="27" t="s">
        <v>641</v>
      </c>
      <c r="B114" s="23" t="s">
        <v>615</v>
      </c>
      <c r="C114" s="23" t="s">
        <v>616</v>
      </c>
      <c r="D114" s="23" t="s">
        <v>121</v>
      </c>
      <c r="E114" s="23" t="s">
        <v>434</v>
      </c>
      <c r="F114" s="23">
        <v>1</v>
      </c>
      <c r="G114" s="23">
        <v>0.179340899416902</v>
      </c>
      <c r="H114" s="23">
        <v>0.0459524188047776</v>
      </c>
      <c r="I114" s="35">
        <v>9.51050934193854e-5</v>
      </c>
      <c r="J114" s="23">
        <v>0.0892741585595381</v>
      </c>
      <c r="K114" s="23">
        <v>0.269407640274266</v>
      </c>
      <c r="L114" s="23">
        <v>1.1964285364463</v>
      </c>
      <c r="M114" s="23">
        <v>1.09338037482785</v>
      </c>
      <c r="N114" s="23">
        <v>1.30918871033186</v>
      </c>
      <c r="O114" s="23">
        <v>64</v>
      </c>
      <c r="P114" s="23">
        <v>0.0233572165369672</v>
      </c>
      <c r="Q114" s="23" t="s">
        <v>354</v>
      </c>
      <c r="R114" s="23" t="s">
        <v>354</v>
      </c>
      <c r="S114" s="23" t="s">
        <v>354</v>
      </c>
      <c r="T114" s="23" t="s">
        <v>354</v>
      </c>
      <c r="U114" s="23" t="b">
        <v>1</v>
      </c>
      <c r="V114" s="23">
        <v>3.83262099066525e-8</v>
      </c>
      <c r="W114" s="23">
        <v>3.8801940245292e-8</v>
      </c>
      <c r="X114" s="23">
        <v>0.11299798498126</v>
      </c>
      <c r="Y114" s="23">
        <v>0.113627216199255</v>
      </c>
      <c r="Z114" s="37">
        <v>0.773374721691336</v>
      </c>
    </row>
    <row r="115" hidden="1" spans="1:26">
      <c r="A115" s="27" t="s">
        <v>641</v>
      </c>
      <c r="B115" s="23" t="s">
        <v>728</v>
      </c>
      <c r="C115" s="23" t="s">
        <v>729</v>
      </c>
      <c r="D115" s="23" t="s">
        <v>121</v>
      </c>
      <c r="E115" s="23" t="s">
        <v>338</v>
      </c>
      <c r="F115" s="23">
        <v>4</v>
      </c>
      <c r="G115" s="23">
        <v>0.0259217961474463</v>
      </c>
      <c r="H115" s="23">
        <v>0.00666342976159394</v>
      </c>
      <c r="I115" s="23">
        <v>0.000100178877369774</v>
      </c>
      <c r="J115" s="23">
        <v>0.0128614738147222</v>
      </c>
      <c r="K115" s="23">
        <v>0.0389821184801704</v>
      </c>
      <c r="L115" s="23">
        <v>1.02626068779563</v>
      </c>
      <c r="M115" s="23">
        <v>1.01294453829762</v>
      </c>
      <c r="N115" s="23">
        <v>1.03975189113987</v>
      </c>
      <c r="O115" s="23">
        <v>65</v>
      </c>
      <c r="P115" s="23">
        <v>0.0242247937615094</v>
      </c>
      <c r="Q115" s="23">
        <v>-0.00207207333947348</v>
      </c>
      <c r="R115" s="23">
        <v>0.621250378547907</v>
      </c>
      <c r="S115" s="23">
        <v>1.39816961290007</v>
      </c>
      <c r="T115" s="23">
        <v>0.705963840193328</v>
      </c>
      <c r="U115" s="23" t="b">
        <v>1</v>
      </c>
      <c r="V115" s="23">
        <v>0</v>
      </c>
      <c r="W115" s="23">
        <v>0</v>
      </c>
      <c r="X115" s="23">
        <v>0.610001364383727</v>
      </c>
      <c r="Y115" s="23">
        <v>0.0867972077705438</v>
      </c>
      <c r="Z115" s="37">
        <v>0.303201427845719</v>
      </c>
    </row>
    <row r="116" hidden="1" spans="1:26">
      <c r="A116" s="27" t="s">
        <v>641</v>
      </c>
      <c r="B116" s="23" t="s">
        <v>730</v>
      </c>
      <c r="C116" s="23" t="s">
        <v>731</v>
      </c>
      <c r="D116" s="23" t="s">
        <v>121</v>
      </c>
      <c r="E116" s="23" t="s">
        <v>338</v>
      </c>
      <c r="F116" s="23">
        <v>12</v>
      </c>
      <c r="G116" s="23">
        <v>-0.0228920942481514</v>
      </c>
      <c r="H116" s="23">
        <v>0.00590478711084046</v>
      </c>
      <c r="I116" s="23">
        <v>0.000105808690095527</v>
      </c>
      <c r="J116" s="23">
        <v>-0.0344654769853987</v>
      </c>
      <c r="K116" s="23">
        <v>-0.0113187115109041</v>
      </c>
      <c r="L116" s="23">
        <v>0.977367941705998</v>
      </c>
      <c r="M116" s="23">
        <v>0.966121692544066</v>
      </c>
      <c r="N116" s="23">
        <v>0.98874510410711</v>
      </c>
      <c r="O116" s="23">
        <v>66</v>
      </c>
      <c r="P116" s="23">
        <v>0.0251984998624469</v>
      </c>
      <c r="Q116" s="23">
        <v>0.00331549818103362</v>
      </c>
      <c r="R116" s="23">
        <v>0.283060053482314</v>
      </c>
      <c r="S116" s="23">
        <v>6.14978592355728</v>
      </c>
      <c r="T116" s="23">
        <v>0.863185352521382</v>
      </c>
      <c r="U116" s="23" t="b">
        <v>1</v>
      </c>
      <c r="V116" s="23">
        <v>0</v>
      </c>
      <c r="W116" s="23">
        <v>0</v>
      </c>
      <c r="X116" s="23">
        <v>0.955248395881968</v>
      </c>
      <c r="Y116" s="23">
        <v>0.0277384574087798</v>
      </c>
      <c r="Z116" s="37">
        <v>0.0170131467090456</v>
      </c>
    </row>
    <row r="117" hidden="1" spans="1:26">
      <c r="A117" s="27" t="s">
        <v>641</v>
      </c>
      <c r="B117" s="23" t="s">
        <v>732</v>
      </c>
      <c r="C117" s="23" t="s">
        <v>733</v>
      </c>
      <c r="D117" s="23" t="s">
        <v>121</v>
      </c>
      <c r="E117" s="23" t="s">
        <v>338</v>
      </c>
      <c r="F117" s="23">
        <v>20</v>
      </c>
      <c r="G117" s="23">
        <v>0.0214927898418773</v>
      </c>
      <c r="H117" s="23">
        <v>0.00555550339053472</v>
      </c>
      <c r="I117" s="23">
        <v>0.000109399894902096</v>
      </c>
      <c r="J117" s="23">
        <v>0.0106040031964293</v>
      </c>
      <c r="K117" s="23">
        <v>0.0323815764873254</v>
      </c>
      <c r="L117" s="23">
        <v>1.02172542350896</v>
      </c>
      <c r="M117" s="23">
        <v>1.01066042489392</v>
      </c>
      <c r="N117" s="23">
        <v>1.03291156488505</v>
      </c>
      <c r="O117" s="23">
        <v>67</v>
      </c>
      <c r="P117" s="23">
        <v>0.0256648887771813</v>
      </c>
      <c r="Q117" s="23">
        <v>0.00363628560836998</v>
      </c>
      <c r="R117" s="23">
        <v>0.142060434151903</v>
      </c>
      <c r="S117" s="23">
        <v>22.8677369627702</v>
      </c>
      <c r="T117" s="23">
        <v>0.243217663644911</v>
      </c>
      <c r="U117" s="23" t="b">
        <v>1</v>
      </c>
      <c r="V117" s="23">
        <v>0</v>
      </c>
      <c r="W117" s="23">
        <v>0</v>
      </c>
      <c r="X117" s="23">
        <v>0.939580204850204</v>
      </c>
      <c r="Y117" s="23">
        <v>0.0522425823728584</v>
      </c>
      <c r="Z117" s="37">
        <v>0.00817721277699331</v>
      </c>
    </row>
    <row r="118" hidden="1" spans="1:26">
      <c r="A118" s="27" t="s">
        <v>641</v>
      </c>
      <c r="B118" s="23" t="s">
        <v>553</v>
      </c>
      <c r="C118" s="23" t="s">
        <v>554</v>
      </c>
      <c r="D118" s="23" t="s">
        <v>121</v>
      </c>
      <c r="E118" s="23" t="s">
        <v>338</v>
      </c>
      <c r="F118" s="23">
        <v>6</v>
      </c>
      <c r="G118" s="23">
        <v>-0.0402976631263572</v>
      </c>
      <c r="H118" s="23">
        <v>0.0104475738579303</v>
      </c>
      <c r="I118" s="23">
        <v>0.000114725588678581</v>
      </c>
      <c r="J118" s="23">
        <v>-0.0607749078879006</v>
      </c>
      <c r="K118" s="23">
        <v>-0.0198204183648139</v>
      </c>
      <c r="L118" s="23">
        <v>0.960503490124446</v>
      </c>
      <c r="M118" s="23">
        <v>0.941035035502043</v>
      </c>
      <c r="N118" s="23">
        <v>0.980374714793751</v>
      </c>
      <c r="O118" s="23">
        <v>68</v>
      </c>
      <c r="P118" s="23">
        <v>0.026518482394852</v>
      </c>
      <c r="Q118" s="23">
        <v>-0.00910479563402489</v>
      </c>
      <c r="R118" s="23">
        <v>0.735554256248424</v>
      </c>
      <c r="S118" s="23">
        <v>8.96691089375928</v>
      </c>
      <c r="T118" s="23">
        <v>0.110391271977829</v>
      </c>
      <c r="U118" s="23" t="b">
        <v>1</v>
      </c>
      <c r="V118" s="23">
        <v>0</v>
      </c>
      <c r="W118" s="23">
        <v>0</v>
      </c>
      <c r="X118" s="23">
        <v>0.00556769379625974</v>
      </c>
      <c r="Y118" s="23">
        <v>0.649078270052183</v>
      </c>
      <c r="Z118" s="37">
        <v>0.345354036151598</v>
      </c>
    </row>
    <row r="119" hidden="1" spans="1:26">
      <c r="A119" s="27" t="s">
        <v>641</v>
      </c>
      <c r="B119" s="23" t="s">
        <v>734</v>
      </c>
      <c r="C119" s="23" t="s">
        <v>735</v>
      </c>
      <c r="D119" s="23" t="s">
        <v>121</v>
      </c>
      <c r="E119" s="23" t="s">
        <v>338</v>
      </c>
      <c r="F119" s="23">
        <v>30</v>
      </c>
      <c r="G119" s="23">
        <v>-0.0202875153965214</v>
      </c>
      <c r="H119" s="23">
        <v>0.00526662992550478</v>
      </c>
      <c r="I119" s="23">
        <v>0.000117115511509931</v>
      </c>
      <c r="J119" s="23">
        <v>-0.0306101100505108</v>
      </c>
      <c r="K119" s="23">
        <v>-0.00996492074253202</v>
      </c>
      <c r="L119" s="23">
        <v>0.979916891606759</v>
      </c>
      <c r="M119" s="23">
        <v>0.969853635554835</v>
      </c>
      <c r="N119" s="23">
        <v>0.990084564571354</v>
      </c>
      <c r="O119" s="23">
        <v>69</v>
      </c>
      <c r="P119" s="23">
        <v>0.0266785740567115</v>
      </c>
      <c r="Q119" s="23">
        <v>-0.00141783915009724</v>
      </c>
      <c r="R119" s="23">
        <v>0.712992387427583</v>
      </c>
      <c r="S119" s="23">
        <v>19.9885021407287</v>
      </c>
      <c r="T119" s="23">
        <v>0.893284145687975</v>
      </c>
      <c r="U119" s="23" t="b">
        <v>1</v>
      </c>
      <c r="V119" s="23">
        <v>0</v>
      </c>
      <c r="W119" s="23">
        <v>0</v>
      </c>
      <c r="X119" s="23">
        <v>0.842736331011383</v>
      </c>
      <c r="Y119" s="23">
        <v>0.0738191298598292</v>
      </c>
      <c r="Z119" s="37">
        <v>0.0834445391289512</v>
      </c>
    </row>
    <row r="120" hidden="1" spans="1:26">
      <c r="A120" s="27" t="s">
        <v>641</v>
      </c>
      <c r="B120" s="23" t="s">
        <v>736</v>
      </c>
      <c r="C120" s="23" t="s">
        <v>737</v>
      </c>
      <c r="D120" s="23" t="s">
        <v>121</v>
      </c>
      <c r="E120" s="23" t="s">
        <v>434</v>
      </c>
      <c r="F120" s="23">
        <v>1</v>
      </c>
      <c r="G120" s="23">
        <v>0.174339142035075</v>
      </c>
      <c r="H120" s="23">
        <v>0.0452596485030469</v>
      </c>
      <c r="I120" s="23">
        <v>0.000117167850719616</v>
      </c>
      <c r="J120" s="23">
        <v>0.0856302309691034</v>
      </c>
      <c r="K120" s="23">
        <v>0.263048053101047</v>
      </c>
      <c r="L120" s="23">
        <v>1.19045923213305</v>
      </c>
      <c r="M120" s="23">
        <v>1.0894034261702</v>
      </c>
      <c r="N120" s="23">
        <v>1.30088922921139</v>
      </c>
      <c r="O120" s="23">
        <v>70</v>
      </c>
      <c r="P120" s="23">
        <v>0.0263092039658703</v>
      </c>
      <c r="Q120" s="23" t="s">
        <v>354</v>
      </c>
      <c r="R120" s="23" t="s">
        <v>354</v>
      </c>
      <c r="S120" s="23" t="s">
        <v>354</v>
      </c>
      <c r="T120" s="23" t="s">
        <v>354</v>
      </c>
      <c r="U120" s="23" t="b">
        <v>1</v>
      </c>
      <c r="V120" s="23">
        <v>4.42682940016975e-8</v>
      </c>
      <c r="W120" s="23">
        <v>3.54555351249336e-9</v>
      </c>
      <c r="X120" s="23">
        <v>0.328642210802717</v>
      </c>
      <c r="Y120" s="23">
        <v>0.0256760587671168</v>
      </c>
      <c r="Z120" s="37">
        <v>0.645681682616318</v>
      </c>
    </row>
    <row r="121" hidden="1" spans="1:26">
      <c r="A121" s="27" t="s">
        <v>641</v>
      </c>
      <c r="B121" s="23" t="s">
        <v>738</v>
      </c>
      <c r="C121" s="23" t="s">
        <v>739</v>
      </c>
      <c r="D121" s="23" t="s">
        <v>121</v>
      </c>
      <c r="E121" s="23" t="s">
        <v>434</v>
      </c>
      <c r="F121" s="23">
        <v>1</v>
      </c>
      <c r="G121" s="23">
        <v>0.229829525012439</v>
      </c>
      <c r="H121" s="23">
        <v>0.0597487656447353</v>
      </c>
      <c r="I121" s="23">
        <v>0.00011976888995044</v>
      </c>
      <c r="J121" s="23">
        <v>0.112721944348758</v>
      </c>
      <c r="K121" s="23">
        <v>0.34693710567612</v>
      </c>
      <c r="L121" s="23">
        <v>1.25838546839594</v>
      </c>
      <c r="M121" s="23">
        <v>1.11932065624045</v>
      </c>
      <c r="N121" s="23">
        <v>1.41472774422731</v>
      </c>
      <c r="O121" s="23">
        <v>71</v>
      </c>
      <c r="P121" s="23">
        <v>0.0265144705949439</v>
      </c>
      <c r="Q121" s="23" t="s">
        <v>354</v>
      </c>
      <c r="R121" s="23" t="s">
        <v>354</v>
      </c>
      <c r="S121" s="23" t="s">
        <v>354</v>
      </c>
      <c r="T121" s="23" t="s">
        <v>354</v>
      </c>
      <c r="U121" s="23" t="b">
        <v>1</v>
      </c>
      <c r="V121" s="23">
        <v>0.0157323476017829</v>
      </c>
      <c r="W121" s="23">
        <v>0.00189997000558521</v>
      </c>
      <c r="X121" s="23">
        <v>0.327205329862457</v>
      </c>
      <c r="Y121" s="23">
        <v>0.0388997923950599</v>
      </c>
      <c r="Z121" s="37">
        <v>0.616262560135114</v>
      </c>
    </row>
    <row r="122" hidden="1" spans="1:26">
      <c r="A122" s="27" t="s">
        <v>641</v>
      </c>
      <c r="B122" s="23" t="s">
        <v>740</v>
      </c>
      <c r="C122" s="23" t="s">
        <v>741</v>
      </c>
      <c r="D122" s="23" t="s">
        <v>121</v>
      </c>
      <c r="E122" s="23" t="s">
        <v>434</v>
      </c>
      <c r="F122" s="23">
        <v>1</v>
      </c>
      <c r="G122" s="23">
        <v>0.162395717040495</v>
      </c>
      <c r="H122" s="23">
        <v>0.0425114178422816</v>
      </c>
      <c r="I122" s="23">
        <v>0.000133424938089536</v>
      </c>
      <c r="J122" s="23">
        <v>0.0790733380696234</v>
      </c>
      <c r="K122" s="23">
        <v>0.245718096011367</v>
      </c>
      <c r="L122" s="23">
        <v>1.17632564133302</v>
      </c>
      <c r="M122" s="23">
        <v>1.08228369175661</v>
      </c>
      <c r="N122" s="23">
        <v>1.27853909746311</v>
      </c>
      <c r="O122" s="23">
        <v>72</v>
      </c>
      <c r="P122" s="23">
        <v>0.0291274052346018</v>
      </c>
      <c r="Q122" s="23" t="s">
        <v>354</v>
      </c>
      <c r="R122" s="23" t="s">
        <v>354</v>
      </c>
      <c r="S122" s="23" t="s">
        <v>354</v>
      </c>
      <c r="T122" s="23" t="s">
        <v>354</v>
      </c>
      <c r="U122" s="23" t="b">
        <v>1</v>
      </c>
      <c r="V122" s="23">
        <v>0.884918454014748</v>
      </c>
      <c r="W122" s="23">
        <v>0.0419713551241584</v>
      </c>
      <c r="X122" s="23">
        <v>0.0687873297392185</v>
      </c>
      <c r="Y122" s="23">
        <v>0.0032614962543447</v>
      </c>
      <c r="Z122" s="37">
        <v>0.00106136486753089</v>
      </c>
    </row>
    <row r="123" hidden="1" spans="1:26">
      <c r="A123" s="27" t="s">
        <v>641</v>
      </c>
      <c r="B123" s="23" t="s">
        <v>639</v>
      </c>
      <c r="C123" s="23" t="s">
        <v>640</v>
      </c>
      <c r="D123" s="23" t="s">
        <v>121</v>
      </c>
      <c r="E123" s="23" t="s">
        <v>434</v>
      </c>
      <c r="F123" s="23">
        <v>1</v>
      </c>
      <c r="G123" s="23">
        <v>0.156412341559809</v>
      </c>
      <c r="H123" s="23">
        <v>0.0409844068380909</v>
      </c>
      <c r="I123" s="23">
        <v>0.000135420263121685</v>
      </c>
      <c r="J123" s="23">
        <v>0.0760829041571505</v>
      </c>
      <c r="K123" s="23">
        <v>0.236741778962467</v>
      </c>
      <c r="L123" s="23">
        <v>1.16930825808842</v>
      </c>
      <c r="M123" s="23">
        <v>1.0790520283481</v>
      </c>
      <c r="N123" s="23">
        <v>1.26711388006649</v>
      </c>
      <c r="O123" s="23">
        <v>73</v>
      </c>
      <c r="P123" s="23">
        <v>0.0291580232294061</v>
      </c>
      <c r="Q123" s="23" t="s">
        <v>354</v>
      </c>
      <c r="R123" s="23" t="s">
        <v>354</v>
      </c>
      <c r="S123" s="23" t="s">
        <v>354</v>
      </c>
      <c r="T123" s="23" t="s">
        <v>354</v>
      </c>
      <c r="U123" s="23" t="b">
        <v>1</v>
      </c>
      <c r="V123" s="23">
        <v>1.64448895392458e-9</v>
      </c>
      <c r="W123" s="23">
        <v>5.63026808848917e-10</v>
      </c>
      <c r="X123" s="23">
        <v>0.361249575183858</v>
      </c>
      <c r="Y123" s="23">
        <v>0.123166119382527</v>
      </c>
      <c r="Z123" s="37">
        <v>0.515584303226098</v>
      </c>
    </row>
    <row r="124" hidden="1" spans="1:26">
      <c r="A124" s="27" t="s">
        <v>641</v>
      </c>
      <c r="B124" s="23" t="s">
        <v>742</v>
      </c>
      <c r="C124" s="23" t="s">
        <v>743</v>
      </c>
      <c r="D124" s="23" t="s">
        <v>121</v>
      </c>
      <c r="E124" s="23" t="s">
        <v>338</v>
      </c>
      <c r="F124" s="23">
        <v>13</v>
      </c>
      <c r="G124" s="23">
        <v>-0.0285187008094498</v>
      </c>
      <c r="H124" s="23">
        <v>0.00750915057791023</v>
      </c>
      <c r="I124" s="23">
        <v>0.000145950855582542</v>
      </c>
      <c r="J124" s="23">
        <v>-0.0432366359421539</v>
      </c>
      <c r="K124" s="23">
        <v>-0.0138007656767458</v>
      </c>
      <c r="L124" s="23">
        <v>0.971884118956476</v>
      </c>
      <c r="M124" s="23">
        <v>0.957684740620503</v>
      </c>
      <c r="N124" s="23">
        <v>0.986294028312289</v>
      </c>
      <c r="O124" s="23">
        <v>74</v>
      </c>
      <c r="P124" s="23">
        <v>0.0310007506492756</v>
      </c>
      <c r="Q124" s="23">
        <v>0.00383208805718462</v>
      </c>
      <c r="R124" s="23">
        <v>0.234584466502742</v>
      </c>
      <c r="S124" s="23">
        <v>11.9936270067426</v>
      </c>
      <c r="T124" s="23">
        <v>0.446191602276477</v>
      </c>
      <c r="U124" s="23" t="b">
        <v>1</v>
      </c>
      <c r="V124" s="23">
        <v>1.44129313995709e-223</v>
      </c>
      <c r="W124" s="23">
        <v>4.99032836044992e-223</v>
      </c>
      <c r="X124" s="23">
        <v>0.218988157515683</v>
      </c>
      <c r="Y124" s="23">
        <v>0.75820102495652</v>
      </c>
      <c r="Z124" s="37">
        <v>0.0228108175277558</v>
      </c>
    </row>
    <row r="125" hidden="1" spans="1:26">
      <c r="A125" s="27" t="s">
        <v>641</v>
      </c>
      <c r="B125" s="23" t="s">
        <v>744</v>
      </c>
      <c r="C125" s="23" t="s">
        <v>745</v>
      </c>
      <c r="D125" s="23" t="s">
        <v>121</v>
      </c>
      <c r="E125" s="23" t="s">
        <v>434</v>
      </c>
      <c r="F125" s="23">
        <v>1</v>
      </c>
      <c r="G125" s="23">
        <v>-0.164213577916057</v>
      </c>
      <c r="H125" s="23">
        <v>0.0432720386982896</v>
      </c>
      <c r="I125" s="23">
        <v>0.000147695846392361</v>
      </c>
      <c r="J125" s="23">
        <v>-0.249026773764705</v>
      </c>
      <c r="K125" s="23">
        <v>-0.0794003820674092</v>
      </c>
      <c r="L125" s="23">
        <v>0.848560768684433</v>
      </c>
      <c r="M125" s="23">
        <v>0.779559101373337</v>
      </c>
      <c r="N125" s="23">
        <v>0.923670029484365</v>
      </c>
      <c r="O125" s="23">
        <v>75</v>
      </c>
      <c r="P125" s="23">
        <v>0.0309531108479351</v>
      </c>
      <c r="Q125" s="23" t="s">
        <v>354</v>
      </c>
      <c r="R125" s="23" t="s">
        <v>354</v>
      </c>
      <c r="S125" s="23" t="s">
        <v>354</v>
      </c>
      <c r="T125" s="23" t="s">
        <v>354</v>
      </c>
      <c r="U125" s="23" t="b">
        <v>1</v>
      </c>
      <c r="V125" s="23">
        <v>2.63011978750137e-10</v>
      </c>
      <c r="W125" s="23">
        <v>1.38091981283827e-8</v>
      </c>
      <c r="X125" s="23">
        <v>0.0178618932283079</v>
      </c>
      <c r="Y125" s="23">
        <v>0.937777649451009</v>
      </c>
      <c r="Z125" s="37">
        <v>0.0443604432484744</v>
      </c>
    </row>
    <row r="126" hidden="1" spans="1:26">
      <c r="A126" s="27" t="s">
        <v>641</v>
      </c>
      <c r="B126" s="23" t="s">
        <v>746</v>
      </c>
      <c r="C126" s="23" t="s">
        <v>747</v>
      </c>
      <c r="D126" s="23" t="s">
        <v>121</v>
      </c>
      <c r="E126" s="23" t="s">
        <v>338</v>
      </c>
      <c r="F126" s="23">
        <v>17</v>
      </c>
      <c r="G126" s="23">
        <v>0.0231066297562514</v>
      </c>
      <c r="H126" s="23">
        <v>0.00610512535297725</v>
      </c>
      <c r="I126" s="23">
        <v>0.000153837171965716</v>
      </c>
      <c r="J126" s="23">
        <v>0.011140584064416</v>
      </c>
      <c r="K126" s="23">
        <v>0.0350726754480868</v>
      </c>
      <c r="L126" s="23">
        <v>1.02337565602634</v>
      </c>
      <c r="M126" s="23">
        <v>1.01120287146216</v>
      </c>
      <c r="N126" s="23">
        <v>1.035694975661</v>
      </c>
      <c r="O126" s="23">
        <v>76</v>
      </c>
      <c r="P126" s="23">
        <v>0.0318159561704885</v>
      </c>
      <c r="Q126" s="23">
        <v>0.00388541602310458</v>
      </c>
      <c r="R126" s="23">
        <v>0.221599365437916</v>
      </c>
      <c r="S126" s="23">
        <v>14.8154416538816</v>
      </c>
      <c r="T126" s="23">
        <v>0.53819518502831</v>
      </c>
      <c r="U126" s="23" t="b">
        <v>1</v>
      </c>
      <c r="V126" s="23">
        <v>0</v>
      </c>
      <c r="W126" s="23">
        <v>0</v>
      </c>
      <c r="X126" s="23">
        <v>0.462738523458061</v>
      </c>
      <c r="Y126" s="23">
        <v>0.204588889342502</v>
      </c>
      <c r="Z126" s="37">
        <v>0.332672587199664</v>
      </c>
    </row>
    <row r="127" hidden="1" spans="1:26">
      <c r="A127" s="27" t="s">
        <v>641</v>
      </c>
      <c r="B127" s="23" t="s">
        <v>748</v>
      </c>
      <c r="C127" s="23" t="s">
        <v>749</v>
      </c>
      <c r="D127" s="23" t="s">
        <v>121</v>
      </c>
      <c r="E127" s="23" t="s">
        <v>338</v>
      </c>
      <c r="F127" s="23">
        <v>4</v>
      </c>
      <c r="G127" s="23">
        <v>0.0555096106735813</v>
      </c>
      <c r="H127" s="23">
        <v>0.0146747809540589</v>
      </c>
      <c r="I127" s="23">
        <v>0.000155165381919621</v>
      </c>
      <c r="J127" s="23">
        <v>0.026747040003626</v>
      </c>
      <c r="K127" s="23">
        <v>0.0842721813435367</v>
      </c>
      <c r="L127" s="23">
        <v>1.05707917626652</v>
      </c>
      <c r="M127" s="23">
        <v>1.02710795267505</v>
      </c>
      <c r="N127" s="23">
        <v>1.0879249663933</v>
      </c>
      <c r="O127" s="23">
        <v>77</v>
      </c>
      <c r="P127" s="23">
        <v>0.0316738892599039</v>
      </c>
      <c r="Q127" s="23">
        <v>-0.008674311316297</v>
      </c>
      <c r="R127" s="23">
        <v>0.874887850563762</v>
      </c>
      <c r="S127" s="23">
        <v>2.46498612003308</v>
      </c>
      <c r="T127" s="23">
        <v>0.481652121272841</v>
      </c>
      <c r="U127" s="23" t="b">
        <v>1</v>
      </c>
      <c r="V127" s="23">
        <v>3.98566827470218e-58</v>
      </c>
      <c r="W127" s="23">
        <v>1.15346125180125e-59</v>
      </c>
      <c r="X127" s="23">
        <v>0.912454749642151</v>
      </c>
      <c r="Y127" s="23">
        <v>0.0263454433251742</v>
      </c>
      <c r="Z127" s="37">
        <v>0.0611998070326716</v>
      </c>
    </row>
    <row r="128" hidden="1" spans="1:26">
      <c r="A128" s="27" t="s">
        <v>641</v>
      </c>
      <c r="B128" s="23" t="s">
        <v>625</v>
      </c>
      <c r="C128" s="23" t="s">
        <v>626</v>
      </c>
      <c r="D128" s="23" t="s">
        <v>121</v>
      </c>
      <c r="E128" s="23" t="s">
        <v>338</v>
      </c>
      <c r="F128" s="23">
        <v>7</v>
      </c>
      <c r="G128" s="23">
        <v>-0.0276755247923883</v>
      </c>
      <c r="H128" s="23">
        <v>0.0073257956805831</v>
      </c>
      <c r="I128" s="23">
        <v>0.000158208251568869</v>
      </c>
      <c r="J128" s="23">
        <v>-0.0420340843263312</v>
      </c>
      <c r="K128" s="23">
        <v>-0.0133169652584454</v>
      </c>
      <c r="L128" s="23">
        <v>0.972703933912527</v>
      </c>
      <c r="M128" s="23">
        <v>0.958837098698947</v>
      </c>
      <c r="N128" s="23">
        <v>0.986771313221764</v>
      </c>
      <c r="O128" s="23">
        <v>78</v>
      </c>
      <c r="P128" s="23">
        <v>0.0318809910020447</v>
      </c>
      <c r="Q128" s="23">
        <v>-0.00190295175873772</v>
      </c>
      <c r="R128" s="23">
        <v>0.631368461169988</v>
      </c>
      <c r="S128" s="23">
        <v>2.87412978877165</v>
      </c>
      <c r="T128" s="23">
        <v>0.824471018067812</v>
      </c>
      <c r="U128" s="23" t="b">
        <v>1</v>
      </c>
      <c r="V128" s="23">
        <v>0</v>
      </c>
      <c r="W128" s="23">
        <v>0</v>
      </c>
      <c r="X128" s="23">
        <v>0.729212801878745</v>
      </c>
      <c r="Y128" s="23">
        <v>0.193005083687616</v>
      </c>
      <c r="Z128" s="37">
        <v>0.0777821144337104</v>
      </c>
    </row>
    <row r="129" hidden="1" spans="1:26">
      <c r="A129" s="27" t="s">
        <v>641</v>
      </c>
      <c r="B129" s="23" t="s">
        <v>750</v>
      </c>
      <c r="C129" s="23" t="s">
        <v>751</v>
      </c>
      <c r="D129" s="23" t="s">
        <v>121</v>
      </c>
      <c r="E129" s="23" t="s">
        <v>338</v>
      </c>
      <c r="F129" s="23">
        <v>13</v>
      </c>
      <c r="G129" s="23">
        <v>0.0196012341694469</v>
      </c>
      <c r="H129" s="23">
        <v>0.00518938354895251</v>
      </c>
      <c r="I129" s="23">
        <v>0.000158614295089855</v>
      </c>
      <c r="J129" s="23">
        <v>0.00943004241349997</v>
      </c>
      <c r="K129" s="23">
        <v>0.0297724259253938</v>
      </c>
      <c r="L129" s="23">
        <v>1.01979459969453</v>
      </c>
      <c r="M129" s="23">
        <v>1.00947464535576</v>
      </c>
      <c r="N129" s="23">
        <v>1.0302200558981</v>
      </c>
      <c r="O129" s="23">
        <v>79</v>
      </c>
      <c r="P129" s="23">
        <v>0.0315582213952195</v>
      </c>
      <c r="Q129" s="23">
        <v>0.00308074750594483</v>
      </c>
      <c r="R129" s="23">
        <v>0.438268254400695</v>
      </c>
      <c r="S129" s="23">
        <v>17.4951705436491</v>
      </c>
      <c r="T129" s="23">
        <v>0.131900672639495</v>
      </c>
      <c r="U129" s="23" t="b">
        <v>1</v>
      </c>
      <c r="V129" s="23">
        <v>0</v>
      </c>
      <c r="W129" s="23">
        <v>0</v>
      </c>
      <c r="X129" s="23">
        <v>0.835527028830626</v>
      </c>
      <c r="Y129" s="23">
        <v>0.130161998140436</v>
      </c>
      <c r="Z129" s="37">
        <v>0.0343109730291037</v>
      </c>
    </row>
    <row r="130" hidden="1" spans="1:26">
      <c r="A130" s="27" t="s">
        <v>641</v>
      </c>
      <c r="B130" s="23" t="s">
        <v>752</v>
      </c>
      <c r="C130" s="23" t="s">
        <v>753</v>
      </c>
      <c r="D130" s="23" t="s">
        <v>121</v>
      </c>
      <c r="E130" s="23" t="s">
        <v>338</v>
      </c>
      <c r="F130" s="23">
        <v>2</v>
      </c>
      <c r="G130" s="23">
        <v>-0.0533419771154162</v>
      </c>
      <c r="H130" s="23">
        <v>0.0141276133485384</v>
      </c>
      <c r="I130" s="23">
        <v>0.000159543196877365</v>
      </c>
      <c r="J130" s="23">
        <v>-0.0810320992785515</v>
      </c>
      <c r="K130" s="23">
        <v>-0.025651854952281</v>
      </c>
      <c r="L130" s="23">
        <v>0.948055743670728</v>
      </c>
      <c r="M130" s="23">
        <v>0.92216409016752</v>
      </c>
      <c r="N130" s="23">
        <v>0.974674358598998</v>
      </c>
      <c r="O130" s="23">
        <v>80</v>
      </c>
      <c r="P130" s="23">
        <v>0.0313462496064803</v>
      </c>
      <c r="Q130" s="23">
        <v>0</v>
      </c>
      <c r="R130" s="23">
        <v>0</v>
      </c>
      <c r="S130" s="23">
        <v>0.578412250352491</v>
      </c>
      <c r="T130" s="23">
        <v>0.44693534189327</v>
      </c>
      <c r="U130" s="23" t="b">
        <v>1</v>
      </c>
      <c r="V130" s="23">
        <v>3.8473067995234e-66</v>
      </c>
      <c r="W130" s="23">
        <v>2.57862229897138e-62</v>
      </c>
      <c r="X130" s="23">
        <v>0.000149148068838601</v>
      </c>
      <c r="Y130" s="23">
        <v>0.99965113092769</v>
      </c>
      <c r="Z130" s="37">
        <v>0.000199721003457616</v>
      </c>
    </row>
    <row r="131" hidden="1" spans="1:26">
      <c r="A131" s="27" t="s">
        <v>641</v>
      </c>
      <c r="B131" s="23" t="s">
        <v>754</v>
      </c>
      <c r="C131" s="23" t="s">
        <v>755</v>
      </c>
      <c r="D131" s="23" t="s">
        <v>121</v>
      </c>
      <c r="E131" s="23" t="s">
        <v>338</v>
      </c>
      <c r="F131" s="23">
        <v>7</v>
      </c>
      <c r="G131" s="23">
        <v>-0.0299313931034928</v>
      </c>
      <c r="H131" s="23">
        <v>0.00794231741807992</v>
      </c>
      <c r="I131" s="23">
        <v>0.000164167729617698</v>
      </c>
      <c r="J131" s="23">
        <v>-0.0454983352429294</v>
      </c>
      <c r="K131" s="23">
        <v>-0.0143644509640561</v>
      </c>
      <c r="L131" s="23">
        <v>0.970512115088745</v>
      </c>
      <c r="M131" s="23">
        <v>0.955521193281293</v>
      </c>
      <c r="N131" s="23">
        <v>0.985738225543206</v>
      </c>
      <c r="O131" s="23">
        <v>81</v>
      </c>
      <c r="P131" s="23">
        <v>0.0318566465942096</v>
      </c>
      <c r="Q131" s="23">
        <v>-0.00601258380105846</v>
      </c>
      <c r="R131" s="23">
        <v>0.159923976053884</v>
      </c>
      <c r="S131" s="23">
        <v>6.03253889019952</v>
      </c>
      <c r="T131" s="23">
        <v>0.41955494667213</v>
      </c>
      <c r="U131" s="23" t="b">
        <v>1</v>
      </c>
      <c r="V131" s="23">
        <v>0</v>
      </c>
      <c r="W131" s="23">
        <v>0</v>
      </c>
      <c r="X131" s="23">
        <v>0.550134452045189</v>
      </c>
      <c r="Y131" s="23">
        <v>0.0809438115871415</v>
      </c>
      <c r="Z131" s="37">
        <v>0.368921736367734</v>
      </c>
    </row>
    <row r="132" hidden="1" spans="1:26">
      <c r="A132" s="27" t="s">
        <v>641</v>
      </c>
      <c r="B132" s="23" t="s">
        <v>637</v>
      </c>
      <c r="C132" s="23" t="s">
        <v>638</v>
      </c>
      <c r="D132" s="23" t="s">
        <v>121</v>
      </c>
      <c r="E132" s="23" t="s">
        <v>338</v>
      </c>
      <c r="F132" s="23">
        <v>2</v>
      </c>
      <c r="G132" s="23">
        <v>0.0678109149884621</v>
      </c>
      <c r="H132" s="23">
        <v>0.0180913420574438</v>
      </c>
      <c r="I132" s="23">
        <v>0.000178071060189331</v>
      </c>
      <c r="J132" s="23">
        <v>0.0323518845558722</v>
      </c>
      <c r="K132" s="23">
        <v>0.103269945421052</v>
      </c>
      <c r="L132" s="23">
        <v>1.07016293757533</v>
      </c>
      <c r="M132" s="23">
        <v>1.03288089620098</v>
      </c>
      <c r="N132" s="23">
        <v>1.10879068164798</v>
      </c>
      <c r="O132" s="23">
        <v>82</v>
      </c>
      <c r="P132" s="23">
        <v>0.0341331820006818</v>
      </c>
      <c r="Q132" s="23">
        <v>0</v>
      </c>
      <c r="R132" s="23">
        <v>0</v>
      </c>
      <c r="S132" s="23">
        <v>0.0475522278439996</v>
      </c>
      <c r="T132" s="23">
        <v>0.827378675030924</v>
      </c>
      <c r="U132" s="23" t="b">
        <v>1</v>
      </c>
      <c r="V132" s="23">
        <v>3.08338299573151e-48</v>
      </c>
      <c r="W132" s="23">
        <v>1.42902762817237e-49</v>
      </c>
      <c r="X132" s="23">
        <v>0.723904600172939</v>
      </c>
      <c r="Y132" s="23">
        <v>0.0333073637043616</v>
      </c>
      <c r="Z132" s="37">
        <v>0.242788036122699</v>
      </c>
    </row>
    <row r="133" hidden="1" spans="1:26">
      <c r="A133" s="27" t="s">
        <v>641</v>
      </c>
      <c r="B133" s="23" t="s">
        <v>756</v>
      </c>
      <c r="C133" s="23" t="s">
        <v>757</v>
      </c>
      <c r="D133" s="23" t="s">
        <v>121</v>
      </c>
      <c r="E133" s="23" t="s">
        <v>434</v>
      </c>
      <c r="F133" s="23">
        <v>1</v>
      </c>
      <c r="G133" s="23">
        <v>-0.0842731469772931</v>
      </c>
      <c r="H133" s="23">
        <v>0.0224929955320172</v>
      </c>
      <c r="I133" s="23">
        <v>0.000179219310499033</v>
      </c>
      <c r="J133" s="23">
        <v>-0.128359418220047</v>
      </c>
      <c r="K133" s="23">
        <v>-0.0401868757345393</v>
      </c>
      <c r="L133" s="23">
        <v>0.919180150522619</v>
      </c>
      <c r="M133" s="23">
        <v>0.879537200632772</v>
      </c>
      <c r="N133" s="23">
        <v>0.960609907695703</v>
      </c>
      <c r="O133" s="23">
        <v>83</v>
      </c>
      <c r="P133" s="23">
        <v>0.0339393870171542</v>
      </c>
      <c r="Q133" s="23" t="s">
        <v>354</v>
      </c>
      <c r="R133" s="23" t="s">
        <v>354</v>
      </c>
      <c r="S133" s="23" t="s">
        <v>354</v>
      </c>
      <c r="T133" s="23" t="s">
        <v>354</v>
      </c>
      <c r="U133" s="23" t="b">
        <v>1</v>
      </c>
      <c r="V133" s="23">
        <v>3.91204153912076e-41</v>
      </c>
      <c r="W133" s="23">
        <v>2.93847286224968e-41</v>
      </c>
      <c r="X133" s="23">
        <v>0.304411634563922</v>
      </c>
      <c r="Y133" s="23">
        <v>0.228186951607226</v>
      </c>
      <c r="Z133" s="37">
        <v>0.467401413828858</v>
      </c>
    </row>
    <row r="134" hidden="1" spans="1:26">
      <c r="A134" s="27" t="s">
        <v>641</v>
      </c>
      <c r="B134" s="23" t="s">
        <v>758</v>
      </c>
      <c r="C134" s="23" t="s">
        <v>759</v>
      </c>
      <c r="D134" s="23" t="s">
        <v>121</v>
      </c>
      <c r="E134" s="23" t="s">
        <v>338</v>
      </c>
      <c r="F134" s="23">
        <v>12</v>
      </c>
      <c r="G134" s="23">
        <v>-0.0208789407231468</v>
      </c>
      <c r="H134" s="23">
        <v>0.00558276628872077</v>
      </c>
      <c r="I134" s="23">
        <v>0.000184099634096758</v>
      </c>
      <c r="J134" s="23">
        <v>-0.0318211626490395</v>
      </c>
      <c r="K134" s="23">
        <v>-0.00993671879725412</v>
      </c>
      <c r="L134" s="23">
        <v>0.979337515284879</v>
      </c>
      <c r="M134" s="23">
        <v>0.968679802719423</v>
      </c>
      <c r="N134" s="23">
        <v>0.9901124872758</v>
      </c>
      <c r="O134" s="23">
        <v>84</v>
      </c>
      <c r="P134" s="23">
        <v>0.0344485481992005</v>
      </c>
      <c r="Q134" s="23">
        <v>-0.005217028159027</v>
      </c>
      <c r="R134" s="23">
        <v>0.329134777759433</v>
      </c>
      <c r="S134" s="23">
        <v>6.29360248822143</v>
      </c>
      <c r="T134" s="23">
        <v>0.853073573603273</v>
      </c>
      <c r="U134" s="23" t="b">
        <v>1</v>
      </c>
      <c r="V134" s="23">
        <v>0</v>
      </c>
      <c r="W134" s="23">
        <v>0</v>
      </c>
      <c r="X134" s="23">
        <v>0.854141392742974</v>
      </c>
      <c r="Y134" s="23">
        <v>0.0569436060752006</v>
      </c>
      <c r="Z134" s="37">
        <v>0.0889150011818455</v>
      </c>
    </row>
    <row r="135" hidden="1" spans="1:26">
      <c r="A135" s="27" t="s">
        <v>641</v>
      </c>
      <c r="B135" s="23" t="s">
        <v>760</v>
      </c>
      <c r="C135" s="23" t="s">
        <v>761</v>
      </c>
      <c r="D135" s="23" t="s">
        <v>121</v>
      </c>
      <c r="E135" s="23" t="s">
        <v>338</v>
      </c>
      <c r="F135" s="23">
        <v>5</v>
      </c>
      <c r="G135" s="23">
        <v>0.0666899439185453</v>
      </c>
      <c r="H135" s="23">
        <v>0.0178394410072991</v>
      </c>
      <c r="I135" s="23">
        <v>0.000185237340184221</v>
      </c>
      <c r="J135" s="23">
        <v>0.0317246395442391</v>
      </c>
      <c r="K135" s="23">
        <v>0.101655248292851</v>
      </c>
      <c r="L135" s="23">
        <v>1.06896398800165</v>
      </c>
      <c r="M135" s="23">
        <v>1.03223322995517</v>
      </c>
      <c r="N135" s="23">
        <v>1.10700176518636</v>
      </c>
      <c r="O135" s="23">
        <v>85</v>
      </c>
      <c r="P135" s="23">
        <v>0.034253653094301</v>
      </c>
      <c r="Q135" s="23">
        <v>-0.0128787650555181</v>
      </c>
      <c r="R135" s="23">
        <v>0.357311964065791</v>
      </c>
      <c r="S135" s="23">
        <v>2.07238488526247</v>
      </c>
      <c r="T135" s="23">
        <v>0.722447281490229</v>
      </c>
      <c r="U135" s="23" t="b">
        <v>1</v>
      </c>
      <c r="V135" s="23">
        <v>5.1337522007994e-38</v>
      </c>
      <c r="W135" s="23">
        <v>5.9700297403414e-38</v>
      </c>
      <c r="X135" s="23">
        <v>0.319334535726022</v>
      </c>
      <c r="Y135" s="23">
        <v>0.371043844779924</v>
      </c>
      <c r="Z135" s="37">
        <v>0.309621619494052</v>
      </c>
    </row>
    <row r="136" hidden="1" spans="1:26">
      <c r="A136" s="27" t="s">
        <v>641</v>
      </c>
      <c r="B136" s="23" t="s">
        <v>762</v>
      </c>
      <c r="C136" s="23" t="s">
        <v>763</v>
      </c>
      <c r="D136" s="23" t="s">
        <v>121</v>
      </c>
      <c r="E136" s="23" t="s">
        <v>338</v>
      </c>
      <c r="F136" s="23">
        <v>18</v>
      </c>
      <c r="G136" s="23">
        <v>0.0215762801911215</v>
      </c>
      <c r="H136" s="23">
        <v>0.00577627106530526</v>
      </c>
      <c r="I136" s="23">
        <v>0.000187468982695925</v>
      </c>
      <c r="J136" s="23">
        <v>0.0102547889031232</v>
      </c>
      <c r="K136" s="23">
        <v>0.0328977714791198</v>
      </c>
      <c r="L136" s="23">
        <v>1.02181073128254</v>
      </c>
      <c r="M136" s="23">
        <v>1.01030754944603</v>
      </c>
      <c r="N136" s="23">
        <v>1.03344488629889</v>
      </c>
      <c r="O136" s="23">
        <v>86</v>
      </c>
      <c r="P136" s="23">
        <v>0.034263226395518</v>
      </c>
      <c r="Q136" s="23">
        <v>-0.00379196691675959</v>
      </c>
      <c r="R136" s="23">
        <v>0.3073087400836</v>
      </c>
      <c r="S136" s="23">
        <v>28.9366645025339</v>
      </c>
      <c r="T136" s="23">
        <v>0.0351146017301299</v>
      </c>
      <c r="U136" s="23" t="b">
        <v>1</v>
      </c>
      <c r="V136" s="23">
        <v>0</v>
      </c>
      <c r="W136" s="23">
        <v>0</v>
      </c>
      <c r="X136" s="23">
        <v>0.00269558872559742</v>
      </c>
      <c r="Y136" s="23">
        <v>0.997292940660492</v>
      </c>
      <c r="Z136" s="37">
        <v>1.14706136941327e-5</v>
      </c>
    </row>
    <row r="137" hidden="1" spans="1:26">
      <c r="A137" s="27" t="s">
        <v>641</v>
      </c>
      <c r="B137" s="23" t="s">
        <v>764</v>
      </c>
      <c r="C137" s="23" t="s">
        <v>765</v>
      </c>
      <c r="D137" s="23" t="s">
        <v>121</v>
      </c>
      <c r="E137" s="23" t="s">
        <v>434</v>
      </c>
      <c r="F137" s="23">
        <v>1</v>
      </c>
      <c r="G137" s="23">
        <v>-0.136581826775375</v>
      </c>
      <c r="H137" s="23">
        <v>0.0366959706959707</v>
      </c>
      <c r="I137" s="23">
        <v>0.00019766331646067</v>
      </c>
      <c r="J137" s="23">
        <v>-0.208505929339478</v>
      </c>
      <c r="K137" s="23">
        <v>-0.0646577242112726</v>
      </c>
      <c r="L137" s="23">
        <v>0.87233493698419</v>
      </c>
      <c r="M137" s="23">
        <v>0.811796221272891</v>
      </c>
      <c r="N137" s="23">
        <v>0.937388253778784</v>
      </c>
      <c r="O137" s="23">
        <v>87</v>
      </c>
      <c r="P137" s="23">
        <v>0.0357111725072277</v>
      </c>
      <c r="Q137" s="23" t="s">
        <v>354</v>
      </c>
      <c r="R137" s="23" t="s">
        <v>354</v>
      </c>
      <c r="S137" s="23" t="s">
        <v>354</v>
      </c>
      <c r="T137" s="23" t="s">
        <v>354</v>
      </c>
      <c r="U137" s="23" t="b">
        <v>1</v>
      </c>
      <c r="V137" s="23">
        <v>0.599226185118595</v>
      </c>
      <c r="W137" s="23">
        <v>0.0613544193595219</v>
      </c>
      <c r="X137" s="23">
        <v>0.305400915252651</v>
      </c>
      <c r="Y137" s="23">
        <v>0.0312670700570932</v>
      </c>
      <c r="Z137" s="37">
        <v>0.00275141021213891</v>
      </c>
    </row>
    <row r="138" hidden="1" spans="1:26">
      <c r="A138" s="27" t="s">
        <v>641</v>
      </c>
      <c r="B138" s="23" t="s">
        <v>766</v>
      </c>
      <c r="C138" s="23" t="s">
        <v>767</v>
      </c>
      <c r="D138" s="23" t="s">
        <v>121</v>
      </c>
      <c r="E138" s="23" t="s">
        <v>434</v>
      </c>
      <c r="F138" s="23">
        <v>1</v>
      </c>
      <c r="G138" s="23">
        <v>-0.105844830697808</v>
      </c>
      <c r="H138" s="23">
        <v>0.028461998021022</v>
      </c>
      <c r="I138" s="23">
        <v>0.000200161648083098</v>
      </c>
      <c r="J138" s="23">
        <v>-0.161630346819011</v>
      </c>
      <c r="K138" s="23">
        <v>-0.0500593145766045</v>
      </c>
      <c r="L138" s="23">
        <v>0.899564221999455</v>
      </c>
      <c r="M138" s="23">
        <v>0.850755630947516</v>
      </c>
      <c r="N138" s="23">
        <v>0.95117300440343</v>
      </c>
      <c r="O138" s="23">
        <v>88</v>
      </c>
      <c r="P138" s="23">
        <v>0.0357515998246606</v>
      </c>
      <c r="Q138" s="23" t="s">
        <v>354</v>
      </c>
      <c r="R138" s="23" t="s">
        <v>354</v>
      </c>
      <c r="S138" s="23" t="s">
        <v>354</v>
      </c>
      <c r="T138" s="23" t="s">
        <v>354</v>
      </c>
      <c r="U138" s="23" t="b">
        <v>1</v>
      </c>
      <c r="V138" s="23">
        <v>2.71927779360931e-27</v>
      </c>
      <c r="W138" s="23">
        <v>1.43110540775758e-27</v>
      </c>
      <c r="X138" s="23">
        <v>0.338723568684213</v>
      </c>
      <c r="Y138" s="23">
        <v>0.177780428344204</v>
      </c>
      <c r="Z138" s="37">
        <v>0.483496002971584</v>
      </c>
    </row>
    <row r="139" ht="16.15" spans="1:26">
      <c r="A139" s="27" t="s">
        <v>641</v>
      </c>
      <c r="B139" s="23" t="s">
        <v>768</v>
      </c>
      <c r="C139" s="23" t="s">
        <v>769</v>
      </c>
      <c r="D139" s="23" t="s">
        <v>121</v>
      </c>
      <c r="E139" s="23" t="s">
        <v>434</v>
      </c>
      <c r="F139" s="23">
        <v>1</v>
      </c>
      <c r="G139" s="23">
        <v>-0.157173187084654</v>
      </c>
      <c r="H139" s="23">
        <v>0.0424005665533807</v>
      </c>
      <c r="I139" s="23">
        <v>0.000209840512573576</v>
      </c>
      <c r="J139" s="23">
        <v>-0.24027829752928</v>
      </c>
      <c r="K139" s="23">
        <v>-0.0740680766400278</v>
      </c>
      <c r="L139" s="23">
        <v>0.854556047930654</v>
      </c>
      <c r="M139" s="23">
        <v>0.786408974935503</v>
      </c>
      <c r="N139" s="23">
        <v>0.928608475144564</v>
      </c>
      <c r="O139" s="23">
        <v>89</v>
      </c>
      <c r="P139" s="23">
        <v>0.0370592491756345</v>
      </c>
      <c r="Q139" s="23" t="s">
        <v>354</v>
      </c>
      <c r="R139" s="23" t="s">
        <v>354</v>
      </c>
      <c r="S139" s="23" t="s">
        <v>354</v>
      </c>
      <c r="T139" s="23" t="s">
        <v>354</v>
      </c>
      <c r="U139" s="23" t="b">
        <v>1</v>
      </c>
      <c r="V139" s="23">
        <v>2.26977108889743e-13</v>
      </c>
      <c r="W139" s="23">
        <v>1.08422704330223e-14</v>
      </c>
      <c r="X139" s="23">
        <v>0.236893805817098</v>
      </c>
      <c r="Y139" s="23">
        <v>0.0105634296660976</v>
      </c>
      <c r="Z139" s="37">
        <v>0.752542764516566</v>
      </c>
    </row>
    <row r="140" hidden="1" spans="1:26">
      <c r="A140" s="27" t="s">
        <v>641</v>
      </c>
      <c r="B140" s="23" t="s">
        <v>770</v>
      </c>
      <c r="C140" s="23" t="s">
        <v>771</v>
      </c>
      <c r="D140" s="23" t="s">
        <v>121</v>
      </c>
      <c r="E140" s="23" t="s">
        <v>434</v>
      </c>
      <c r="F140" s="23">
        <v>1</v>
      </c>
      <c r="G140" s="23">
        <v>-0.0792016610315641</v>
      </c>
      <c r="H140" s="23">
        <v>0.0213938596292178</v>
      </c>
      <c r="I140" s="23">
        <v>0.000213843847077185</v>
      </c>
      <c r="J140" s="23">
        <v>-0.121133625904831</v>
      </c>
      <c r="K140" s="23">
        <v>-0.0372696961582972</v>
      </c>
      <c r="L140" s="23">
        <v>0.923853600388499</v>
      </c>
      <c r="M140" s="23">
        <v>0.885915570413421</v>
      </c>
      <c r="N140" s="23">
        <v>0.963416270641339</v>
      </c>
      <c r="O140" s="23">
        <v>90</v>
      </c>
      <c r="P140" s="23">
        <v>0.0373466398706577</v>
      </c>
      <c r="Q140" s="23" t="s">
        <v>354</v>
      </c>
      <c r="R140" s="23" t="s">
        <v>354</v>
      </c>
      <c r="S140" s="23" t="s">
        <v>354</v>
      </c>
      <c r="T140" s="23" t="s">
        <v>354</v>
      </c>
      <c r="U140" s="23" t="b">
        <v>1</v>
      </c>
      <c r="V140" s="23">
        <v>4.01497187201636e-44</v>
      </c>
      <c r="W140" s="23">
        <v>9.57610080437378e-45</v>
      </c>
      <c r="X140" s="23">
        <v>0.408306204861048</v>
      </c>
      <c r="Y140" s="23">
        <v>0.0968902218125938</v>
      </c>
      <c r="Z140" s="37">
        <v>0.494803573326354</v>
      </c>
    </row>
    <row r="141" hidden="1" spans="1:26">
      <c r="A141" s="27" t="s">
        <v>641</v>
      </c>
      <c r="B141" s="23" t="s">
        <v>772</v>
      </c>
      <c r="C141" s="23" t="s">
        <v>773</v>
      </c>
      <c r="D141" s="23" t="s">
        <v>121</v>
      </c>
      <c r="E141" s="23" t="s">
        <v>434</v>
      </c>
      <c r="F141" s="23">
        <v>1</v>
      </c>
      <c r="G141" s="23">
        <v>0.220763687148119</v>
      </c>
      <c r="H141" s="23">
        <v>0.060125156323752</v>
      </c>
      <c r="I141" s="23">
        <v>0.000240908688484481</v>
      </c>
      <c r="J141" s="23">
        <v>0.102918380753566</v>
      </c>
      <c r="K141" s="23">
        <v>0.338608993542673</v>
      </c>
      <c r="L141" s="23">
        <v>1.24702870683185</v>
      </c>
      <c r="M141" s="23">
        <v>1.10840093853464</v>
      </c>
      <c r="N141" s="23">
        <v>1.40299465797873</v>
      </c>
      <c r="O141" s="23">
        <v>91</v>
      </c>
      <c r="P141" s="23">
        <v>0.0416110194021876</v>
      </c>
      <c r="Q141" s="23" t="s">
        <v>354</v>
      </c>
      <c r="R141" s="23" t="s">
        <v>354</v>
      </c>
      <c r="S141" s="23" t="s">
        <v>354</v>
      </c>
      <c r="T141" s="23" t="s">
        <v>354</v>
      </c>
      <c r="U141" s="23" t="b">
        <v>1</v>
      </c>
      <c r="V141" s="23">
        <v>0.00224069112334977</v>
      </c>
      <c r="W141" s="23">
        <v>0.000485071447258849</v>
      </c>
      <c r="X141" s="23">
        <v>0.415857642862722</v>
      </c>
      <c r="Y141" s="23">
        <v>0.0895342111620131</v>
      </c>
      <c r="Z141" s="37">
        <v>0.491882383404657</v>
      </c>
    </row>
    <row r="142" hidden="1" spans="1:26">
      <c r="A142" s="27" t="s">
        <v>641</v>
      </c>
      <c r="B142" s="23" t="s">
        <v>774</v>
      </c>
      <c r="C142" s="23" t="s">
        <v>775</v>
      </c>
      <c r="D142" s="23" t="s">
        <v>121</v>
      </c>
      <c r="E142" s="23" t="s">
        <v>338</v>
      </c>
      <c r="F142" s="23">
        <v>16</v>
      </c>
      <c r="G142" s="23">
        <v>0.0188835171158449</v>
      </c>
      <c r="H142" s="23">
        <v>0.00515800275427263</v>
      </c>
      <c r="I142" s="23">
        <v>0.000251219634000986</v>
      </c>
      <c r="J142" s="23">
        <v>0.00877383171747051</v>
      </c>
      <c r="K142" s="23">
        <v>0.0289932025142192</v>
      </c>
      <c r="L142" s="23">
        <v>1.01906293831349</v>
      </c>
      <c r="M142" s="23">
        <v>1.00881243459476</v>
      </c>
      <c r="N142" s="23">
        <v>1.02941759699987</v>
      </c>
      <c r="O142" s="23">
        <v>92</v>
      </c>
      <c r="P142" s="23">
        <v>0.0429203283394293</v>
      </c>
      <c r="Q142" s="23">
        <v>-0.00473514784177903</v>
      </c>
      <c r="R142" s="23">
        <v>0.2189466695208</v>
      </c>
      <c r="S142" s="23">
        <v>14.3785117154892</v>
      </c>
      <c r="T142" s="23">
        <v>0.497037180306438</v>
      </c>
      <c r="U142" s="23" t="b">
        <v>1</v>
      </c>
      <c r="V142" s="23">
        <v>0</v>
      </c>
      <c r="W142" s="23">
        <v>0</v>
      </c>
      <c r="X142" s="23">
        <v>0.951370074094099</v>
      </c>
      <c r="Y142" s="23">
        <v>0.0360640676434228</v>
      </c>
      <c r="Z142" s="37">
        <v>0.0125658582624643</v>
      </c>
    </row>
    <row r="143" hidden="1" spans="1:26">
      <c r="A143" s="27" t="s">
        <v>641</v>
      </c>
      <c r="B143" s="23" t="s">
        <v>599</v>
      </c>
      <c r="C143" s="23" t="s">
        <v>600</v>
      </c>
      <c r="D143" s="23" t="s">
        <v>121</v>
      </c>
      <c r="E143" s="23" t="s">
        <v>338</v>
      </c>
      <c r="F143" s="23">
        <v>5</v>
      </c>
      <c r="G143" s="23">
        <v>-0.0648524812639484</v>
      </c>
      <c r="H143" s="23">
        <v>0.0177295654654763</v>
      </c>
      <c r="I143" s="23">
        <v>0.000254317981085806</v>
      </c>
      <c r="J143" s="23">
        <v>-0.099602429576282</v>
      </c>
      <c r="K143" s="23">
        <v>-0.0301025329516148</v>
      </c>
      <c r="L143" s="23">
        <v>0.937205708581824</v>
      </c>
      <c r="M143" s="23">
        <v>0.905197226151437</v>
      </c>
      <c r="N143" s="23">
        <v>0.970346036004548</v>
      </c>
      <c r="O143" s="23">
        <v>93</v>
      </c>
      <c r="P143" s="23">
        <v>0.0429824734054484</v>
      </c>
      <c r="Q143" s="23">
        <v>-0.00353629833912264</v>
      </c>
      <c r="R143" s="23">
        <v>0.720324948703487</v>
      </c>
      <c r="S143" s="23">
        <v>1.39545961744125</v>
      </c>
      <c r="T143" s="23">
        <v>0.844983771830725</v>
      </c>
      <c r="U143" s="23" t="b">
        <v>1</v>
      </c>
      <c r="V143" s="23">
        <v>2.84234956211404e-46</v>
      </c>
      <c r="W143" s="23">
        <v>1.28876376177997e-47</v>
      </c>
      <c r="X143" s="23">
        <v>0.88439057010886</v>
      </c>
      <c r="Y143" s="23">
        <v>0.0400240044775444</v>
      </c>
      <c r="Z143" s="37">
        <v>0.0755854254135952</v>
      </c>
    </row>
    <row r="144" hidden="1" spans="1:26">
      <c r="A144" s="27" t="s">
        <v>641</v>
      </c>
      <c r="B144" s="23" t="s">
        <v>776</v>
      </c>
      <c r="C144" s="23" t="s">
        <v>777</v>
      </c>
      <c r="D144" s="23" t="s">
        <v>121</v>
      </c>
      <c r="E144" s="23" t="s">
        <v>434</v>
      </c>
      <c r="F144" s="23">
        <v>1</v>
      </c>
      <c r="G144" s="23">
        <v>0.117588654712398</v>
      </c>
      <c r="H144" s="23">
        <v>0.032443733442342</v>
      </c>
      <c r="I144" s="23">
        <v>0.000289647312640736</v>
      </c>
      <c r="J144" s="23">
        <v>0.0539989371654076</v>
      </c>
      <c r="K144" s="23">
        <v>0.181178372259388</v>
      </c>
      <c r="L144" s="23">
        <v>1.12478134269011</v>
      </c>
      <c r="M144" s="23">
        <v>1.05548348035013</v>
      </c>
      <c r="N144" s="23">
        <v>1.19862896238234</v>
      </c>
      <c r="O144" s="23">
        <v>94</v>
      </c>
      <c r="P144" s="23">
        <v>0.0484327282987988</v>
      </c>
      <c r="Q144" s="23" t="s">
        <v>354</v>
      </c>
      <c r="R144" s="23" t="s">
        <v>354</v>
      </c>
      <c r="S144" s="23" t="s">
        <v>354</v>
      </c>
      <c r="T144" s="23" t="s">
        <v>354</v>
      </c>
      <c r="U144" s="23" t="b">
        <v>1</v>
      </c>
      <c r="V144" s="23">
        <v>4.23430663075335e-17</v>
      </c>
      <c r="W144" s="23">
        <v>7.38134864843856e-18</v>
      </c>
      <c r="X144" s="23">
        <v>0.449422130594164</v>
      </c>
      <c r="Y144" s="23">
        <v>0.0778716775650192</v>
      </c>
      <c r="Z144" s="37">
        <v>0.472706191840816</v>
      </c>
    </row>
    <row r="145" hidden="1" spans="1:26">
      <c r="A145" s="27" t="s">
        <v>641</v>
      </c>
      <c r="B145" s="23" t="s">
        <v>778</v>
      </c>
      <c r="C145" s="23" t="s">
        <v>779</v>
      </c>
      <c r="D145" s="23" t="s">
        <v>121</v>
      </c>
      <c r="E145" s="23" t="s">
        <v>338</v>
      </c>
      <c r="F145" s="23">
        <v>13</v>
      </c>
      <c r="G145" s="23">
        <v>-0.0277678333008794</v>
      </c>
      <c r="H145" s="23">
        <v>0.00767789910898141</v>
      </c>
      <c r="I145" s="23">
        <v>0.000298506531371765</v>
      </c>
      <c r="J145" s="23">
        <v>-0.042816515554483</v>
      </c>
      <c r="K145" s="23">
        <v>-0.0127191510472759</v>
      </c>
      <c r="L145" s="23">
        <v>0.972614149207194</v>
      </c>
      <c r="M145" s="23">
        <v>0.95808716803306</v>
      </c>
      <c r="N145" s="23">
        <v>0.987361395498194</v>
      </c>
      <c r="O145" s="23">
        <v>95</v>
      </c>
      <c r="P145" s="23">
        <v>0.0493886911589621</v>
      </c>
      <c r="Q145" s="23">
        <v>-0.00321495488440359</v>
      </c>
      <c r="R145" s="23">
        <v>0.518266719203789</v>
      </c>
      <c r="S145" s="23">
        <v>10.0279896038938</v>
      </c>
      <c r="T145" s="23">
        <v>0.613505039754073</v>
      </c>
      <c r="U145" s="23" t="b">
        <v>1</v>
      </c>
      <c r="V145" s="23">
        <v>7.43101094780003e-287</v>
      </c>
      <c r="W145" s="23">
        <v>4.65416048213099e-287</v>
      </c>
      <c r="X145" s="23">
        <v>0.606370894950746</v>
      </c>
      <c r="Y145" s="23">
        <v>0.379765883655371</v>
      </c>
      <c r="Z145" s="37">
        <v>0.0138632213938575</v>
      </c>
    </row>
    <row r="146" ht="16.15" hidden="1" spans="1:26">
      <c r="A146" s="27" t="s">
        <v>641</v>
      </c>
      <c r="B146" s="23" t="s">
        <v>571</v>
      </c>
      <c r="C146" s="23" t="s">
        <v>572</v>
      </c>
      <c r="D146" s="23" t="s">
        <v>121</v>
      </c>
      <c r="E146" s="23" t="s">
        <v>338</v>
      </c>
      <c r="F146" s="23">
        <v>12</v>
      </c>
      <c r="G146" s="23">
        <v>-0.0233523330975947</v>
      </c>
      <c r="H146" s="23">
        <v>0.0064593912999917</v>
      </c>
      <c r="I146" s="23">
        <v>0.000300054564144674</v>
      </c>
      <c r="J146" s="23">
        <v>-0.0360127400455784</v>
      </c>
      <c r="K146" s="23">
        <v>-0.010691926149611</v>
      </c>
      <c r="L146" s="23">
        <v>0.976918222506087</v>
      </c>
      <c r="M146" s="23">
        <v>0.964628004000102</v>
      </c>
      <c r="N146" s="23">
        <v>0.989365029324145</v>
      </c>
      <c r="O146" s="23">
        <v>96</v>
      </c>
      <c r="P146" s="23">
        <v>0.0491276837419374</v>
      </c>
      <c r="Q146" s="23">
        <v>0.00555529943022126</v>
      </c>
      <c r="R146" s="23">
        <v>0.0953758447058206</v>
      </c>
      <c r="S146" s="23">
        <v>7.06545551048935</v>
      </c>
      <c r="T146" s="23">
        <v>0.793758268106477</v>
      </c>
      <c r="U146" s="23" t="b">
        <v>1</v>
      </c>
      <c r="V146" s="23">
        <v>0</v>
      </c>
      <c r="W146" s="23">
        <v>0</v>
      </c>
      <c r="X146" s="23">
        <v>0.736761295970285</v>
      </c>
      <c r="Y146" s="23">
        <v>0.184593173664304</v>
      </c>
      <c r="Z146" s="37">
        <v>0.0786455303655182</v>
      </c>
    </row>
    <row r="147" spans="1:26">
      <c r="A147" s="28" t="s">
        <v>550</v>
      </c>
      <c r="B147" s="29" t="s">
        <v>780</v>
      </c>
      <c r="C147" s="29" t="s">
        <v>781</v>
      </c>
      <c r="D147" s="29" t="s">
        <v>263</v>
      </c>
      <c r="E147" s="29" t="s">
        <v>338</v>
      </c>
      <c r="F147" s="29">
        <v>4</v>
      </c>
      <c r="G147" s="29">
        <v>-0.81141339940202</v>
      </c>
      <c r="H147" s="29">
        <v>0.164631796797443</v>
      </c>
      <c r="I147" s="48">
        <v>8.27974505822182e-7</v>
      </c>
      <c r="J147" s="29">
        <v>-1.13409172112501</v>
      </c>
      <c r="K147" s="29">
        <v>-0.488735077679031</v>
      </c>
      <c r="L147" s="29">
        <v>0.444229748234891</v>
      </c>
      <c r="M147" s="29">
        <v>0.32171419487919</v>
      </c>
      <c r="N147" s="29">
        <v>0.613401809301389</v>
      </c>
      <c r="O147" s="29">
        <v>1</v>
      </c>
      <c r="P147" s="29">
        <v>0.0137013221223455</v>
      </c>
      <c r="Q147" s="29">
        <v>-0.0338827286343318</v>
      </c>
      <c r="R147" s="29">
        <v>0.350119687369708</v>
      </c>
      <c r="S147" s="29">
        <v>2.20096421698742</v>
      </c>
      <c r="T147" s="29">
        <v>0.531758475503723</v>
      </c>
      <c r="U147" s="29" t="b">
        <v>1</v>
      </c>
      <c r="V147" s="29">
        <v>9.98388021120842e-66</v>
      </c>
      <c r="W147" s="29">
        <v>2.04515883721666e-64</v>
      </c>
      <c r="X147" s="29">
        <v>0.00458935014853354</v>
      </c>
      <c r="Y147" s="29">
        <v>0.0931087420429948</v>
      </c>
      <c r="Z147" s="38">
        <v>0.902301907808484</v>
      </c>
    </row>
    <row r="148" spans="1:26">
      <c r="A148" s="27" t="s">
        <v>550</v>
      </c>
      <c r="B148" s="23" t="s">
        <v>782</v>
      </c>
      <c r="C148" s="23" t="s">
        <v>783</v>
      </c>
      <c r="D148" s="23" t="s">
        <v>263</v>
      </c>
      <c r="E148" s="23" t="s">
        <v>338</v>
      </c>
      <c r="F148" s="23">
        <v>3</v>
      </c>
      <c r="G148" s="23">
        <v>-0.361637613868092</v>
      </c>
      <c r="H148" s="23">
        <v>0.0786859249747313</v>
      </c>
      <c r="I148" s="35">
        <v>4.30754769243718e-6</v>
      </c>
      <c r="J148" s="23">
        <v>-0.515862026818565</v>
      </c>
      <c r="K148" s="23">
        <v>-0.207413200917619</v>
      </c>
      <c r="L148" s="23">
        <v>0.696534736640484</v>
      </c>
      <c r="M148" s="23">
        <v>0.596985755016221</v>
      </c>
      <c r="N148" s="23">
        <v>0.81268377891805</v>
      </c>
      <c r="O148" s="23">
        <v>2</v>
      </c>
      <c r="P148" s="23">
        <v>0.0356406496072252</v>
      </c>
      <c r="Q148" s="23">
        <v>0.0300921595837887</v>
      </c>
      <c r="R148" s="23">
        <v>0.69855285810052</v>
      </c>
      <c r="S148" s="23">
        <v>0.324828805714175</v>
      </c>
      <c r="T148" s="23">
        <v>0.850088852288219</v>
      </c>
      <c r="U148" s="23" t="b">
        <v>1</v>
      </c>
      <c r="V148" s="23">
        <v>3.22486298408015e-57</v>
      </c>
      <c r="W148" s="23">
        <v>6.52802679003219e-56</v>
      </c>
      <c r="X148" s="23">
        <v>0.0032895897485815</v>
      </c>
      <c r="Y148" s="23">
        <v>0.0656594681371983</v>
      </c>
      <c r="Z148" s="37">
        <v>0.931050942114208</v>
      </c>
    </row>
    <row r="149" hidden="1" spans="1:26">
      <c r="A149" s="27" t="s">
        <v>641</v>
      </c>
      <c r="B149" s="23" t="s">
        <v>642</v>
      </c>
      <c r="C149" s="23" t="s">
        <v>643</v>
      </c>
      <c r="D149" s="23" t="s">
        <v>263</v>
      </c>
      <c r="E149" s="23" t="s">
        <v>434</v>
      </c>
      <c r="F149" s="23">
        <v>1</v>
      </c>
      <c r="G149" s="23">
        <v>3.76303941210826</v>
      </c>
      <c r="H149" s="23">
        <v>0.427738131322999</v>
      </c>
      <c r="I149" s="35">
        <v>1.39859343659077e-18</v>
      </c>
      <c r="J149" s="23">
        <v>2.92467267471519</v>
      </c>
      <c r="K149" s="23">
        <v>4.60140614950134</v>
      </c>
      <c r="L149" s="23">
        <v>43.0791625251892</v>
      </c>
      <c r="M149" s="23">
        <v>18.6281275946937</v>
      </c>
      <c r="N149" s="23">
        <v>99.6243038618818</v>
      </c>
      <c r="O149" s="23">
        <v>1</v>
      </c>
      <c r="P149" s="23">
        <v>1.11446917994736e-14</v>
      </c>
      <c r="Q149" s="23" t="s">
        <v>354</v>
      </c>
      <c r="R149" s="23" t="s">
        <v>354</v>
      </c>
      <c r="S149" s="23" t="s">
        <v>354</v>
      </c>
      <c r="T149" s="23" t="s">
        <v>354</v>
      </c>
      <c r="U149" s="23" t="b">
        <v>1</v>
      </c>
      <c r="V149" s="23" t="s">
        <v>354</v>
      </c>
      <c r="W149" s="23" t="s">
        <v>354</v>
      </c>
      <c r="X149" s="23" t="s">
        <v>354</v>
      </c>
      <c r="Y149" s="23" t="s">
        <v>354</v>
      </c>
      <c r="Z149" s="37" t="s">
        <v>354</v>
      </c>
    </row>
    <row r="150" hidden="1" spans="1:26">
      <c r="A150" s="27" t="s">
        <v>641</v>
      </c>
      <c r="B150" s="23" t="s">
        <v>784</v>
      </c>
      <c r="C150" s="23" t="s">
        <v>785</v>
      </c>
      <c r="D150" s="23" t="s">
        <v>263</v>
      </c>
      <c r="E150" s="23" t="s">
        <v>338</v>
      </c>
      <c r="F150" s="23">
        <v>6</v>
      </c>
      <c r="G150" s="23">
        <v>-0.262214869035655</v>
      </c>
      <c r="H150" s="23">
        <v>0.058511113262205</v>
      </c>
      <c r="I150" s="35">
        <v>7.41361751492984e-6</v>
      </c>
      <c r="J150" s="23">
        <v>-0.376896651029577</v>
      </c>
      <c r="K150" s="23">
        <v>-0.147533087041734</v>
      </c>
      <c r="L150" s="23">
        <v>0.769345697378376</v>
      </c>
      <c r="M150" s="23">
        <v>0.685986966279318</v>
      </c>
      <c r="N150" s="23">
        <v>0.862833889228173</v>
      </c>
      <c r="O150" s="23">
        <v>2</v>
      </c>
      <c r="P150" s="23">
        <f t="shared" ref="P150:P152" si="0">I150*15937/O150</f>
        <v>0.0590754111677184</v>
      </c>
      <c r="Q150" s="23">
        <v>-0.0134643415354342</v>
      </c>
      <c r="R150" s="23">
        <v>0.795783667790468</v>
      </c>
      <c r="S150" s="23">
        <v>3.22775998552669</v>
      </c>
      <c r="T150" s="23">
        <v>0.664918429243215</v>
      </c>
      <c r="U150" s="23" t="b">
        <v>1</v>
      </c>
      <c r="V150" s="23">
        <v>0</v>
      </c>
      <c r="W150" s="23">
        <v>0</v>
      </c>
      <c r="X150" s="23">
        <v>0.197188466923807</v>
      </c>
      <c r="Y150" s="23">
        <v>0.63697548361296</v>
      </c>
      <c r="Z150" s="37">
        <v>0.165836049463124</v>
      </c>
    </row>
    <row r="151" spans="1:26">
      <c r="A151" s="27" t="s">
        <v>641</v>
      </c>
      <c r="B151" s="23" t="s">
        <v>782</v>
      </c>
      <c r="C151" s="23" t="s">
        <v>783</v>
      </c>
      <c r="D151" s="23" t="s">
        <v>263</v>
      </c>
      <c r="E151" s="23" t="s">
        <v>434</v>
      </c>
      <c r="F151" s="23">
        <v>1</v>
      </c>
      <c r="G151" s="23">
        <v>-0.667433151011506</v>
      </c>
      <c r="H151" s="23">
        <v>0.149210831100102</v>
      </c>
      <c r="I151" s="35">
        <v>7.70980950274873e-6</v>
      </c>
      <c r="J151" s="23">
        <v>-0.959886379967706</v>
      </c>
      <c r="K151" s="23">
        <v>-0.374979922055305</v>
      </c>
      <c r="L151" s="23">
        <v>0.513023743625786</v>
      </c>
      <c r="M151" s="23">
        <v>0.382936392748755</v>
      </c>
      <c r="N151" s="23">
        <v>0.687303078285633</v>
      </c>
      <c r="O151" s="23">
        <v>3</v>
      </c>
      <c r="P151" s="23">
        <f t="shared" si="0"/>
        <v>0.0409570780151022</v>
      </c>
      <c r="Q151" s="23" t="s">
        <v>354</v>
      </c>
      <c r="R151" s="23" t="s">
        <v>354</v>
      </c>
      <c r="S151" s="23" t="s">
        <v>354</v>
      </c>
      <c r="T151" s="23" t="s">
        <v>354</v>
      </c>
      <c r="U151" s="23" t="b">
        <v>1</v>
      </c>
      <c r="V151" s="23">
        <v>3.22486298408015e-57</v>
      </c>
      <c r="W151" s="23">
        <v>6.52802679003219e-56</v>
      </c>
      <c r="X151" s="23">
        <v>0.0032895897485815</v>
      </c>
      <c r="Y151" s="23">
        <v>0.0656594681371983</v>
      </c>
      <c r="Z151" s="37">
        <v>0.931050942114208</v>
      </c>
    </row>
    <row r="152" spans="1:26">
      <c r="A152" s="27" t="s">
        <v>641</v>
      </c>
      <c r="B152" s="23" t="s">
        <v>780</v>
      </c>
      <c r="C152" s="23" t="s">
        <v>781</v>
      </c>
      <c r="D152" s="23" t="s">
        <v>263</v>
      </c>
      <c r="E152" s="23" t="s">
        <v>338</v>
      </c>
      <c r="F152" s="23">
        <v>2</v>
      </c>
      <c r="G152" s="23">
        <v>-0.569710755997831</v>
      </c>
      <c r="H152" s="23">
        <v>0.130148222771171</v>
      </c>
      <c r="I152" s="35">
        <v>1.20103750286447e-5</v>
      </c>
      <c r="J152" s="23">
        <v>-0.824801272629327</v>
      </c>
      <c r="K152" s="23">
        <v>-0.314620239366336</v>
      </c>
      <c r="L152" s="23">
        <v>0.565689037199557</v>
      </c>
      <c r="M152" s="23">
        <v>0.438322090406825</v>
      </c>
      <c r="N152" s="23">
        <v>0.730066071985449</v>
      </c>
      <c r="O152" s="23">
        <v>4</v>
      </c>
      <c r="P152" s="23">
        <f t="shared" si="0"/>
        <v>0.0478523367078776</v>
      </c>
      <c r="Q152" s="23">
        <v>0</v>
      </c>
      <c r="R152" s="23">
        <v>0</v>
      </c>
      <c r="S152" s="23">
        <v>0.38564987777555</v>
      </c>
      <c r="T152" s="23">
        <v>0.534594920142191</v>
      </c>
      <c r="U152" s="23" t="b">
        <v>1</v>
      </c>
      <c r="V152" s="23">
        <v>9.98388021120842e-66</v>
      </c>
      <c r="W152" s="23">
        <v>2.04515883721666e-64</v>
      </c>
      <c r="X152" s="23">
        <v>0.00458935014853354</v>
      </c>
      <c r="Y152" s="23">
        <v>0.0931087420429948</v>
      </c>
      <c r="Z152" s="37">
        <v>0.902301907808484</v>
      </c>
    </row>
    <row r="153" ht="16.15" hidden="1" spans="1:26">
      <c r="A153" s="25" t="s">
        <v>641</v>
      </c>
      <c r="B153" s="26" t="s">
        <v>642</v>
      </c>
      <c r="C153" s="26" t="s">
        <v>643</v>
      </c>
      <c r="D153" s="26" t="s">
        <v>297</v>
      </c>
      <c r="E153" s="26" t="s">
        <v>434</v>
      </c>
      <c r="F153" s="26">
        <v>1</v>
      </c>
      <c r="G153" s="26">
        <v>3.03430037355797</v>
      </c>
      <c r="H153" s="26">
        <v>0.273541175339893</v>
      </c>
      <c r="I153" s="49">
        <v>1.36170938578577e-28</v>
      </c>
      <c r="J153" s="26">
        <v>2.49815966989178</v>
      </c>
      <c r="K153" s="26">
        <v>3.57044107722416</v>
      </c>
      <c r="L153" s="26">
        <v>20.7864300749319</v>
      </c>
      <c r="M153" s="26">
        <v>12.160094767551</v>
      </c>
      <c r="N153" s="26">
        <v>35.5322621673163</v>
      </c>
      <c r="O153" s="26">
        <v>1</v>
      </c>
      <c r="P153" s="26">
        <v>2.17015624812678e-24</v>
      </c>
      <c r="Q153" s="26" t="s">
        <v>354</v>
      </c>
      <c r="R153" s="26" t="s">
        <v>354</v>
      </c>
      <c r="S153" s="26" t="s">
        <v>354</v>
      </c>
      <c r="T153" s="26" t="s">
        <v>354</v>
      </c>
      <c r="U153" s="26" t="b">
        <v>1</v>
      </c>
      <c r="V153" s="26" t="s">
        <v>354</v>
      </c>
      <c r="W153" s="26" t="s">
        <v>354</v>
      </c>
      <c r="X153" s="26" t="s">
        <v>354</v>
      </c>
      <c r="Y153" s="26" t="s">
        <v>354</v>
      </c>
      <c r="Z153" s="36" t="s">
        <v>354</v>
      </c>
    </row>
  </sheetData>
  <autoFilter xmlns:etc="http://www.wps.cn/officeDocument/2017/etCustomData" ref="A4:Z153" etc:filterBottomFollowUsedRange="0">
    <filterColumn colId="25">
      <customFilters>
        <customFilter operator="greaterThanOrEqual" val="0.7"/>
      </customFilters>
    </filterColumn>
    <sortState ref="A4:Z153">
      <sortCondition ref="I4:I153"/>
    </sortState>
    <extLst/>
  </autoFilter>
  <mergeCells count="1">
    <mergeCell ref="A2:L3"/>
  </mergeCells>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69"/>
  <sheetViews>
    <sheetView workbookViewId="0">
      <selection activeCell="A4" sqref="$A4:$XFD4"/>
    </sheetView>
  </sheetViews>
  <sheetFormatPr defaultColWidth="8.63063063063063" defaultRowHeight="14.1"/>
  <cols>
    <col min="7" max="7" width="15.0900900900901"/>
    <col min="8" max="9" width="13.9099099099099"/>
    <col min="10" max="11" width="15.0900900900901"/>
    <col min="12" max="14" width="13.9099099099099"/>
    <col min="15" max="15" width="12.8198198198198"/>
    <col min="16" max="16" width="13.9099099099099"/>
    <col min="17" max="17" width="12.8198198198198"/>
    <col min="20" max="20" width="12.8198198198198"/>
  </cols>
  <sheetData>
    <row r="1" ht="15" spans="1:1">
      <c r="A1" s="24" t="s">
        <v>786</v>
      </c>
    </row>
    <row r="2" s="40" customFormat="1" ht="15.4" spans="1:14">
      <c r="A2" s="41" t="s">
        <v>787</v>
      </c>
      <c r="B2" s="23"/>
      <c r="C2" s="23"/>
      <c r="D2" s="23"/>
      <c r="E2" s="23"/>
      <c r="F2" s="23"/>
      <c r="G2" s="23"/>
      <c r="H2" s="23"/>
      <c r="I2" s="23"/>
      <c r="J2" s="23"/>
      <c r="K2" s="23"/>
      <c r="L2" s="23"/>
      <c r="M2" s="23"/>
      <c r="N2" s="23"/>
    </row>
    <row r="3" s="40" customFormat="1" ht="16.2" spans="1:14">
      <c r="A3" s="24" t="s">
        <v>788</v>
      </c>
      <c r="B3" s="23"/>
      <c r="C3" s="23"/>
      <c r="D3" s="23"/>
      <c r="E3" s="23"/>
      <c r="F3" s="23"/>
      <c r="G3" s="23"/>
      <c r="H3" s="23"/>
      <c r="I3" s="23"/>
      <c r="J3" s="23"/>
      <c r="K3" s="23"/>
      <c r="L3" s="23"/>
      <c r="M3" s="23"/>
      <c r="N3" s="23"/>
    </row>
    <row r="4" s="40" customFormat="1" ht="16.15" spans="1:20">
      <c r="A4" s="25" t="s">
        <v>97</v>
      </c>
      <c r="B4" s="26" t="s">
        <v>789</v>
      </c>
      <c r="C4" s="26" t="s">
        <v>492</v>
      </c>
      <c r="D4" s="26" t="s">
        <v>493</v>
      </c>
      <c r="E4" s="26" t="s">
        <v>329</v>
      </c>
      <c r="F4" s="26" t="s">
        <v>328</v>
      </c>
      <c r="G4" s="26" t="s">
        <v>330</v>
      </c>
      <c r="H4" s="26" t="s">
        <v>90</v>
      </c>
      <c r="I4" s="26" t="s">
        <v>331</v>
      </c>
      <c r="J4" s="26" t="s">
        <v>332</v>
      </c>
      <c r="K4" s="26" t="s">
        <v>333</v>
      </c>
      <c r="L4" s="26" t="s">
        <v>106</v>
      </c>
      <c r="M4" s="26" t="s">
        <v>107</v>
      </c>
      <c r="N4" s="26" t="s">
        <v>108</v>
      </c>
      <c r="O4" s="42" t="s">
        <v>790</v>
      </c>
      <c r="P4" s="42" t="s">
        <v>791</v>
      </c>
      <c r="Q4" s="42" t="s">
        <v>792</v>
      </c>
      <c r="R4" s="42" t="s">
        <v>499</v>
      </c>
      <c r="S4" s="42" t="s">
        <v>495</v>
      </c>
      <c r="T4" s="43" t="s">
        <v>496</v>
      </c>
    </row>
    <row r="5" s="40" customFormat="1" ht="15.4" spans="1:20">
      <c r="A5" s="27" t="s">
        <v>562</v>
      </c>
      <c r="B5" s="23" t="s">
        <v>561</v>
      </c>
      <c r="C5" s="23" t="s">
        <v>439</v>
      </c>
      <c r="D5" s="23" t="s">
        <v>514</v>
      </c>
      <c r="E5" s="23" t="s">
        <v>338</v>
      </c>
      <c r="F5" s="23">
        <v>4</v>
      </c>
      <c r="G5" s="23">
        <v>0.0690391805788423</v>
      </c>
      <c r="H5" s="23">
        <v>0.016393560587521</v>
      </c>
      <c r="I5" s="35">
        <v>2.53838173400441e-5</v>
      </c>
      <c r="J5" s="23">
        <v>0.0369078018273011</v>
      </c>
      <c r="K5" s="23">
        <v>0.101170559330383</v>
      </c>
      <c r="L5" s="23">
        <v>1.07147818946161</v>
      </c>
      <c r="M5" s="23">
        <v>1.03759735184813</v>
      </c>
      <c r="N5" s="23">
        <v>1.10646534365864</v>
      </c>
      <c r="O5" s="40">
        <v>0.127841032836407</v>
      </c>
      <c r="P5" s="40">
        <v>0.0537005988200603</v>
      </c>
      <c r="Q5" s="40">
        <v>0.00103644685699567</v>
      </c>
      <c r="R5" s="40" t="s">
        <v>501</v>
      </c>
      <c r="S5" s="40">
        <v>132</v>
      </c>
      <c r="T5" s="44">
        <v>0.000554982551843691</v>
      </c>
    </row>
    <row r="6" s="40" customFormat="1" ht="15.4" spans="1:20">
      <c r="A6" s="27" t="s">
        <v>562</v>
      </c>
      <c r="B6" s="23" t="s">
        <v>561</v>
      </c>
      <c r="C6" s="23" t="s">
        <v>481</v>
      </c>
      <c r="D6" s="23" t="s">
        <v>509</v>
      </c>
      <c r="E6" s="23" t="s">
        <v>338</v>
      </c>
      <c r="F6" s="23">
        <v>4</v>
      </c>
      <c r="G6" s="23">
        <v>0.0582301456954577</v>
      </c>
      <c r="H6" s="23">
        <v>0.0144926746989819</v>
      </c>
      <c r="I6" s="35">
        <v>5.87186231226723e-5</v>
      </c>
      <c r="J6" s="23">
        <v>0.0298245032854532</v>
      </c>
      <c r="K6" s="23">
        <v>0.0866357881054621</v>
      </c>
      <c r="L6" s="23">
        <v>1.0599589126221</v>
      </c>
      <c r="M6" s="23">
        <v>1.03027370843592</v>
      </c>
      <c r="N6" s="23">
        <v>1.09049943451692</v>
      </c>
      <c r="O6" s="40">
        <v>0.127841032836407</v>
      </c>
      <c r="P6" s="40">
        <v>0.0411243268232196</v>
      </c>
      <c r="Q6" s="40">
        <v>0.0304464628064787</v>
      </c>
      <c r="R6" s="40" t="s">
        <v>501</v>
      </c>
      <c r="S6" s="40">
        <v>143</v>
      </c>
      <c r="T6" s="44">
        <v>0.00118504857574848</v>
      </c>
    </row>
    <row r="7" s="40" customFormat="1" ht="15.4" spans="1:20">
      <c r="A7" s="27" t="s">
        <v>562</v>
      </c>
      <c r="B7" s="23" t="s">
        <v>561</v>
      </c>
      <c r="C7" s="23" t="s">
        <v>344</v>
      </c>
      <c r="D7" s="23" t="s">
        <v>522</v>
      </c>
      <c r="E7" s="23" t="s">
        <v>338</v>
      </c>
      <c r="F7" s="23">
        <v>4</v>
      </c>
      <c r="G7" s="23">
        <v>0.072665176380741</v>
      </c>
      <c r="H7" s="23">
        <v>0.0187453327733802</v>
      </c>
      <c r="I7" s="23">
        <v>0.000105995500335644</v>
      </c>
      <c r="J7" s="23">
        <v>0.0359243241449157</v>
      </c>
      <c r="K7" s="23">
        <v>0.109406028616566</v>
      </c>
      <c r="L7" s="23">
        <v>1.07537041721464</v>
      </c>
      <c r="M7" s="23">
        <v>1.03657739964162</v>
      </c>
      <c r="N7" s="23">
        <v>1.11561523010265</v>
      </c>
      <c r="O7" s="40">
        <v>0.127841032836407</v>
      </c>
      <c r="P7" s="40">
        <v>0.400629430921581</v>
      </c>
      <c r="Q7" s="40">
        <v>7.70480998205542e-83</v>
      </c>
      <c r="R7" s="40" t="s">
        <v>501</v>
      </c>
      <c r="S7" s="40">
        <v>165</v>
      </c>
      <c r="T7" s="44">
        <v>0.00185395766041617</v>
      </c>
    </row>
    <row r="8" s="40" customFormat="1" ht="15.4" spans="1:20">
      <c r="A8" s="27" t="s">
        <v>562</v>
      </c>
      <c r="B8" s="23" t="s">
        <v>561</v>
      </c>
      <c r="C8" s="23" t="s">
        <v>415</v>
      </c>
      <c r="D8" s="23" t="s">
        <v>505</v>
      </c>
      <c r="E8" s="23" t="s">
        <v>338</v>
      </c>
      <c r="F8" s="23">
        <v>4</v>
      </c>
      <c r="G8" s="23">
        <v>-0.0184824979438113</v>
      </c>
      <c r="H8" s="23">
        <v>0.00478880621960473</v>
      </c>
      <c r="I8" s="23">
        <v>0.000113609516273138</v>
      </c>
      <c r="J8" s="23">
        <v>-0.0278685581342365</v>
      </c>
      <c r="K8" s="23">
        <v>-0.00909643775338599</v>
      </c>
      <c r="L8" s="23">
        <v>0.98168725598695</v>
      </c>
      <c r="M8" s="23">
        <v>0.972516187742753</v>
      </c>
      <c r="N8" s="23">
        <v>0.990944809673549</v>
      </c>
      <c r="O8" s="40">
        <v>0.127841032836407</v>
      </c>
      <c r="P8" s="40">
        <v>-0.918719472932746</v>
      </c>
      <c r="Q8" s="40">
        <v>3.99386063741419e-5</v>
      </c>
      <c r="R8" s="40" t="s">
        <v>501</v>
      </c>
      <c r="S8" s="40">
        <v>168</v>
      </c>
      <c r="T8" s="44">
        <v>0.00195164919026355</v>
      </c>
    </row>
    <row r="9" s="40" customFormat="1" ht="15.4" spans="1:20">
      <c r="A9" s="27" t="s">
        <v>562</v>
      </c>
      <c r="B9" s="23" t="s">
        <v>561</v>
      </c>
      <c r="C9" s="23" t="s">
        <v>387</v>
      </c>
      <c r="D9" s="23" t="s">
        <v>517</v>
      </c>
      <c r="E9" s="23" t="s">
        <v>338</v>
      </c>
      <c r="F9" s="23">
        <v>4</v>
      </c>
      <c r="G9" s="23">
        <v>-0.0690338710131727</v>
      </c>
      <c r="H9" s="23">
        <v>0.0205523885044408</v>
      </c>
      <c r="I9" s="23">
        <v>0.000782471344193306</v>
      </c>
      <c r="J9" s="23">
        <v>-0.109316552481877</v>
      </c>
      <c r="K9" s="23">
        <v>-0.0287511895444687</v>
      </c>
      <c r="L9" s="23">
        <v>0.933295067893298</v>
      </c>
      <c r="M9" s="23">
        <v>0.89644660018291</v>
      </c>
      <c r="N9" s="23">
        <v>0.971658193110699</v>
      </c>
      <c r="O9" s="40">
        <v>0.127841032836407</v>
      </c>
      <c r="P9" s="40">
        <v>-0.291849559396669</v>
      </c>
      <c r="Q9" s="40">
        <v>2.54468096095003e-9</v>
      </c>
      <c r="R9" s="40" t="s">
        <v>501</v>
      </c>
      <c r="S9" s="40">
        <v>228</v>
      </c>
      <c r="T9" s="44">
        <v>0.00990443990939422</v>
      </c>
    </row>
    <row r="10" s="40" customFormat="1" ht="15.4" spans="1:20">
      <c r="A10" s="27" t="s">
        <v>562</v>
      </c>
      <c r="B10" s="23" t="s">
        <v>561</v>
      </c>
      <c r="C10" s="23" t="s">
        <v>376</v>
      </c>
      <c r="D10" s="23" t="s">
        <v>793</v>
      </c>
      <c r="E10" s="23" t="s">
        <v>434</v>
      </c>
      <c r="F10" s="23">
        <v>1</v>
      </c>
      <c r="G10" s="23">
        <v>-0.189417354384379</v>
      </c>
      <c r="H10" s="23">
        <v>0.056435992573428</v>
      </c>
      <c r="I10" s="23">
        <v>0.000789865932448224</v>
      </c>
      <c r="J10" s="23">
        <v>-0.300031899828298</v>
      </c>
      <c r="K10" s="23">
        <v>-0.0788028089404602</v>
      </c>
      <c r="L10" s="23">
        <v>0.827441098450671</v>
      </c>
      <c r="M10" s="23">
        <v>0.740794589084602</v>
      </c>
      <c r="N10" s="23">
        <v>0.924222154823356</v>
      </c>
      <c r="O10" s="40">
        <v>0.127841032836407</v>
      </c>
      <c r="P10" s="40">
        <v>-0.0581090275806897</v>
      </c>
      <c r="Q10" s="40">
        <v>2.78797902800805e-13</v>
      </c>
      <c r="R10" s="40" t="s">
        <v>501</v>
      </c>
      <c r="S10" s="40">
        <v>229</v>
      </c>
      <c r="T10" s="44">
        <v>0.00995438026657456</v>
      </c>
    </row>
    <row r="11" s="40" customFormat="1" ht="15.4" spans="1:20">
      <c r="A11" s="27" t="s">
        <v>562</v>
      </c>
      <c r="B11" s="23" t="s">
        <v>561</v>
      </c>
      <c r="C11" s="23" t="s">
        <v>378</v>
      </c>
      <c r="D11" s="23" t="s">
        <v>794</v>
      </c>
      <c r="E11" s="23" t="s">
        <v>338</v>
      </c>
      <c r="F11" s="23">
        <v>4</v>
      </c>
      <c r="G11" s="23">
        <v>0.0576887428457822</v>
      </c>
      <c r="H11" s="23">
        <v>0.0175474798355581</v>
      </c>
      <c r="I11" s="23">
        <v>0.00101052491988244</v>
      </c>
      <c r="J11" s="23">
        <v>0.0232956823680883</v>
      </c>
      <c r="K11" s="23">
        <v>0.0920818033234761</v>
      </c>
      <c r="L11" s="23">
        <v>1.05938520316425</v>
      </c>
      <c r="M11" s="23">
        <v>1.02356914615633</v>
      </c>
      <c r="N11" s="23">
        <v>1.09645451203542</v>
      </c>
      <c r="O11" s="40">
        <v>0.127841032836407</v>
      </c>
      <c r="P11" s="40">
        <v>0.163579186098825</v>
      </c>
      <c r="Q11" s="40">
        <v>1.03346483396527e-11</v>
      </c>
      <c r="R11" s="40" t="s">
        <v>501</v>
      </c>
      <c r="S11" s="40">
        <v>245</v>
      </c>
      <c r="T11" s="44">
        <v>0.0119035710970642</v>
      </c>
    </row>
    <row r="12" s="40" customFormat="1" ht="15.4" spans="1:20">
      <c r="A12" s="27" t="s">
        <v>562</v>
      </c>
      <c r="B12" s="23" t="s">
        <v>561</v>
      </c>
      <c r="C12" s="23" t="s">
        <v>359</v>
      </c>
      <c r="D12" s="23" t="s">
        <v>533</v>
      </c>
      <c r="E12" s="23" t="s">
        <v>338</v>
      </c>
      <c r="F12" s="23">
        <v>4</v>
      </c>
      <c r="G12" s="23">
        <v>-0.0800639096105746</v>
      </c>
      <c r="H12" s="23">
        <v>0.0245872895455654</v>
      </c>
      <c r="I12" s="23">
        <v>0.00112869267369114</v>
      </c>
      <c r="J12" s="23">
        <v>-0.128254997119883</v>
      </c>
      <c r="K12" s="23">
        <v>-0.0318728221012663</v>
      </c>
      <c r="L12" s="23">
        <v>0.923057352265589</v>
      </c>
      <c r="M12" s="23">
        <v>0.879629047670198</v>
      </c>
      <c r="N12" s="23">
        <v>0.968629762543966</v>
      </c>
      <c r="O12" s="40">
        <v>0.127841032836407</v>
      </c>
      <c r="P12" s="40">
        <v>-0.228610208135077</v>
      </c>
      <c r="Q12" s="40">
        <v>2.16254266191363e-19</v>
      </c>
      <c r="R12" s="40" t="s">
        <v>501</v>
      </c>
      <c r="S12" s="40">
        <v>253</v>
      </c>
      <c r="T12" s="44">
        <v>0.0128751267046349</v>
      </c>
    </row>
    <row r="13" s="40" customFormat="1" ht="15.4" spans="1:20">
      <c r="A13" s="27" t="s">
        <v>562</v>
      </c>
      <c r="B13" s="23" t="s">
        <v>561</v>
      </c>
      <c r="C13" s="23" t="s">
        <v>419</v>
      </c>
      <c r="D13" s="23" t="s">
        <v>795</v>
      </c>
      <c r="E13" s="23" t="s">
        <v>338</v>
      </c>
      <c r="F13" s="23">
        <v>4</v>
      </c>
      <c r="G13" s="23">
        <v>-0.0494284673432668</v>
      </c>
      <c r="H13" s="23">
        <v>0.0155184904959583</v>
      </c>
      <c r="I13" s="23">
        <v>0.0014468713543815</v>
      </c>
      <c r="J13" s="23">
        <v>-0.0798447087153451</v>
      </c>
      <c r="K13" s="23">
        <v>-0.0190122259711885</v>
      </c>
      <c r="L13" s="23">
        <v>0.951773238569808</v>
      </c>
      <c r="M13" s="23">
        <v>0.92325970944118</v>
      </c>
      <c r="N13" s="23">
        <v>0.981167366445523</v>
      </c>
      <c r="O13" s="40">
        <v>0.127841032836407</v>
      </c>
      <c r="P13" s="40">
        <v>-0.070110302970073</v>
      </c>
      <c r="Q13" s="40">
        <v>5.99631498334291e-5</v>
      </c>
      <c r="R13" s="40" t="s">
        <v>501</v>
      </c>
      <c r="S13" s="40">
        <v>269</v>
      </c>
      <c r="T13" s="44">
        <v>0.0155229395120632</v>
      </c>
    </row>
    <row r="14" s="40" customFormat="1" ht="15.4" spans="1:20">
      <c r="A14" s="27" t="s">
        <v>562</v>
      </c>
      <c r="B14" s="23" t="s">
        <v>561</v>
      </c>
      <c r="C14" s="23" t="s">
        <v>389</v>
      </c>
      <c r="D14" s="23" t="s">
        <v>521</v>
      </c>
      <c r="E14" s="23" t="s">
        <v>338</v>
      </c>
      <c r="F14" s="23">
        <v>4</v>
      </c>
      <c r="G14" s="23">
        <v>0.0527375975241536</v>
      </c>
      <c r="H14" s="23">
        <v>0.0171205883076459</v>
      </c>
      <c r="I14" s="23">
        <v>0.00206749630891144</v>
      </c>
      <c r="J14" s="23">
        <v>0.0191812444411676</v>
      </c>
      <c r="K14" s="23">
        <v>0.0862939506071397</v>
      </c>
      <c r="L14" s="23">
        <v>1.0541529964681</v>
      </c>
      <c r="M14" s="23">
        <v>1.0193663863666</v>
      </c>
      <c r="N14" s="23">
        <v>1.09012672462504</v>
      </c>
      <c r="O14" s="40">
        <v>0.127841032836407</v>
      </c>
      <c r="P14" s="40">
        <v>0.132117261191196</v>
      </c>
      <c r="Q14" s="40">
        <v>1.1142319982256e-8</v>
      </c>
      <c r="R14" s="40" t="s">
        <v>501</v>
      </c>
      <c r="S14" s="40">
        <v>288</v>
      </c>
      <c r="T14" s="44">
        <v>0.0207180359288834</v>
      </c>
    </row>
    <row r="15" s="40" customFormat="1" ht="15.4" spans="1:20">
      <c r="A15" s="27" t="s">
        <v>562</v>
      </c>
      <c r="B15" s="23" t="s">
        <v>561</v>
      </c>
      <c r="C15" s="23" t="s">
        <v>463</v>
      </c>
      <c r="D15" s="23" t="s">
        <v>532</v>
      </c>
      <c r="E15" s="23" t="s">
        <v>338</v>
      </c>
      <c r="F15" s="23">
        <v>4</v>
      </c>
      <c r="G15" s="23">
        <v>-0.0366120361123124</v>
      </c>
      <c r="H15" s="23">
        <v>0.0119687643029791</v>
      </c>
      <c r="I15" s="23">
        <v>0.00222102785835555</v>
      </c>
      <c r="J15" s="23">
        <v>-0.0600708141461514</v>
      </c>
      <c r="K15" s="23">
        <v>-0.0131532580784734</v>
      </c>
      <c r="L15" s="23">
        <v>0.964050079422703</v>
      </c>
      <c r="M15" s="23">
        <v>0.941697845694178</v>
      </c>
      <c r="N15" s="23">
        <v>0.986932867994206</v>
      </c>
      <c r="O15" s="40">
        <v>0.127841032836407</v>
      </c>
      <c r="P15" s="40">
        <v>-0.171793430908522</v>
      </c>
      <c r="Q15" s="40">
        <v>0.0118973894579306</v>
      </c>
      <c r="R15" s="40" t="s">
        <v>501</v>
      </c>
      <c r="S15" s="40">
        <v>293</v>
      </c>
      <c r="T15" s="44">
        <v>0.0218767453898093</v>
      </c>
    </row>
    <row r="16" s="40" customFormat="1" ht="15.4" spans="1:20">
      <c r="A16" s="27" t="s">
        <v>562</v>
      </c>
      <c r="B16" s="23" t="s">
        <v>561</v>
      </c>
      <c r="C16" s="23" t="s">
        <v>350</v>
      </c>
      <c r="D16" s="23" t="s">
        <v>512</v>
      </c>
      <c r="E16" s="23" t="s">
        <v>338</v>
      </c>
      <c r="F16" s="23">
        <v>4</v>
      </c>
      <c r="G16" s="23">
        <v>-0.0336449371484147</v>
      </c>
      <c r="H16" s="23">
        <v>0.0110391982005028</v>
      </c>
      <c r="I16" s="23">
        <v>0.00230546306809342</v>
      </c>
      <c r="J16" s="23">
        <v>-0.0552817656214002</v>
      </c>
      <c r="K16" s="23">
        <v>-0.0120081086754293</v>
      </c>
      <c r="L16" s="23">
        <v>0.966914759207071</v>
      </c>
      <c r="M16" s="23">
        <v>0.946218498545707</v>
      </c>
      <c r="N16" s="23">
        <v>0.988063700941593</v>
      </c>
      <c r="O16" s="40">
        <v>0.127841032836407</v>
      </c>
      <c r="P16" s="40">
        <v>-0.319305928402067</v>
      </c>
      <c r="Q16" s="40">
        <v>4.18461552561664e-51</v>
      </c>
      <c r="R16" s="40" t="s">
        <v>501</v>
      </c>
      <c r="S16" s="40">
        <v>296</v>
      </c>
      <c r="T16" s="44">
        <v>0.0224782649139108</v>
      </c>
    </row>
    <row r="17" s="40" customFormat="1" ht="15.4" spans="1:20">
      <c r="A17" s="27" t="s">
        <v>560</v>
      </c>
      <c r="B17" s="23" t="s">
        <v>559</v>
      </c>
      <c r="C17" s="23" t="s">
        <v>350</v>
      </c>
      <c r="D17" s="23" t="s">
        <v>512</v>
      </c>
      <c r="E17" s="23" t="s">
        <v>338</v>
      </c>
      <c r="F17" s="23">
        <v>7</v>
      </c>
      <c r="G17" s="23">
        <v>0.0303596678117046</v>
      </c>
      <c r="H17" s="23">
        <v>0.0074678435786851</v>
      </c>
      <c r="I17" s="35">
        <v>4.79530000986477e-5</v>
      </c>
      <c r="J17" s="23">
        <v>0.0157226943974818</v>
      </c>
      <c r="K17" s="23">
        <v>0.0449966412259274</v>
      </c>
      <c r="L17" s="23">
        <v>1.03082522193908</v>
      </c>
      <c r="M17" s="23">
        <v>1.01584694629447</v>
      </c>
      <c r="N17" s="23">
        <v>1.04602434654336</v>
      </c>
      <c r="O17" s="40">
        <v>-0.0658743060875503</v>
      </c>
      <c r="P17" s="40">
        <v>-0.319305928402067</v>
      </c>
      <c r="Q17" s="40">
        <v>4.18461552561664e-51</v>
      </c>
      <c r="R17" s="40" t="s">
        <v>501</v>
      </c>
      <c r="S17" s="40">
        <v>139</v>
      </c>
      <c r="T17" s="44">
        <v>0.000995628476868326</v>
      </c>
    </row>
    <row r="18" s="40" customFormat="1" ht="15.4" spans="1:20">
      <c r="A18" s="27" t="s">
        <v>560</v>
      </c>
      <c r="B18" s="23" t="s">
        <v>559</v>
      </c>
      <c r="C18" s="23" t="s">
        <v>384</v>
      </c>
      <c r="D18" s="23" t="s">
        <v>796</v>
      </c>
      <c r="E18" s="23" t="s">
        <v>338</v>
      </c>
      <c r="F18" s="23">
        <v>6</v>
      </c>
      <c r="G18" s="23">
        <v>0.0769306758724147</v>
      </c>
      <c r="H18" s="23">
        <v>0.0199276317771705</v>
      </c>
      <c r="I18" s="23">
        <v>0.000113153999842125</v>
      </c>
      <c r="J18" s="23">
        <v>0.0378725175891605</v>
      </c>
      <c r="K18" s="23">
        <v>0.115988834155669</v>
      </c>
      <c r="L18" s="23">
        <v>1.07996720601309</v>
      </c>
      <c r="M18" s="23">
        <v>1.03859882135697</v>
      </c>
      <c r="N18" s="23">
        <v>1.12298333300617</v>
      </c>
      <c r="O18" s="40">
        <v>-0.0658743060875503</v>
      </c>
      <c r="P18" s="40">
        <v>-0.0414666398678452</v>
      </c>
      <c r="Q18" s="40">
        <v>1.22853571333358e-9</v>
      </c>
      <c r="R18" s="40" t="s">
        <v>501</v>
      </c>
      <c r="S18" s="40">
        <v>167</v>
      </c>
      <c r="T18" s="44">
        <v>0.00195546373379864</v>
      </c>
    </row>
    <row r="19" s="40" customFormat="1" ht="15.4" spans="1:20">
      <c r="A19" s="27" t="s">
        <v>560</v>
      </c>
      <c r="B19" s="23" t="s">
        <v>559</v>
      </c>
      <c r="C19" s="23" t="s">
        <v>395</v>
      </c>
      <c r="D19" s="23" t="s">
        <v>507</v>
      </c>
      <c r="E19" s="23" t="s">
        <v>338</v>
      </c>
      <c r="F19" s="23">
        <v>7</v>
      </c>
      <c r="G19" s="23">
        <v>0.0303330745887202</v>
      </c>
      <c r="H19" s="23">
        <v>0.00807584037098036</v>
      </c>
      <c r="I19" s="23">
        <v>0.000172632068132844</v>
      </c>
      <c r="J19" s="23">
        <v>0.0145044274615987</v>
      </c>
      <c r="K19" s="23">
        <v>0.0461617217158417</v>
      </c>
      <c r="L19" s="23">
        <v>1.03079780933859</v>
      </c>
      <c r="M19" s="23">
        <v>1.01461012708883</v>
      </c>
      <c r="N19" s="23">
        <v>1.04724375932058</v>
      </c>
      <c r="O19" s="40">
        <v>-0.0658743060875503</v>
      </c>
      <c r="P19" s="40">
        <v>-0.0562574733245876</v>
      </c>
      <c r="Q19" s="40">
        <v>3.35810959180425e-7</v>
      </c>
      <c r="R19" s="40" t="s">
        <v>501</v>
      </c>
      <c r="S19" s="40">
        <v>183</v>
      </c>
      <c r="T19" s="44">
        <v>0.00272249261547206</v>
      </c>
    </row>
    <row r="20" s="40" customFormat="1" ht="15.4" spans="1:20">
      <c r="A20" s="27" t="s">
        <v>560</v>
      </c>
      <c r="B20" s="23" t="s">
        <v>559</v>
      </c>
      <c r="C20" s="23" t="s">
        <v>370</v>
      </c>
      <c r="D20" s="23" t="s">
        <v>516</v>
      </c>
      <c r="E20" s="23" t="s">
        <v>338</v>
      </c>
      <c r="F20" s="23">
        <v>7</v>
      </c>
      <c r="G20" s="23">
        <v>-0.0411519050085002</v>
      </c>
      <c r="H20" s="23">
        <v>0.0122051087268252</v>
      </c>
      <c r="I20" s="23">
        <v>0.000747071104147314</v>
      </c>
      <c r="J20" s="23">
        <v>-0.0650739181130776</v>
      </c>
      <c r="K20" s="23">
        <v>-0.0172298919039228</v>
      </c>
      <c r="L20" s="23">
        <v>0.959683338169187</v>
      </c>
      <c r="M20" s="23">
        <v>0.936998199678637</v>
      </c>
      <c r="N20" s="23">
        <v>0.982917693839142</v>
      </c>
      <c r="O20" s="40">
        <v>-0.0658743060875503</v>
      </c>
      <c r="P20" s="40">
        <v>0.101705975680526</v>
      </c>
      <c r="Q20" s="40">
        <v>1.34232090357909e-13</v>
      </c>
      <c r="R20" s="40" t="s">
        <v>501</v>
      </c>
      <c r="S20" s="40">
        <v>226</v>
      </c>
      <c r="T20" s="44">
        <v>0.00954003188747411</v>
      </c>
    </row>
    <row r="21" s="40" customFormat="1" ht="15.4" spans="1:20">
      <c r="A21" s="27" t="s">
        <v>560</v>
      </c>
      <c r="B21" s="23" t="s">
        <v>559</v>
      </c>
      <c r="C21" s="23" t="s">
        <v>409</v>
      </c>
      <c r="D21" s="23" t="s">
        <v>511</v>
      </c>
      <c r="E21" s="23" t="s">
        <v>338</v>
      </c>
      <c r="F21" s="23">
        <v>7</v>
      </c>
      <c r="G21" s="23">
        <v>-0.0176584074399456</v>
      </c>
      <c r="H21" s="23">
        <v>0.0054473063496403</v>
      </c>
      <c r="I21" s="23">
        <v>0.00118828638085427</v>
      </c>
      <c r="J21" s="23">
        <v>-0.0283351278852405</v>
      </c>
      <c r="K21" s="23">
        <v>-0.00698168699465059</v>
      </c>
      <c r="L21" s="23">
        <v>0.982496588568219</v>
      </c>
      <c r="M21" s="23">
        <v>0.972062546942958</v>
      </c>
      <c r="N21" s="23">
        <v>0.993042628361685</v>
      </c>
      <c r="O21" s="40">
        <v>-0.0658743060875503</v>
      </c>
      <c r="P21" s="40">
        <v>0.106684427389854</v>
      </c>
      <c r="Q21" s="40">
        <v>1.41767407986926e-5</v>
      </c>
      <c r="R21" s="40" t="s">
        <v>501</v>
      </c>
      <c r="S21" s="40">
        <v>255</v>
      </c>
      <c r="T21" s="44">
        <v>0.0134486058633154</v>
      </c>
    </row>
    <row r="22" s="40" customFormat="1" ht="15.4" spans="1:20">
      <c r="A22" s="27" t="s">
        <v>560</v>
      </c>
      <c r="B22" s="23" t="s">
        <v>559</v>
      </c>
      <c r="C22" s="23" t="s">
        <v>415</v>
      </c>
      <c r="D22" s="23" t="s">
        <v>505</v>
      </c>
      <c r="E22" s="23" t="s">
        <v>338</v>
      </c>
      <c r="F22" s="23">
        <v>7</v>
      </c>
      <c r="G22" s="23">
        <v>0.0101214601326134</v>
      </c>
      <c r="H22" s="23">
        <v>0.00345025628056424</v>
      </c>
      <c r="I22" s="23">
        <v>0.00335121932789772</v>
      </c>
      <c r="J22" s="23">
        <v>0.00335895782270754</v>
      </c>
      <c r="K22" s="23">
        <v>0.0168839624425194</v>
      </c>
      <c r="L22" s="23">
        <v>1.01017285536212</v>
      </c>
      <c r="M22" s="23">
        <v>1.00336460544314</v>
      </c>
      <c r="N22" s="23">
        <v>1.01702730211396</v>
      </c>
      <c r="O22" s="40">
        <v>-0.0658743060875503</v>
      </c>
      <c r="P22" s="40">
        <v>-0.918719472932746</v>
      </c>
      <c r="Q22" s="40">
        <v>3.99386063741419e-5</v>
      </c>
      <c r="R22" s="40" t="s">
        <v>501</v>
      </c>
      <c r="S22" s="40">
        <v>321</v>
      </c>
      <c r="T22" s="44">
        <v>0.0301296541442767</v>
      </c>
    </row>
    <row r="23" s="40" customFormat="1" ht="15.4" spans="1:20">
      <c r="A23" s="27" t="s">
        <v>560</v>
      </c>
      <c r="B23" s="23" t="s">
        <v>559</v>
      </c>
      <c r="C23" s="23" t="s">
        <v>477</v>
      </c>
      <c r="D23" s="23" t="s">
        <v>526</v>
      </c>
      <c r="E23" s="23" t="s">
        <v>338</v>
      </c>
      <c r="F23" s="23">
        <v>7</v>
      </c>
      <c r="G23" s="23">
        <v>0.0267909703461651</v>
      </c>
      <c r="H23" s="23">
        <v>0.00947591854839122</v>
      </c>
      <c r="I23" s="23">
        <v>0.00469468792847172</v>
      </c>
      <c r="J23" s="23">
        <v>0.00821816999131829</v>
      </c>
      <c r="K23" s="23">
        <v>0.0453637707010119</v>
      </c>
      <c r="L23" s="23">
        <v>1.02715307487035</v>
      </c>
      <c r="M23" s="23">
        <v>1.00825203184759</v>
      </c>
      <c r="N23" s="23">
        <v>1.04640844341496</v>
      </c>
      <c r="O23" s="40">
        <v>-0.0658743060875503</v>
      </c>
      <c r="P23" s="40">
        <v>-0.0577814721240183</v>
      </c>
      <c r="Q23" s="40">
        <v>0.0213205677670628</v>
      </c>
      <c r="R23" s="40" t="s">
        <v>501</v>
      </c>
      <c r="S23" s="40">
        <v>340</v>
      </c>
      <c r="T23" s="44">
        <v>0.0398496157693217</v>
      </c>
    </row>
    <row r="24" s="40" customFormat="1" ht="15.4" spans="1:20">
      <c r="A24" s="27" t="s">
        <v>552</v>
      </c>
      <c r="B24" s="23" t="s">
        <v>551</v>
      </c>
      <c r="C24" s="23" t="s">
        <v>479</v>
      </c>
      <c r="D24" s="23" t="s">
        <v>797</v>
      </c>
      <c r="E24" s="23" t="s">
        <v>434</v>
      </c>
      <c r="F24" s="23">
        <v>1</v>
      </c>
      <c r="G24" s="23">
        <v>-5.35168223248855</v>
      </c>
      <c r="H24" s="23">
        <v>0.450788109981728</v>
      </c>
      <c r="I24" s="35">
        <v>1.65789982565349e-32</v>
      </c>
      <c r="J24" s="23">
        <v>-6.23522692805273</v>
      </c>
      <c r="K24" s="23">
        <v>-4.46813753692436</v>
      </c>
      <c r="L24" s="23">
        <v>0.00474017022018486</v>
      </c>
      <c r="M24" s="23">
        <v>0.00195918456993756</v>
      </c>
      <c r="N24" s="23">
        <v>0.0114686559199695</v>
      </c>
      <c r="O24" s="40">
        <v>0.768524978086591</v>
      </c>
      <c r="P24" s="40">
        <v>-0.0786892719466251</v>
      </c>
      <c r="Q24" s="40">
        <v>0.0259114102251889</v>
      </c>
      <c r="R24" s="40" t="s">
        <v>501</v>
      </c>
      <c r="S24" s="40">
        <v>3</v>
      </c>
      <c r="T24" s="44">
        <v>1.59489963227866e-29</v>
      </c>
    </row>
    <row r="25" s="40" customFormat="1" ht="15.4" spans="1:20">
      <c r="A25" s="27" t="s">
        <v>552</v>
      </c>
      <c r="B25" s="23" t="s">
        <v>551</v>
      </c>
      <c r="C25" s="23" t="s">
        <v>439</v>
      </c>
      <c r="D25" s="23" t="s">
        <v>514</v>
      </c>
      <c r="E25" s="23" t="s">
        <v>434</v>
      </c>
      <c r="F25" s="23">
        <v>1</v>
      </c>
      <c r="G25" s="23">
        <v>0.419983251491868</v>
      </c>
      <c r="H25" s="23">
        <v>0.0456503534230291</v>
      </c>
      <c r="I25" s="35">
        <v>3.57949762402811e-20</v>
      </c>
      <c r="J25" s="23">
        <v>0.330508558782731</v>
      </c>
      <c r="K25" s="23">
        <v>0.509457944201005</v>
      </c>
      <c r="L25" s="23">
        <v>1.52193606524661</v>
      </c>
      <c r="M25" s="23">
        <v>1.39167569742696</v>
      </c>
      <c r="N25" s="23">
        <v>1.66438875880412</v>
      </c>
      <c r="O25" s="40">
        <v>0.768524978086591</v>
      </c>
      <c r="P25" s="40">
        <v>0.0537005988200603</v>
      </c>
      <c r="Q25" s="40">
        <v>0.00103644685699567</v>
      </c>
      <c r="R25" s="40" t="s">
        <v>501</v>
      </c>
      <c r="S25" s="40">
        <v>7</v>
      </c>
      <c r="T25" s="44">
        <v>1.47577573470645e-17</v>
      </c>
    </row>
    <row r="26" s="40" customFormat="1" ht="15.4" spans="1:20">
      <c r="A26" s="27" t="s">
        <v>552</v>
      </c>
      <c r="B26" s="23" t="s">
        <v>551</v>
      </c>
      <c r="C26" s="23" t="s">
        <v>404</v>
      </c>
      <c r="D26" s="23" t="s">
        <v>798</v>
      </c>
      <c r="E26" s="23" t="s">
        <v>434</v>
      </c>
      <c r="F26" s="23">
        <v>1</v>
      </c>
      <c r="G26" s="23">
        <v>-5.07591757753071</v>
      </c>
      <c r="H26" s="23">
        <v>0.684061415973407</v>
      </c>
      <c r="I26" s="35">
        <v>1.16885460224285e-13</v>
      </c>
      <c r="J26" s="23">
        <v>-6.41667795283859</v>
      </c>
      <c r="K26" s="23">
        <v>-3.73515720222284</v>
      </c>
      <c r="L26" s="23">
        <v>0.00624535321391082</v>
      </c>
      <c r="M26" s="23">
        <v>0.00163407570449284</v>
      </c>
      <c r="N26" s="23">
        <v>0.0238694184481567</v>
      </c>
      <c r="O26" s="40">
        <v>0.768524978086591</v>
      </c>
      <c r="P26" s="40">
        <v>-0.0931730607370366</v>
      </c>
      <c r="Q26" s="40">
        <v>1.06529157783027e-5</v>
      </c>
      <c r="R26" s="40" t="s">
        <v>501</v>
      </c>
      <c r="S26" s="40">
        <v>29</v>
      </c>
      <c r="T26" s="44">
        <v>1.16321185588719e-11</v>
      </c>
    </row>
    <row r="27" s="40" customFormat="1" ht="15.4" spans="1:20">
      <c r="A27" s="27" t="s">
        <v>552</v>
      </c>
      <c r="B27" s="23" t="s">
        <v>551</v>
      </c>
      <c r="C27" s="23" t="s">
        <v>481</v>
      </c>
      <c r="D27" s="23" t="s">
        <v>509</v>
      </c>
      <c r="E27" s="23" t="s">
        <v>434</v>
      </c>
      <c r="F27" s="23">
        <v>1</v>
      </c>
      <c r="G27" s="23">
        <v>0.31407443155044</v>
      </c>
      <c r="H27" s="23">
        <v>0.0456503534230291</v>
      </c>
      <c r="I27" s="35">
        <v>5.9852560652701e-12</v>
      </c>
      <c r="J27" s="23">
        <v>0.224599738841303</v>
      </c>
      <c r="K27" s="23">
        <v>0.403549124259577</v>
      </c>
      <c r="L27" s="23">
        <v>1.36899162892481</v>
      </c>
      <c r="M27" s="23">
        <v>1.25182156035372</v>
      </c>
      <c r="N27" s="23">
        <v>1.49712877571515</v>
      </c>
      <c r="O27" s="40">
        <v>0.768524978086591</v>
      </c>
      <c r="P27" s="40">
        <v>0.0411243268232196</v>
      </c>
      <c r="Q27" s="40">
        <v>0.0304464628064787</v>
      </c>
      <c r="R27" s="40" t="s">
        <v>501</v>
      </c>
      <c r="S27" s="40">
        <v>33</v>
      </c>
      <c r="T27" s="44">
        <v>5.23437848617258e-10</v>
      </c>
    </row>
    <row r="28" s="40" customFormat="1" ht="15.4" spans="1:20">
      <c r="A28" s="27" t="s">
        <v>552</v>
      </c>
      <c r="B28" s="23" t="s">
        <v>551</v>
      </c>
      <c r="C28" s="23" t="s">
        <v>415</v>
      </c>
      <c r="D28" s="23" t="s">
        <v>505</v>
      </c>
      <c r="E28" s="23" t="s">
        <v>434</v>
      </c>
      <c r="F28" s="23">
        <v>1</v>
      </c>
      <c r="G28" s="23">
        <v>-0.0742535866680033</v>
      </c>
      <c r="H28" s="23">
        <v>0.0149849476328057</v>
      </c>
      <c r="I28" s="35">
        <v>7.22516083602812e-7</v>
      </c>
      <c r="J28" s="23">
        <v>-0.103624084028303</v>
      </c>
      <c r="K28" s="23">
        <v>-0.0448830893077041</v>
      </c>
      <c r="L28" s="23">
        <v>0.928436224937926</v>
      </c>
      <c r="M28" s="23">
        <v>0.901564146089926</v>
      </c>
      <c r="N28" s="23">
        <v>0.956109254694128</v>
      </c>
      <c r="O28" s="40">
        <v>0.768524978086591</v>
      </c>
      <c r="P28" s="40">
        <v>-0.918719472932746</v>
      </c>
      <c r="Q28" s="40">
        <v>3.99386063741419e-5</v>
      </c>
      <c r="R28" s="40" t="s">
        <v>501</v>
      </c>
      <c r="S28" s="40">
        <v>89</v>
      </c>
      <c r="T28" s="44">
        <v>2.34290046885137e-5</v>
      </c>
    </row>
    <row r="29" s="40" customFormat="1" ht="15.4" spans="1:20">
      <c r="A29" s="27" t="s">
        <v>552</v>
      </c>
      <c r="B29" s="23" t="s">
        <v>551</v>
      </c>
      <c r="C29" s="23" t="s">
        <v>450</v>
      </c>
      <c r="D29" s="23" t="s">
        <v>515</v>
      </c>
      <c r="E29" s="23" t="s">
        <v>434</v>
      </c>
      <c r="F29" s="23">
        <v>1</v>
      </c>
      <c r="G29" s="23">
        <v>-0.180636622480789</v>
      </c>
      <c r="H29" s="23">
        <v>0.0421005819408544</v>
      </c>
      <c r="I29" s="35">
        <v>1.78193584566467e-5</v>
      </c>
      <c r="J29" s="23">
        <v>-0.263153763084864</v>
      </c>
      <c r="K29" s="23">
        <v>-0.0981194818767147</v>
      </c>
      <c r="L29" s="23">
        <v>0.834738628843814</v>
      </c>
      <c r="M29" s="23">
        <v>0.768623702272815</v>
      </c>
      <c r="N29" s="23">
        <v>0.906540582112745</v>
      </c>
      <c r="O29" s="40">
        <v>0.768524978086591</v>
      </c>
      <c r="P29" s="40">
        <v>-0.0471493820479532</v>
      </c>
      <c r="Q29" s="40">
        <v>0.00307935650603819</v>
      </c>
      <c r="R29" s="40" t="s">
        <v>501</v>
      </c>
      <c r="S29" s="40">
        <v>128</v>
      </c>
      <c r="T29" s="44">
        <v>0.000401770847702206</v>
      </c>
    </row>
    <row r="30" s="40" customFormat="1" ht="15.4" spans="1:20">
      <c r="A30" s="27" t="s">
        <v>552</v>
      </c>
      <c r="B30" s="23" t="s">
        <v>551</v>
      </c>
      <c r="C30" s="23" t="s">
        <v>435</v>
      </c>
      <c r="D30" s="23" t="s">
        <v>799</v>
      </c>
      <c r="E30" s="23" t="s">
        <v>434</v>
      </c>
      <c r="F30" s="23">
        <v>1</v>
      </c>
      <c r="G30" s="23">
        <v>-0.104312153180104</v>
      </c>
      <c r="H30" s="23">
        <v>0.0322242192784889</v>
      </c>
      <c r="I30" s="23">
        <v>0.00120762475982508</v>
      </c>
      <c r="J30" s="23">
        <v>-0.167471622965942</v>
      </c>
      <c r="K30" s="23">
        <v>-0.0411526833942655</v>
      </c>
      <c r="L30" s="23">
        <v>0.900944020981576</v>
      </c>
      <c r="M30" s="23">
        <v>0.845800618261255</v>
      </c>
      <c r="N30" s="23">
        <v>0.959682591165628</v>
      </c>
      <c r="O30" s="40">
        <v>0.768524978086591</v>
      </c>
      <c r="P30" s="40">
        <v>-0.247774594828165</v>
      </c>
      <c r="Q30" s="40">
        <v>0.000881886865750249</v>
      </c>
      <c r="R30" s="40" t="s">
        <v>501</v>
      </c>
      <c r="S30" s="40">
        <v>257</v>
      </c>
      <c r="T30" s="44">
        <v>0.0135611091706427</v>
      </c>
    </row>
    <row r="31" s="40" customFormat="1" ht="15.4" spans="1:20">
      <c r="A31" s="27" t="s">
        <v>552</v>
      </c>
      <c r="B31" s="23" t="s">
        <v>551</v>
      </c>
      <c r="C31" s="23" t="s">
        <v>413</v>
      </c>
      <c r="D31" s="23" t="s">
        <v>523</v>
      </c>
      <c r="E31" s="23" t="s">
        <v>434</v>
      </c>
      <c r="F31" s="23">
        <v>1</v>
      </c>
      <c r="G31" s="23">
        <v>-0.483893746284109</v>
      </c>
      <c r="H31" s="23">
        <v>0.151559173364457</v>
      </c>
      <c r="I31" s="23">
        <v>0.00140914608207202</v>
      </c>
      <c r="J31" s="23">
        <v>-0.780949726078443</v>
      </c>
      <c r="K31" s="23">
        <v>-0.186837766489774</v>
      </c>
      <c r="L31" s="23">
        <v>0.616378690959312</v>
      </c>
      <c r="M31" s="23">
        <v>0.45797085783278</v>
      </c>
      <c r="N31" s="23">
        <v>0.829578310870243</v>
      </c>
      <c r="O31" s="40">
        <v>0.768524978086591</v>
      </c>
      <c r="P31" s="40">
        <v>-0.308630338729447</v>
      </c>
      <c r="Q31" s="40">
        <v>2.20556854419681e-5</v>
      </c>
      <c r="R31" s="40" t="s">
        <v>501</v>
      </c>
      <c r="S31" s="40">
        <v>265</v>
      </c>
      <c r="T31" s="44">
        <v>0.0153463984636221</v>
      </c>
    </row>
    <row r="32" s="40" customFormat="1" ht="15.4" spans="1:20">
      <c r="A32" s="27" t="s">
        <v>552</v>
      </c>
      <c r="B32" s="23" t="s">
        <v>551</v>
      </c>
      <c r="C32" s="23" t="s">
        <v>469</v>
      </c>
      <c r="D32" s="23" t="s">
        <v>506</v>
      </c>
      <c r="E32" s="23" t="s">
        <v>434</v>
      </c>
      <c r="F32" s="23">
        <v>1</v>
      </c>
      <c r="G32" s="23">
        <v>0.149455605078723</v>
      </c>
      <c r="H32" s="23">
        <v>0.0475859284081655</v>
      </c>
      <c r="I32" s="23">
        <v>0.00168514599204089</v>
      </c>
      <c r="J32" s="23">
        <v>0.056187185398719</v>
      </c>
      <c r="K32" s="23">
        <v>0.242724024758728</v>
      </c>
      <c r="L32" s="23">
        <v>1.16120191819992</v>
      </c>
      <c r="M32" s="23">
        <v>1.05779566911013</v>
      </c>
      <c r="N32" s="23">
        <v>1.27471678529891</v>
      </c>
      <c r="O32" s="40">
        <v>0.768524978086591</v>
      </c>
      <c r="P32" s="40">
        <v>0.0438051537366453</v>
      </c>
      <c r="Q32" s="40">
        <v>0.0149540645712383</v>
      </c>
      <c r="R32" s="40" t="s">
        <v>501</v>
      </c>
      <c r="S32" s="40">
        <v>275</v>
      </c>
      <c r="T32" s="44">
        <v>0.0176848412110182</v>
      </c>
    </row>
    <row r="33" s="40" customFormat="1" ht="15.4" spans="1:20">
      <c r="A33" s="27" t="s">
        <v>556</v>
      </c>
      <c r="B33" s="23" t="s">
        <v>555</v>
      </c>
      <c r="C33" s="23" t="s">
        <v>419</v>
      </c>
      <c r="D33" s="23" t="s">
        <v>795</v>
      </c>
      <c r="E33" s="23" t="s">
        <v>338</v>
      </c>
      <c r="F33" s="23">
        <v>29</v>
      </c>
      <c r="G33" s="23">
        <v>-0.0213603286379496</v>
      </c>
      <c r="H33" s="23">
        <v>0.00312839048830781</v>
      </c>
      <c r="I33" s="35">
        <v>8.61682973471754e-12</v>
      </c>
      <c r="J33" s="23">
        <v>-0.0274919739950329</v>
      </c>
      <c r="K33" s="23">
        <v>-0.0152286832808663</v>
      </c>
      <c r="L33" s="23">
        <v>0.97886618749536</v>
      </c>
      <c r="M33" s="23">
        <v>0.972882490881823</v>
      </c>
      <c r="N33" s="23">
        <v>0.984886686729458</v>
      </c>
      <c r="O33" s="40">
        <v>0.0281842815806305</v>
      </c>
      <c r="P33" s="40">
        <v>-0.070110302970073</v>
      </c>
      <c r="Q33" s="40">
        <v>5.99631498334291e-5</v>
      </c>
      <c r="R33" s="40" t="s">
        <v>501</v>
      </c>
      <c r="S33" s="40">
        <v>36</v>
      </c>
      <c r="T33" s="44">
        <v>6.90782517066523e-10</v>
      </c>
    </row>
    <row r="34" s="40" customFormat="1" ht="15.4" spans="1:20">
      <c r="A34" s="27" t="s">
        <v>556</v>
      </c>
      <c r="B34" s="23" t="s">
        <v>555</v>
      </c>
      <c r="C34" s="23" t="s">
        <v>399</v>
      </c>
      <c r="D34" s="23" t="s">
        <v>800</v>
      </c>
      <c r="E34" s="23" t="s">
        <v>338</v>
      </c>
      <c r="F34" s="23">
        <v>27</v>
      </c>
      <c r="G34" s="23">
        <v>-0.0381817834063475</v>
      </c>
      <c r="H34" s="23">
        <v>0.0107028996445198</v>
      </c>
      <c r="I34" s="23">
        <v>0.000360507590232177</v>
      </c>
      <c r="J34" s="23">
        <v>-0.0591594667096063</v>
      </c>
      <c r="K34" s="23">
        <v>-0.0172041001030888</v>
      </c>
      <c r="L34" s="23">
        <v>0.96253795155903</v>
      </c>
      <c r="M34" s="23">
        <v>0.942556450796204</v>
      </c>
      <c r="N34" s="23">
        <v>0.982943045383467</v>
      </c>
      <c r="O34" s="40">
        <v>0.0281842815806305</v>
      </c>
      <c r="P34" s="40">
        <v>-0.206138229385868</v>
      </c>
      <c r="Q34" s="40">
        <v>7.67451146264637e-7</v>
      </c>
      <c r="R34" s="40" t="s">
        <v>501</v>
      </c>
      <c r="S34" s="40">
        <v>201</v>
      </c>
      <c r="T34" s="44">
        <v>0.00517624331049783</v>
      </c>
    </row>
    <row r="35" s="40" customFormat="1" ht="15.4" spans="1:20">
      <c r="A35" s="27" t="s">
        <v>556</v>
      </c>
      <c r="B35" s="23" t="s">
        <v>555</v>
      </c>
      <c r="C35" s="23" t="s">
        <v>450</v>
      </c>
      <c r="D35" s="23" t="s">
        <v>515</v>
      </c>
      <c r="E35" s="23" t="s">
        <v>338</v>
      </c>
      <c r="F35" s="23">
        <v>29</v>
      </c>
      <c r="G35" s="23">
        <v>-0.0138641026843285</v>
      </c>
      <c r="H35" s="23">
        <v>0.00434405301654337</v>
      </c>
      <c r="I35" s="23">
        <v>0.00141529627988982</v>
      </c>
      <c r="J35" s="23">
        <v>-0.0223784465967535</v>
      </c>
      <c r="K35" s="23">
        <v>-0.00534975877190351</v>
      </c>
      <c r="L35" s="23">
        <v>0.986231561378194</v>
      </c>
      <c r="M35" s="23">
        <v>0.977870093407288</v>
      </c>
      <c r="N35" s="23">
        <v>0.994664525703371</v>
      </c>
      <c r="O35" s="40">
        <v>0.0281842815806305</v>
      </c>
      <c r="P35" s="40">
        <v>-0.0471493820479532</v>
      </c>
      <c r="Q35" s="40">
        <v>0.00307935650603819</v>
      </c>
      <c r="R35" s="40" t="s">
        <v>501</v>
      </c>
      <c r="S35" s="40">
        <v>266</v>
      </c>
      <c r="T35" s="44">
        <v>0.0153554325705339</v>
      </c>
    </row>
    <row r="36" s="40" customFormat="1" ht="15.4" spans="1:20">
      <c r="A36" s="27" t="s">
        <v>556</v>
      </c>
      <c r="B36" s="23" t="s">
        <v>555</v>
      </c>
      <c r="C36" s="23" t="s">
        <v>342</v>
      </c>
      <c r="D36" s="23" t="s">
        <v>520</v>
      </c>
      <c r="E36" s="23" t="s">
        <v>338</v>
      </c>
      <c r="F36" s="23">
        <v>25</v>
      </c>
      <c r="G36" s="23">
        <v>-0.132442287631377</v>
      </c>
      <c r="H36" s="23">
        <v>0.0456318595756557</v>
      </c>
      <c r="I36" s="23">
        <v>0.00370305563752796</v>
      </c>
      <c r="J36" s="23">
        <v>-0.221880732399662</v>
      </c>
      <c r="K36" s="23">
        <v>-0.0430038428630919</v>
      </c>
      <c r="L36" s="23">
        <v>0.875953485997935</v>
      </c>
      <c r="M36" s="23">
        <v>0.801010893284878</v>
      </c>
      <c r="N36" s="23">
        <v>0.957907708951777</v>
      </c>
      <c r="O36" s="40">
        <v>0.0281842815806305</v>
      </c>
      <c r="P36" s="40">
        <v>-0.0176159883166844</v>
      </c>
      <c r="Q36" s="40">
        <v>1.26849761333324e-101</v>
      </c>
      <c r="R36" s="40" t="s">
        <v>501</v>
      </c>
      <c r="S36" s="40">
        <v>327</v>
      </c>
      <c r="T36" s="44">
        <v>0.0326820139752468</v>
      </c>
    </row>
    <row r="37" s="40" customFormat="1" ht="15.4" spans="1:20">
      <c r="A37" s="27" t="s">
        <v>556</v>
      </c>
      <c r="B37" s="23" t="s">
        <v>555</v>
      </c>
      <c r="C37" s="23" t="s">
        <v>452</v>
      </c>
      <c r="D37" s="23" t="s">
        <v>510</v>
      </c>
      <c r="E37" s="23" t="s">
        <v>338</v>
      </c>
      <c r="F37" s="23">
        <v>5</v>
      </c>
      <c r="G37" s="23">
        <v>-0.00160941695433454</v>
      </c>
      <c r="H37" s="23">
        <v>0.000573773212915874</v>
      </c>
      <c r="I37" s="23">
        <v>0.00503211800757927</v>
      </c>
      <c r="J37" s="23">
        <v>-0.00273401245164966</v>
      </c>
      <c r="K37" s="23">
        <v>-0.000484821457019431</v>
      </c>
      <c r="L37" s="23">
        <v>0.99839187746262</v>
      </c>
      <c r="M37" s="23">
        <v>0.997269721556676</v>
      </c>
      <c r="N37" s="23">
        <v>0.999515296049912</v>
      </c>
      <c r="O37" s="40">
        <v>0.0281842815806305</v>
      </c>
      <c r="P37" s="40">
        <v>-1.81146460752428</v>
      </c>
      <c r="Q37" s="40">
        <v>0.00331793907339593</v>
      </c>
      <c r="R37" s="40" t="s">
        <v>501</v>
      </c>
      <c r="S37" s="40">
        <v>344</v>
      </c>
      <c r="T37" s="44">
        <v>0.0422171295635866</v>
      </c>
    </row>
    <row r="38" s="40" customFormat="1" ht="15.4" spans="1:20">
      <c r="A38" s="27" t="s">
        <v>558</v>
      </c>
      <c r="B38" s="23" t="s">
        <v>557</v>
      </c>
      <c r="C38" s="23" t="s">
        <v>380</v>
      </c>
      <c r="D38" s="23" t="s">
        <v>525</v>
      </c>
      <c r="E38" s="23" t="s">
        <v>338</v>
      </c>
      <c r="F38" s="23">
        <v>6</v>
      </c>
      <c r="G38" s="23">
        <v>0.122599563547843</v>
      </c>
      <c r="H38" s="23">
        <v>0.00907181346642322</v>
      </c>
      <c r="I38" s="35">
        <v>1.28706319553276e-41</v>
      </c>
      <c r="J38" s="23">
        <v>0.104818809153653</v>
      </c>
      <c r="K38" s="23">
        <v>0.140380317942033</v>
      </c>
      <c r="L38" s="23">
        <v>1.13043166425836</v>
      </c>
      <c r="M38" s="23">
        <v>1.11050937799145</v>
      </c>
      <c r="N38" s="23">
        <v>1.15071135182053</v>
      </c>
      <c r="O38" s="40">
        <v>-0.0830786014073935</v>
      </c>
      <c r="P38" s="40">
        <v>-0.132138432970786</v>
      </c>
      <c r="Q38" s="40">
        <v>1.33500277800378e-11</v>
      </c>
      <c r="R38" s="40" t="s">
        <v>501</v>
      </c>
      <c r="S38" s="40">
        <v>1</v>
      </c>
      <c r="T38" s="44">
        <v>3.71446438230755e-38</v>
      </c>
    </row>
    <row r="39" s="40" customFormat="1" ht="15.4" spans="1:20">
      <c r="A39" s="27" t="s">
        <v>558</v>
      </c>
      <c r="B39" s="23" t="s">
        <v>557</v>
      </c>
      <c r="C39" s="23" t="s">
        <v>374</v>
      </c>
      <c r="D39" s="23" t="s">
        <v>518</v>
      </c>
      <c r="E39" s="23" t="s">
        <v>338</v>
      </c>
      <c r="F39" s="23">
        <v>6</v>
      </c>
      <c r="G39" s="23">
        <v>0.0811357680117359</v>
      </c>
      <c r="H39" s="23">
        <v>0.00908263832621376</v>
      </c>
      <c r="I39" s="35">
        <v>4.14378652095889e-19</v>
      </c>
      <c r="J39" s="23">
        <v>0.0633337968923569</v>
      </c>
      <c r="K39" s="23">
        <v>0.0989377391311149</v>
      </c>
      <c r="L39" s="23">
        <v>1.0845181294419</v>
      </c>
      <c r="M39" s="23">
        <v>1.06538240121996</v>
      </c>
      <c r="N39" s="23">
        <v>1.10399756157163</v>
      </c>
      <c r="O39" s="40">
        <v>-0.0830786014073935</v>
      </c>
      <c r="P39" s="40">
        <v>-0.101587811926585</v>
      </c>
      <c r="Q39" s="40">
        <v>2.52229344106484e-13</v>
      </c>
      <c r="R39" s="40" t="s">
        <v>501</v>
      </c>
      <c r="S39" s="40">
        <v>8</v>
      </c>
      <c r="T39" s="44">
        <v>1.49487098743592e-16</v>
      </c>
    </row>
    <row r="40" s="40" customFormat="1" ht="15.4" spans="1:20">
      <c r="A40" s="27" t="s">
        <v>558</v>
      </c>
      <c r="B40" s="23" t="s">
        <v>557</v>
      </c>
      <c r="C40" s="23" t="s">
        <v>339</v>
      </c>
      <c r="D40" s="23" t="s">
        <v>529</v>
      </c>
      <c r="E40" s="23" t="s">
        <v>338</v>
      </c>
      <c r="F40" s="23">
        <v>4</v>
      </c>
      <c r="G40" s="23">
        <v>0.563983734192268</v>
      </c>
      <c r="H40" s="23">
        <v>0.0729944214302917</v>
      </c>
      <c r="I40" s="35">
        <v>1.10634957384427e-14</v>
      </c>
      <c r="J40" s="23">
        <v>0.420914668188896</v>
      </c>
      <c r="K40" s="23">
        <v>0.707052800195639</v>
      </c>
      <c r="L40" s="23">
        <v>1.75766062436752</v>
      </c>
      <c r="M40" s="23">
        <v>1.52335428228257</v>
      </c>
      <c r="N40" s="23">
        <v>2.02800550494594</v>
      </c>
      <c r="O40" s="40">
        <v>-0.0830786014073935</v>
      </c>
      <c r="P40" s="40">
        <v>-0.0285074508342218</v>
      </c>
      <c r="Q40" s="40">
        <v>3.38174016370899e-107</v>
      </c>
      <c r="R40" s="40" t="s">
        <v>501</v>
      </c>
      <c r="S40" s="40">
        <v>22</v>
      </c>
      <c r="T40" s="44">
        <v>1.45132948641571e-12</v>
      </c>
    </row>
    <row r="41" s="40" customFormat="1" ht="15.4" spans="1:20">
      <c r="A41" s="27" t="s">
        <v>558</v>
      </c>
      <c r="B41" s="23" t="s">
        <v>557</v>
      </c>
      <c r="C41" s="23" t="s">
        <v>342</v>
      </c>
      <c r="D41" s="23" t="s">
        <v>520</v>
      </c>
      <c r="E41" s="23" t="s">
        <v>338</v>
      </c>
      <c r="F41" s="23">
        <v>4</v>
      </c>
      <c r="G41" s="23">
        <v>0.946223769450246</v>
      </c>
      <c r="H41" s="23">
        <v>0.126286685508414</v>
      </c>
      <c r="I41" s="35">
        <v>6.74892439399636e-14</v>
      </c>
      <c r="J41" s="23">
        <v>0.698701865853755</v>
      </c>
      <c r="K41" s="23">
        <v>1.19374567304674</v>
      </c>
      <c r="L41" s="23">
        <v>2.57596383632601</v>
      </c>
      <c r="M41" s="23">
        <v>2.01114028232482</v>
      </c>
      <c r="N41" s="23">
        <v>3.29941662666558</v>
      </c>
      <c r="O41" s="40">
        <v>-0.0830786014073935</v>
      </c>
      <c r="P41" s="40">
        <v>-0.0176159883166844</v>
      </c>
      <c r="Q41" s="40">
        <v>1.26849761333324e-101</v>
      </c>
      <c r="R41" s="40" t="s">
        <v>501</v>
      </c>
      <c r="S41" s="40">
        <v>25</v>
      </c>
      <c r="T41" s="44">
        <v>7.7909583204294e-12</v>
      </c>
    </row>
    <row r="42" s="40" customFormat="1" ht="15.4" spans="1:20">
      <c r="A42" s="27" t="s">
        <v>558</v>
      </c>
      <c r="B42" s="23" t="s">
        <v>557</v>
      </c>
      <c r="C42" s="23" t="s">
        <v>334</v>
      </c>
      <c r="D42" s="23" t="s">
        <v>524</v>
      </c>
      <c r="E42" s="23" t="s">
        <v>338</v>
      </c>
      <c r="F42" s="23">
        <v>6</v>
      </c>
      <c r="G42" s="23">
        <v>0.0244601605724944</v>
      </c>
      <c r="H42" s="23">
        <v>0.00355846262265326</v>
      </c>
      <c r="I42" s="35">
        <v>6.25138137225536e-12</v>
      </c>
      <c r="J42" s="23">
        <v>0.017485573832094</v>
      </c>
      <c r="K42" s="23">
        <v>0.0314347473128948</v>
      </c>
      <c r="L42" s="23">
        <v>1.02476176437192</v>
      </c>
      <c r="M42" s="23">
        <v>1.01763934140886</v>
      </c>
      <c r="N42" s="23">
        <v>1.03193403692983</v>
      </c>
      <c r="O42" s="40">
        <v>-0.0830786014073935</v>
      </c>
      <c r="P42" s="40">
        <v>-1.00307377431476</v>
      </c>
      <c r="Q42" s="40">
        <v>1.30904984309115e-108</v>
      </c>
      <c r="R42" s="40" t="s">
        <v>501</v>
      </c>
      <c r="S42" s="40">
        <v>34</v>
      </c>
      <c r="T42" s="44">
        <v>5.30631960009676e-10</v>
      </c>
    </row>
    <row r="43" s="40" customFormat="1" ht="15.4" spans="1:20">
      <c r="A43" s="27" t="s">
        <v>558</v>
      </c>
      <c r="B43" s="23" t="s">
        <v>557</v>
      </c>
      <c r="C43" s="23" t="s">
        <v>456</v>
      </c>
      <c r="D43" s="23" t="s">
        <v>801</v>
      </c>
      <c r="E43" s="23" t="s">
        <v>434</v>
      </c>
      <c r="F43" s="23">
        <v>1</v>
      </c>
      <c r="G43" s="23">
        <v>0.29364778030812</v>
      </c>
      <c r="H43" s="23">
        <v>0.0440653957335787</v>
      </c>
      <c r="I43" s="35">
        <v>2.66638885277066e-11</v>
      </c>
      <c r="J43" s="23">
        <v>0.207279604670306</v>
      </c>
      <c r="K43" s="23">
        <v>0.380015955945935</v>
      </c>
      <c r="L43" s="23">
        <v>1.34131138417407</v>
      </c>
      <c r="M43" s="23">
        <v>1.23032652873596</v>
      </c>
      <c r="N43" s="23">
        <v>1.46230792175422</v>
      </c>
      <c r="O43" s="40">
        <v>-0.0830786014073935</v>
      </c>
      <c r="P43" s="40">
        <v>-0.0122241957367354</v>
      </c>
      <c r="Q43" s="40">
        <v>0.00787384883964791</v>
      </c>
      <c r="R43" s="40" t="s">
        <v>501</v>
      </c>
      <c r="S43" s="40">
        <v>37</v>
      </c>
      <c r="T43" s="44">
        <v>2.07978330516111e-9</v>
      </c>
    </row>
    <row r="44" s="40" customFormat="1" ht="15.4" spans="1:20">
      <c r="A44" s="27" t="s">
        <v>558</v>
      </c>
      <c r="B44" s="23" t="s">
        <v>557</v>
      </c>
      <c r="C44" s="23" t="s">
        <v>463</v>
      </c>
      <c r="D44" s="23" t="s">
        <v>532</v>
      </c>
      <c r="E44" s="23" t="s">
        <v>338</v>
      </c>
      <c r="F44" s="23">
        <v>6</v>
      </c>
      <c r="G44" s="23">
        <v>0.0544821228325809</v>
      </c>
      <c r="H44" s="23">
        <v>0.00822771439143364</v>
      </c>
      <c r="I44" s="35">
        <v>3.54896590008719e-11</v>
      </c>
      <c r="J44" s="23">
        <v>0.038355802625371</v>
      </c>
      <c r="K44" s="23">
        <v>0.0706084430397909</v>
      </c>
      <c r="L44" s="23">
        <v>1.05599359807063</v>
      </c>
      <c r="M44" s="23">
        <v>1.03910088193536</v>
      </c>
      <c r="N44" s="23">
        <v>1.07316093995533</v>
      </c>
      <c r="O44" s="40">
        <v>-0.0830786014073935</v>
      </c>
      <c r="P44" s="40">
        <v>-0.171793430908522</v>
      </c>
      <c r="Q44" s="40">
        <v>0.0118973894579306</v>
      </c>
      <c r="R44" s="40" t="s">
        <v>501</v>
      </c>
      <c r="S44" s="40">
        <v>39</v>
      </c>
      <c r="T44" s="44">
        <v>2.62623476606452e-9</v>
      </c>
    </row>
    <row r="45" s="40" customFormat="1" ht="15.4" spans="1:20">
      <c r="A45" s="27" t="s">
        <v>558</v>
      </c>
      <c r="B45" s="23" t="s">
        <v>557</v>
      </c>
      <c r="C45" s="23" t="s">
        <v>368</v>
      </c>
      <c r="D45" s="23" t="s">
        <v>802</v>
      </c>
      <c r="E45" s="23" t="s">
        <v>338</v>
      </c>
      <c r="F45" s="23">
        <v>6</v>
      </c>
      <c r="G45" s="23">
        <v>0.104692145881857</v>
      </c>
      <c r="H45" s="23">
        <v>0.0160180086572372</v>
      </c>
      <c r="I45" s="35">
        <v>6.32270164466254e-11</v>
      </c>
      <c r="J45" s="23">
        <v>0.0732968489136719</v>
      </c>
      <c r="K45" s="23">
        <v>0.136087442850042</v>
      </c>
      <c r="L45" s="23">
        <v>1.11036872614817</v>
      </c>
      <c r="M45" s="23">
        <v>1.07604991375698</v>
      </c>
      <c r="N45" s="23">
        <v>1.14578207966509</v>
      </c>
      <c r="O45" s="40">
        <v>-0.0830786014073935</v>
      </c>
      <c r="P45" s="40">
        <v>-0.175503346141121</v>
      </c>
      <c r="Q45" s="40">
        <v>2.54668394789749e-14</v>
      </c>
      <c r="R45" s="40" t="s">
        <v>501</v>
      </c>
      <c r="S45" s="40">
        <v>40</v>
      </c>
      <c r="T45" s="44">
        <v>4.56182923662402e-9</v>
      </c>
    </row>
    <row r="46" s="40" customFormat="1" ht="15.4" spans="1:20">
      <c r="A46" s="27" t="s">
        <v>558</v>
      </c>
      <c r="B46" s="23" t="s">
        <v>557</v>
      </c>
      <c r="C46" s="23" t="s">
        <v>421</v>
      </c>
      <c r="D46" s="23" t="s">
        <v>502</v>
      </c>
      <c r="E46" s="23" t="s">
        <v>338</v>
      </c>
      <c r="F46" s="23">
        <v>6</v>
      </c>
      <c r="G46" s="23">
        <v>0.00877728539187007</v>
      </c>
      <c r="H46" s="23">
        <v>0.00172679643059657</v>
      </c>
      <c r="I46" s="35">
        <v>3.71543345492756e-7</v>
      </c>
      <c r="J46" s="23">
        <v>0.0053927643879008</v>
      </c>
      <c r="K46" s="23">
        <v>0.0121618063958393</v>
      </c>
      <c r="L46" s="23">
        <v>1.00881591871046</v>
      </c>
      <c r="M46" s="23">
        <v>1.0054073315157</v>
      </c>
      <c r="N46" s="23">
        <v>1.01223606188487</v>
      </c>
      <c r="O46" s="40">
        <v>-0.0830786014073935</v>
      </c>
      <c r="P46" s="40">
        <v>-0.425708937860111</v>
      </c>
      <c r="Q46" s="40">
        <v>6.56559582641396e-5</v>
      </c>
      <c r="R46" s="40" t="s">
        <v>501</v>
      </c>
      <c r="S46" s="40">
        <v>81</v>
      </c>
      <c r="T46" s="44">
        <v>1.32379517912604e-5</v>
      </c>
    </row>
    <row r="47" s="40" customFormat="1" ht="15.4" spans="1:20">
      <c r="A47" s="27" t="s">
        <v>558</v>
      </c>
      <c r="B47" s="23" t="s">
        <v>557</v>
      </c>
      <c r="C47" s="23" t="s">
        <v>435</v>
      </c>
      <c r="D47" s="23" t="s">
        <v>799</v>
      </c>
      <c r="E47" s="23" t="s">
        <v>338</v>
      </c>
      <c r="F47" s="23">
        <v>6</v>
      </c>
      <c r="G47" s="23">
        <v>0.0363808315163874</v>
      </c>
      <c r="H47" s="23">
        <v>0.00773039873691364</v>
      </c>
      <c r="I47" s="35">
        <v>2.52372290981086e-6</v>
      </c>
      <c r="J47" s="23">
        <v>0.0212292499920366</v>
      </c>
      <c r="K47" s="23">
        <v>0.0515324130407381</v>
      </c>
      <c r="L47" s="23">
        <v>1.03705071289293</v>
      </c>
      <c r="M47" s="23">
        <v>1.02145619362223</v>
      </c>
      <c r="N47" s="23">
        <v>1.05288331288877</v>
      </c>
      <c r="O47" s="40">
        <v>-0.0830786014073935</v>
      </c>
      <c r="P47" s="40">
        <v>-0.247774594828165</v>
      </c>
      <c r="Q47" s="40">
        <v>0.000881886865750249</v>
      </c>
      <c r="R47" s="40" t="s">
        <v>501</v>
      </c>
      <c r="S47" s="40">
        <v>105</v>
      </c>
      <c r="T47" s="44">
        <v>6.93663268353728e-5</v>
      </c>
    </row>
    <row r="48" s="40" customFormat="1" ht="15.4" spans="1:20">
      <c r="A48" s="27" t="s">
        <v>558</v>
      </c>
      <c r="B48" s="23" t="s">
        <v>557</v>
      </c>
      <c r="C48" s="23" t="s">
        <v>446</v>
      </c>
      <c r="D48" s="23" t="s">
        <v>803</v>
      </c>
      <c r="E48" s="23" t="s">
        <v>338</v>
      </c>
      <c r="F48" s="23">
        <v>6</v>
      </c>
      <c r="G48" s="23">
        <v>0.0945416572027676</v>
      </c>
      <c r="H48" s="23">
        <v>0.0206144115755052</v>
      </c>
      <c r="I48" s="35">
        <v>4.51402698313908e-6</v>
      </c>
      <c r="J48" s="23">
        <v>0.0541374105147773</v>
      </c>
      <c r="K48" s="23">
        <v>0.134945903890758</v>
      </c>
      <c r="L48" s="23">
        <v>1.09915494989993</v>
      </c>
      <c r="M48" s="23">
        <v>1.0556296468027</v>
      </c>
      <c r="N48" s="23">
        <v>1.14447487103905</v>
      </c>
      <c r="O48" s="40">
        <v>-0.0830786014073935</v>
      </c>
      <c r="P48" s="40">
        <v>-0.0912156448657512</v>
      </c>
      <c r="Q48" s="40">
        <v>0.00253520709663692</v>
      </c>
      <c r="R48" s="40" t="s">
        <v>501</v>
      </c>
      <c r="S48" s="40">
        <v>115</v>
      </c>
      <c r="T48" s="44">
        <v>0.000113282451072516</v>
      </c>
    </row>
    <row r="49" s="40" customFormat="1" ht="15.4" spans="1:20">
      <c r="A49" s="27" t="s">
        <v>558</v>
      </c>
      <c r="B49" s="23" t="s">
        <v>557</v>
      </c>
      <c r="C49" s="23" t="s">
        <v>450</v>
      </c>
      <c r="D49" s="23" t="s">
        <v>515</v>
      </c>
      <c r="E49" s="23" t="s">
        <v>338</v>
      </c>
      <c r="F49" s="23">
        <v>6</v>
      </c>
      <c r="G49" s="23">
        <v>0.0630592027122214</v>
      </c>
      <c r="H49" s="23">
        <v>0.0151246237860208</v>
      </c>
      <c r="I49" s="35">
        <v>3.05526958437138e-5</v>
      </c>
      <c r="J49" s="23">
        <v>0.0334149400916206</v>
      </c>
      <c r="K49" s="23">
        <v>0.0927034653328222</v>
      </c>
      <c r="L49" s="23">
        <v>1.06508989357525</v>
      </c>
      <c r="M49" s="23">
        <v>1.03397948978499</v>
      </c>
      <c r="N49" s="23">
        <v>1.09713634806435</v>
      </c>
      <c r="O49" s="40">
        <v>-0.0830786014073935</v>
      </c>
      <c r="P49" s="40">
        <v>-0.0471493820479532</v>
      </c>
      <c r="Q49" s="40">
        <v>0.00307935650603819</v>
      </c>
      <c r="R49" s="40" t="s">
        <v>501</v>
      </c>
      <c r="S49" s="40">
        <v>136</v>
      </c>
      <c r="T49" s="44">
        <v>0.000648346177977633</v>
      </c>
    </row>
    <row r="50" s="40" customFormat="1" ht="15.4" spans="1:20">
      <c r="A50" s="27" t="s">
        <v>558</v>
      </c>
      <c r="B50" s="23" t="s">
        <v>557</v>
      </c>
      <c r="C50" s="23" t="s">
        <v>372</v>
      </c>
      <c r="D50" s="23" t="s">
        <v>534</v>
      </c>
      <c r="E50" s="23" t="s">
        <v>338</v>
      </c>
      <c r="F50" s="23">
        <v>6</v>
      </c>
      <c r="G50" s="23">
        <v>-0.0191126972258715</v>
      </c>
      <c r="H50" s="23">
        <v>0.00493701126519304</v>
      </c>
      <c r="I50" s="23">
        <v>0.000108252364730902</v>
      </c>
      <c r="J50" s="23">
        <v>-0.0287892393056498</v>
      </c>
      <c r="K50" s="23">
        <v>-0.0094361551460931</v>
      </c>
      <c r="L50" s="23">
        <v>0.98106879228118</v>
      </c>
      <c r="M50" s="23">
        <v>0.971621222451869</v>
      </c>
      <c r="N50" s="23">
        <v>0.990608225661448</v>
      </c>
      <c r="O50" s="40">
        <v>-0.0830786014073935</v>
      </c>
      <c r="P50" s="40">
        <v>0.691382451765066</v>
      </c>
      <c r="Q50" s="40">
        <v>2.20753832802803e-13</v>
      </c>
      <c r="R50" s="40" t="s">
        <v>501</v>
      </c>
      <c r="S50" s="40">
        <v>166</v>
      </c>
      <c r="T50" s="44">
        <v>0.00188202605188785</v>
      </c>
    </row>
    <row r="51" s="40" customFormat="1" ht="15.4" spans="1:20">
      <c r="A51" s="27" t="s">
        <v>558</v>
      </c>
      <c r="B51" s="23" t="s">
        <v>557</v>
      </c>
      <c r="C51" s="23" t="s">
        <v>387</v>
      </c>
      <c r="D51" s="23" t="s">
        <v>517</v>
      </c>
      <c r="E51" s="23" t="s">
        <v>338</v>
      </c>
      <c r="F51" s="23">
        <v>6</v>
      </c>
      <c r="G51" s="23">
        <v>0.0472847754327569</v>
      </c>
      <c r="H51" s="23">
        <v>0.0131586921179575</v>
      </c>
      <c r="I51" s="23">
        <v>0.000326359407626959</v>
      </c>
      <c r="J51" s="23">
        <v>0.0214937388815602</v>
      </c>
      <c r="K51" s="23">
        <v>0.0730758119839536</v>
      </c>
      <c r="L51" s="23">
        <v>1.04842053098221</v>
      </c>
      <c r="M51" s="23">
        <v>1.02172639316739</v>
      </c>
      <c r="N51" s="23">
        <v>1.07581209327234</v>
      </c>
      <c r="O51" s="40">
        <v>-0.0830786014073935</v>
      </c>
      <c r="P51" s="40">
        <v>-0.291849559396669</v>
      </c>
      <c r="Q51" s="40">
        <v>2.54468096095003e-9</v>
      </c>
      <c r="R51" s="40" t="s">
        <v>501</v>
      </c>
      <c r="S51" s="40">
        <v>197</v>
      </c>
      <c r="T51" s="44">
        <v>0.00478108248939799</v>
      </c>
    </row>
    <row r="52" s="40" customFormat="1" ht="15.4" spans="1:20">
      <c r="A52" s="27" t="s">
        <v>558</v>
      </c>
      <c r="B52" s="23" t="s">
        <v>557</v>
      </c>
      <c r="C52" s="23" t="s">
        <v>417</v>
      </c>
      <c r="D52" s="23" t="s">
        <v>804</v>
      </c>
      <c r="E52" s="23" t="s">
        <v>338</v>
      </c>
      <c r="F52" s="23">
        <v>6</v>
      </c>
      <c r="G52" s="23">
        <v>0.0319395587875781</v>
      </c>
      <c r="H52" s="23">
        <v>0.00899924571124296</v>
      </c>
      <c r="I52" s="23">
        <v>0.000386495473665094</v>
      </c>
      <c r="J52" s="23">
        <v>0.0143010371935419</v>
      </c>
      <c r="K52" s="23">
        <v>0.0495780803816143</v>
      </c>
      <c r="L52" s="23">
        <v>1.03245510058118</v>
      </c>
      <c r="M52" s="23">
        <v>1.01440378624768</v>
      </c>
      <c r="N52" s="23">
        <v>1.05082763803469</v>
      </c>
      <c r="O52" s="40">
        <v>-0.0830786014073935</v>
      </c>
      <c r="P52" s="40">
        <v>-0.289562719604762</v>
      </c>
      <c r="Q52" s="40">
        <v>4.38463567841618e-5</v>
      </c>
      <c r="R52" s="40" t="s">
        <v>501</v>
      </c>
      <c r="S52" s="40">
        <v>204</v>
      </c>
      <c r="T52" s="44">
        <v>0.00546777420096795</v>
      </c>
    </row>
    <row r="53" s="40" customFormat="1" ht="15.4" spans="1:20">
      <c r="A53" s="27" t="s">
        <v>558</v>
      </c>
      <c r="B53" s="23" t="s">
        <v>557</v>
      </c>
      <c r="C53" s="23" t="s">
        <v>357</v>
      </c>
      <c r="D53" s="23" t="s">
        <v>519</v>
      </c>
      <c r="E53" s="23" t="s">
        <v>338</v>
      </c>
      <c r="F53" s="23">
        <v>6</v>
      </c>
      <c r="G53" s="23">
        <v>0.0848085147521097</v>
      </c>
      <c r="H53" s="23">
        <v>0.0272653783114781</v>
      </c>
      <c r="I53" s="23">
        <v>0.00186781205571451</v>
      </c>
      <c r="J53" s="23">
        <v>0.0313683732616126</v>
      </c>
      <c r="K53" s="23">
        <v>0.138248656242607</v>
      </c>
      <c r="L53" s="23">
        <v>1.0885086133995</v>
      </c>
      <c r="M53" s="23">
        <v>1.03186554556019</v>
      </c>
      <c r="N53" s="23">
        <v>1.14826103705368</v>
      </c>
      <c r="O53" s="40">
        <v>-0.0830786014073935</v>
      </c>
      <c r="P53" s="40">
        <v>-0.196789534275423</v>
      </c>
      <c r="Q53" s="40">
        <v>2.16987237077819e-26</v>
      </c>
      <c r="R53" s="40" t="s">
        <v>501</v>
      </c>
      <c r="S53" s="40">
        <v>280</v>
      </c>
      <c r="T53" s="44">
        <v>0.0192518056885431</v>
      </c>
    </row>
    <row r="54" s="40" customFormat="1" ht="15.4" spans="1:20">
      <c r="A54" s="27" t="s">
        <v>558</v>
      </c>
      <c r="B54" s="23" t="s">
        <v>557</v>
      </c>
      <c r="C54" s="23" t="s">
        <v>415</v>
      </c>
      <c r="D54" s="23" t="s">
        <v>505</v>
      </c>
      <c r="E54" s="23" t="s">
        <v>338</v>
      </c>
      <c r="F54" s="23">
        <v>6</v>
      </c>
      <c r="G54" s="23">
        <v>0.0187393194648803</v>
      </c>
      <c r="H54" s="23">
        <v>0.0061405599312103</v>
      </c>
      <c r="I54" s="23">
        <v>0.00227528079477354</v>
      </c>
      <c r="J54" s="23">
        <v>0.00670382199970806</v>
      </c>
      <c r="K54" s="23">
        <v>0.0307748169300525</v>
      </c>
      <c r="L54" s="23">
        <v>1.01891600242576</v>
      </c>
      <c r="M54" s="23">
        <v>1.00672634291168</v>
      </c>
      <c r="N54" s="23">
        <v>1.03125325696417</v>
      </c>
      <c r="O54" s="40">
        <v>-0.0830786014073935</v>
      </c>
      <c r="P54" s="40">
        <v>-0.918719472932746</v>
      </c>
      <c r="Q54" s="40">
        <v>3.99386063741419e-5</v>
      </c>
      <c r="R54" s="40" t="s">
        <v>501</v>
      </c>
      <c r="S54" s="40">
        <v>295</v>
      </c>
      <c r="T54" s="44">
        <v>0.0222591877075133</v>
      </c>
    </row>
    <row r="55" s="40" customFormat="1" ht="15.4" spans="1:20">
      <c r="A55" s="27" t="s">
        <v>558</v>
      </c>
      <c r="B55" s="23" t="s">
        <v>557</v>
      </c>
      <c r="C55" s="23" t="s">
        <v>471</v>
      </c>
      <c r="D55" s="23" t="s">
        <v>805</v>
      </c>
      <c r="E55" s="23" t="s">
        <v>338</v>
      </c>
      <c r="F55" s="23">
        <v>6</v>
      </c>
      <c r="G55" s="23">
        <v>0.403674937700499</v>
      </c>
      <c r="H55" s="23">
        <v>0.0994700291401173</v>
      </c>
      <c r="I55" s="35">
        <v>4.94403514502926e-5</v>
      </c>
      <c r="J55" s="23">
        <v>0.208713680585869</v>
      </c>
      <c r="K55" s="23">
        <v>0.598636194815129</v>
      </c>
      <c r="L55" s="23">
        <v>1.49731714648747</v>
      </c>
      <c r="M55" s="23">
        <v>1.23209217611269</v>
      </c>
      <c r="N55" s="23">
        <v>1.81963547909123</v>
      </c>
      <c r="O55" s="40">
        <v>-0.0830786014073935</v>
      </c>
      <c r="P55" s="40">
        <v>-0.00506907560457748</v>
      </c>
      <c r="Q55" s="40">
        <v>0.0154857526222855</v>
      </c>
      <c r="R55" s="40" t="s">
        <v>501</v>
      </c>
      <c r="S55" s="40">
        <v>141</v>
      </c>
      <c r="T55" s="44">
        <v>0.00101194932117407</v>
      </c>
    </row>
    <row r="56" s="40" customFormat="1" ht="15.4" spans="1:20">
      <c r="A56" s="27" t="s">
        <v>152</v>
      </c>
      <c r="B56" s="23" t="s">
        <v>154</v>
      </c>
      <c r="C56" s="23" t="s">
        <v>477</v>
      </c>
      <c r="D56" s="23" t="s">
        <v>526</v>
      </c>
      <c r="E56" s="23" t="s">
        <v>434</v>
      </c>
      <c r="F56" s="23">
        <v>1</v>
      </c>
      <c r="G56" s="23">
        <v>0.367856467640742</v>
      </c>
      <c r="H56" s="23">
        <v>0.0481749294290694</v>
      </c>
      <c r="I56" s="35">
        <v>2.24337819111986e-14</v>
      </c>
      <c r="J56" s="23">
        <v>0.273433605959766</v>
      </c>
      <c r="K56" s="23">
        <v>0.462279329321718</v>
      </c>
      <c r="L56" s="23">
        <v>1.44463467226954</v>
      </c>
      <c r="M56" s="23">
        <v>1.31447008333519</v>
      </c>
      <c r="N56" s="23">
        <v>1.58768872930762</v>
      </c>
      <c r="O56" s="40">
        <v>-0.307888512939667</v>
      </c>
      <c r="P56" s="40">
        <v>-0.0577814721240183</v>
      </c>
      <c r="Q56" s="40">
        <v>0.0213205677670628</v>
      </c>
      <c r="R56" s="40" t="s">
        <v>501</v>
      </c>
      <c r="S56" s="40">
        <v>24</v>
      </c>
      <c r="T56" s="44">
        <v>2.69766227482163e-12</v>
      </c>
    </row>
    <row r="57" s="40" customFormat="1" ht="15.4" spans="1:20">
      <c r="A57" s="27" t="s">
        <v>152</v>
      </c>
      <c r="B57" s="23" t="s">
        <v>154</v>
      </c>
      <c r="C57" s="23" t="s">
        <v>409</v>
      </c>
      <c r="D57" s="23" t="s">
        <v>511</v>
      </c>
      <c r="E57" s="23" t="s">
        <v>434</v>
      </c>
      <c r="F57" s="23">
        <v>1</v>
      </c>
      <c r="G57" s="23">
        <v>-0.132505662133602</v>
      </c>
      <c r="H57" s="23">
        <v>0.0177241246891755</v>
      </c>
      <c r="I57" s="35">
        <v>7.66154728345826e-14</v>
      </c>
      <c r="J57" s="23">
        <v>-0.167244946524386</v>
      </c>
      <c r="K57" s="23">
        <v>-0.097766377742818</v>
      </c>
      <c r="L57" s="23">
        <v>0.875897974640808</v>
      </c>
      <c r="M57" s="23">
        <v>0.845992363066863</v>
      </c>
      <c r="N57" s="23">
        <v>0.906860741861372</v>
      </c>
      <c r="O57" s="40">
        <v>-0.307888512939667</v>
      </c>
      <c r="P57" s="40">
        <v>0.106684427389854</v>
      </c>
      <c r="Q57" s="40">
        <v>1.41767407986926e-5</v>
      </c>
      <c r="R57" s="40" t="s">
        <v>501</v>
      </c>
      <c r="S57" s="40">
        <v>26</v>
      </c>
      <c r="T57" s="44">
        <v>8.50431748463867e-12</v>
      </c>
    </row>
    <row r="58" s="40" customFormat="1" ht="15.4" spans="1:20">
      <c r="A58" s="27" t="s">
        <v>152</v>
      </c>
      <c r="B58" s="23" t="s">
        <v>154</v>
      </c>
      <c r="C58" s="23" t="s">
        <v>347</v>
      </c>
      <c r="D58" s="23" t="s">
        <v>537</v>
      </c>
      <c r="E58" s="23" t="s">
        <v>434</v>
      </c>
      <c r="F58" s="23">
        <v>1</v>
      </c>
      <c r="G58" s="23">
        <v>0.204633224324492</v>
      </c>
      <c r="H58" s="23">
        <v>0.0326408824075876</v>
      </c>
      <c r="I58" s="35">
        <v>3.62836060677526e-10</v>
      </c>
      <c r="J58" s="23">
        <v>0.14065709480562</v>
      </c>
      <c r="K58" s="23">
        <v>0.268609353843363</v>
      </c>
      <c r="L58" s="23">
        <v>1.22707492118421</v>
      </c>
      <c r="M58" s="23">
        <v>1.15102988617882</v>
      </c>
      <c r="N58" s="23">
        <v>1.30814401978553</v>
      </c>
      <c r="O58" s="40">
        <v>-0.307888512939667</v>
      </c>
      <c r="P58" s="40">
        <v>-0.24725860234961</v>
      </c>
      <c r="Q58" s="40">
        <v>1.02660072836598e-65</v>
      </c>
      <c r="R58" s="40" t="s">
        <v>501</v>
      </c>
      <c r="S58" s="40">
        <v>47</v>
      </c>
      <c r="T58" s="44">
        <v>2.2279678108837e-8</v>
      </c>
    </row>
    <row r="59" s="40" customFormat="1" ht="15.4" spans="1:20">
      <c r="A59" s="27" t="s">
        <v>152</v>
      </c>
      <c r="B59" s="23" t="s">
        <v>154</v>
      </c>
      <c r="C59" s="23" t="s">
        <v>350</v>
      </c>
      <c r="D59" s="23" t="s">
        <v>512</v>
      </c>
      <c r="E59" s="23" t="s">
        <v>434</v>
      </c>
      <c r="F59" s="23">
        <v>1</v>
      </c>
      <c r="G59" s="23">
        <v>0.191928388556615</v>
      </c>
      <c r="H59" s="23">
        <v>0.0339043356404721</v>
      </c>
      <c r="I59" s="35">
        <v>1.50598375656972e-8</v>
      </c>
      <c r="J59" s="23">
        <v>0.12547589070129</v>
      </c>
      <c r="K59" s="23">
        <v>0.258380886411941</v>
      </c>
      <c r="L59" s="23">
        <v>1.21158375059704</v>
      </c>
      <c r="M59" s="23">
        <v>1.13368783621235</v>
      </c>
      <c r="N59" s="23">
        <v>1.29483190859237</v>
      </c>
      <c r="O59" s="40">
        <v>-0.307888512939667</v>
      </c>
      <c r="P59" s="40">
        <v>-0.319305928402067</v>
      </c>
      <c r="Q59" s="40">
        <v>4.18461552561664e-51</v>
      </c>
      <c r="R59" s="40" t="s">
        <v>501</v>
      </c>
      <c r="S59" s="40">
        <v>60</v>
      </c>
      <c r="T59" s="44">
        <v>7.24378186910035e-7</v>
      </c>
    </row>
    <row r="60" s="40" customFormat="1" ht="15.4" spans="1:20">
      <c r="A60" s="27" t="s">
        <v>152</v>
      </c>
      <c r="B60" s="23" t="s">
        <v>154</v>
      </c>
      <c r="C60" s="23" t="s">
        <v>463</v>
      </c>
      <c r="D60" s="23" t="s">
        <v>532</v>
      </c>
      <c r="E60" s="23" t="s">
        <v>434</v>
      </c>
      <c r="F60" s="23">
        <v>1</v>
      </c>
      <c r="G60" s="23">
        <v>0.189450192330747</v>
      </c>
      <c r="H60" s="23">
        <v>0.0368716429350326</v>
      </c>
      <c r="I60" s="35">
        <v>2.77530042277317e-7</v>
      </c>
      <c r="J60" s="23">
        <v>0.117181772178083</v>
      </c>
      <c r="K60" s="23">
        <v>0.261718612483411</v>
      </c>
      <c r="L60" s="23">
        <v>1.20858492569203</v>
      </c>
      <c r="M60" s="23">
        <v>1.12432378189991</v>
      </c>
      <c r="N60" s="23">
        <v>1.2991609233256</v>
      </c>
      <c r="O60" s="40">
        <v>-0.307888512939667</v>
      </c>
      <c r="P60" s="40">
        <v>-0.171793430908522</v>
      </c>
      <c r="Q60" s="40">
        <v>0.0118973894579306</v>
      </c>
      <c r="R60" s="40" t="s">
        <v>501</v>
      </c>
      <c r="S60" s="40">
        <v>77</v>
      </c>
      <c r="T60" s="44">
        <v>1.04019701560044e-5</v>
      </c>
    </row>
    <row r="61" s="40" customFormat="1" ht="15.4" spans="1:20">
      <c r="A61" s="27" t="s">
        <v>152</v>
      </c>
      <c r="B61" s="23" t="s">
        <v>154</v>
      </c>
      <c r="C61" s="23" t="s">
        <v>339</v>
      </c>
      <c r="D61" s="23" t="s">
        <v>529</v>
      </c>
      <c r="E61" s="23" t="s">
        <v>434</v>
      </c>
      <c r="F61" s="23">
        <v>1</v>
      </c>
      <c r="G61" s="23">
        <v>1.55044191436041</v>
      </c>
      <c r="H61" s="23">
        <v>0.33017507973829</v>
      </c>
      <c r="I61" s="35">
        <v>2.65542562765676e-6</v>
      </c>
      <c r="J61" s="23">
        <v>0.903298758073364</v>
      </c>
      <c r="K61" s="23">
        <v>2.19758507064746</v>
      </c>
      <c r="L61" s="23">
        <v>4.71355270903837</v>
      </c>
      <c r="M61" s="23">
        <v>2.46773014396496</v>
      </c>
      <c r="N61" s="23">
        <v>9.00324502467088</v>
      </c>
      <c r="O61" s="40">
        <v>-0.307888512939667</v>
      </c>
      <c r="P61" s="40">
        <v>-0.0285074508342218</v>
      </c>
      <c r="Q61" s="40">
        <v>3.38174016370899e-107</v>
      </c>
      <c r="R61" s="40" t="s">
        <v>501</v>
      </c>
      <c r="S61" s="40">
        <v>106</v>
      </c>
      <c r="T61" s="44">
        <v>7.22977203907303e-5</v>
      </c>
    </row>
    <row r="62" s="40" customFormat="1" ht="15.4" spans="1:20">
      <c r="A62" s="27" t="s">
        <v>152</v>
      </c>
      <c r="B62" s="23" t="s">
        <v>154</v>
      </c>
      <c r="C62" s="23" t="s">
        <v>359</v>
      </c>
      <c r="D62" s="23" t="s">
        <v>533</v>
      </c>
      <c r="E62" s="23" t="s">
        <v>434</v>
      </c>
      <c r="F62" s="23">
        <v>1</v>
      </c>
      <c r="G62" s="23">
        <v>0.312885455410702</v>
      </c>
      <c r="H62" s="23">
        <v>0.0679542998332242</v>
      </c>
      <c r="I62" s="35">
        <v>4.137539170029e-6</v>
      </c>
      <c r="J62" s="23">
        <v>0.179695027737582</v>
      </c>
      <c r="K62" s="23">
        <v>0.446075883083821</v>
      </c>
      <c r="L62" s="23">
        <v>1.36736489780639</v>
      </c>
      <c r="M62" s="23">
        <v>1.19685230070376</v>
      </c>
      <c r="N62" s="23">
        <v>1.56217000431356</v>
      </c>
      <c r="O62" s="40">
        <v>-0.307888512939667</v>
      </c>
      <c r="P62" s="40">
        <v>-0.228610208135077</v>
      </c>
      <c r="Q62" s="40">
        <v>2.16254266191363e-19</v>
      </c>
      <c r="R62" s="40" t="s">
        <v>501</v>
      </c>
      <c r="S62" s="40">
        <v>113</v>
      </c>
      <c r="T62" s="44">
        <v>0.000105672018094723</v>
      </c>
    </row>
    <row r="63" s="40" customFormat="1" ht="15.4" spans="1:20">
      <c r="A63" s="27" t="s">
        <v>152</v>
      </c>
      <c r="B63" s="23" t="s">
        <v>154</v>
      </c>
      <c r="C63" s="23" t="s">
        <v>362</v>
      </c>
      <c r="D63" s="23" t="s">
        <v>508</v>
      </c>
      <c r="E63" s="23" t="s">
        <v>434</v>
      </c>
      <c r="F63" s="23">
        <v>1</v>
      </c>
      <c r="G63" s="23">
        <v>0.16237960204787</v>
      </c>
      <c r="H63" s="23">
        <v>0.0377750421265903</v>
      </c>
      <c r="I63" s="35">
        <v>1.71884331635007e-5</v>
      </c>
      <c r="J63" s="23">
        <v>0.0883405194797524</v>
      </c>
      <c r="K63" s="23">
        <v>0.236418684615987</v>
      </c>
      <c r="L63" s="23">
        <v>1.17630668500672</v>
      </c>
      <c r="M63" s="23">
        <v>1.09236002857252</v>
      </c>
      <c r="N63" s="23">
        <v>1.26670454886535</v>
      </c>
      <c r="O63" s="40">
        <v>-0.307888512939667</v>
      </c>
      <c r="P63" s="40">
        <v>-0.153698881270769</v>
      </c>
      <c r="Q63" s="40">
        <v>5.50955017231487e-19</v>
      </c>
      <c r="R63" s="40" t="s">
        <v>501</v>
      </c>
      <c r="S63" s="40">
        <v>126</v>
      </c>
      <c r="T63" s="44">
        <v>0.000393696969125897</v>
      </c>
    </row>
    <row r="64" s="40" customFormat="1" ht="15.4" spans="1:20">
      <c r="A64" s="27" t="s">
        <v>152</v>
      </c>
      <c r="B64" s="23" t="s">
        <v>154</v>
      </c>
      <c r="C64" s="23" t="s">
        <v>372</v>
      </c>
      <c r="D64" s="23" t="s">
        <v>534</v>
      </c>
      <c r="E64" s="23" t="s">
        <v>434</v>
      </c>
      <c r="F64" s="23">
        <v>1</v>
      </c>
      <c r="G64" s="23">
        <v>-0.0790043684048914</v>
      </c>
      <c r="H64" s="23">
        <v>0.0239867801464928</v>
      </c>
      <c r="I64" s="23">
        <v>0.000988910121180045</v>
      </c>
      <c r="J64" s="23">
        <v>-0.126018457492017</v>
      </c>
      <c r="K64" s="23">
        <v>-0.0319902793177654</v>
      </c>
      <c r="L64" s="23">
        <v>0.924035887873378</v>
      </c>
      <c r="M64" s="23">
        <v>0.881598574534592</v>
      </c>
      <c r="N64" s="23">
        <v>0.968515996669682</v>
      </c>
      <c r="O64" s="40">
        <v>-0.307888512939667</v>
      </c>
      <c r="P64" s="40">
        <v>0.691382451765066</v>
      </c>
      <c r="Q64" s="40">
        <v>2.20753832802803e-13</v>
      </c>
      <c r="R64" s="40" t="s">
        <v>501</v>
      </c>
      <c r="S64" s="40">
        <v>244</v>
      </c>
      <c r="T64" s="44">
        <v>0.0116966992201869</v>
      </c>
    </row>
    <row r="65" s="40" customFormat="1" ht="15.4" spans="1:20">
      <c r="A65" s="27" t="s">
        <v>152</v>
      </c>
      <c r="B65" s="23" t="s">
        <v>154</v>
      </c>
      <c r="C65" s="23" t="s">
        <v>334</v>
      </c>
      <c r="D65" s="23" t="s">
        <v>524</v>
      </c>
      <c r="E65" s="23" t="s">
        <v>434</v>
      </c>
      <c r="F65" s="23">
        <v>1</v>
      </c>
      <c r="G65" s="23">
        <v>0.0519645358765903</v>
      </c>
      <c r="H65" s="23">
        <v>0.0170013802275583</v>
      </c>
      <c r="I65" s="23">
        <v>0.00223945511781872</v>
      </c>
      <c r="J65" s="23">
        <v>0.0186418306305762</v>
      </c>
      <c r="K65" s="23">
        <v>0.0852872411226045</v>
      </c>
      <c r="L65" s="23">
        <v>1.05333838612845</v>
      </c>
      <c r="M65" s="23">
        <v>1.0188166743342</v>
      </c>
      <c r="N65" s="23">
        <v>1.08902983592878</v>
      </c>
      <c r="O65" s="40">
        <v>-0.307888512939667</v>
      </c>
      <c r="P65" s="40">
        <v>-1.00307377431476</v>
      </c>
      <c r="Q65" s="40">
        <v>1.30904984309115e-108</v>
      </c>
      <c r="R65" s="40" t="s">
        <v>501</v>
      </c>
      <c r="S65" s="40">
        <v>294</v>
      </c>
      <c r="T65" s="44">
        <v>0.0219832226871593</v>
      </c>
    </row>
    <row r="66" s="40" customFormat="1" ht="15.4" spans="1:20">
      <c r="A66" s="27" t="s">
        <v>152</v>
      </c>
      <c r="B66" s="23" t="s">
        <v>154</v>
      </c>
      <c r="C66" s="23" t="s">
        <v>413</v>
      </c>
      <c r="D66" s="23" t="s">
        <v>523</v>
      </c>
      <c r="E66" s="23" t="s">
        <v>434</v>
      </c>
      <c r="F66" s="23">
        <v>1</v>
      </c>
      <c r="G66" s="23">
        <v>0.433119401177605</v>
      </c>
      <c r="H66" s="23">
        <v>0.151905645050696</v>
      </c>
      <c r="I66" s="23">
        <v>0.00435491306285278</v>
      </c>
      <c r="J66" s="23">
        <v>0.135384336878241</v>
      </c>
      <c r="K66" s="23">
        <v>0.73085446547697</v>
      </c>
      <c r="L66" s="23">
        <v>1.54206033352853</v>
      </c>
      <c r="M66" s="23">
        <v>1.14497675658941</v>
      </c>
      <c r="N66" s="23">
        <v>2.07685445015096</v>
      </c>
      <c r="O66" s="40">
        <v>-0.307888512939667</v>
      </c>
      <c r="P66" s="40">
        <v>-0.308630338729447</v>
      </c>
      <c r="Q66" s="40">
        <v>2.20556854419681e-5</v>
      </c>
      <c r="R66" s="40" t="s">
        <v>501</v>
      </c>
      <c r="S66" s="40">
        <v>338</v>
      </c>
      <c r="T66" s="44">
        <v>0.0371842576905122</v>
      </c>
    </row>
    <row r="67" s="40" customFormat="1" ht="15.4" spans="1:20">
      <c r="A67" s="27" t="s">
        <v>616</v>
      </c>
      <c r="B67" s="23" t="s">
        <v>615</v>
      </c>
      <c r="C67" s="23" t="s">
        <v>342</v>
      </c>
      <c r="D67" s="23" t="s">
        <v>520</v>
      </c>
      <c r="E67" s="23" t="s">
        <v>434</v>
      </c>
      <c r="F67" s="23">
        <v>1</v>
      </c>
      <c r="G67" s="23">
        <v>-1.69234304621243</v>
      </c>
      <c r="H67" s="23">
        <v>0.517352238250029</v>
      </c>
      <c r="I67" s="23">
        <v>0.00107106489490821</v>
      </c>
      <c r="J67" s="23">
        <v>-2.70635343318249</v>
      </c>
      <c r="K67" s="23">
        <v>-0.678332659242376</v>
      </c>
      <c r="L67" s="23">
        <v>0.184087692319519</v>
      </c>
      <c r="M67" s="23">
        <v>0.0667798805496617</v>
      </c>
      <c r="N67" s="23">
        <v>0.507462400121015</v>
      </c>
      <c r="O67" s="40">
        <v>0.25956845895403</v>
      </c>
      <c r="P67" s="40">
        <v>-0.0176159883166844</v>
      </c>
      <c r="Q67" s="40">
        <v>1.26849761333324e-101</v>
      </c>
      <c r="R67" s="40" t="s">
        <v>501</v>
      </c>
      <c r="S67" s="40">
        <v>250</v>
      </c>
      <c r="T67" s="44">
        <v>0.0123643731468204</v>
      </c>
    </row>
    <row r="68" s="40" customFormat="1" ht="15.4" spans="1:20">
      <c r="A68" s="27" t="s">
        <v>616</v>
      </c>
      <c r="B68" s="23" t="s">
        <v>615</v>
      </c>
      <c r="C68" s="23" t="s">
        <v>399</v>
      </c>
      <c r="D68" s="23" t="s">
        <v>800</v>
      </c>
      <c r="E68" s="23" t="s">
        <v>434</v>
      </c>
      <c r="F68" s="23">
        <v>1</v>
      </c>
      <c r="G68" s="23">
        <v>-0.475785917816741</v>
      </c>
      <c r="H68" s="23">
        <v>0.146966632960553</v>
      </c>
      <c r="I68" s="23">
        <v>0.00120635309372058</v>
      </c>
      <c r="J68" s="23">
        <v>-0.763840518419426</v>
      </c>
      <c r="K68" s="23">
        <v>-0.187731317214056</v>
      </c>
      <c r="L68" s="23">
        <v>0.621396497927756</v>
      </c>
      <c r="M68" s="23">
        <v>0.465873790013919</v>
      </c>
      <c r="N68" s="23">
        <v>0.828837371652403</v>
      </c>
      <c r="O68" s="40">
        <v>0.25956845895403</v>
      </c>
      <c r="P68" s="40">
        <v>-0.206138229385868</v>
      </c>
      <c r="Q68" s="40">
        <v>7.67451146264637e-7</v>
      </c>
      <c r="R68" s="40" t="s">
        <v>501</v>
      </c>
      <c r="S68" s="40">
        <v>256</v>
      </c>
      <c r="T68" s="44">
        <v>0.0135997462049906</v>
      </c>
    </row>
    <row r="69" s="40" customFormat="1" ht="16.15" spans="1:20">
      <c r="A69" s="32" t="s">
        <v>616</v>
      </c>
      <c r="B69" s="33" t="s">
        <v>615</v>
      </c>
      <c r="C69" s="33" t="s">
        <v>357</v>
      </c>
      <c r="D69" s="33" t="s">
        <v>519</v>
      </c>
      <c r="E69" s="33" t="s">
        <v>434</v>
      </c>
      <c r="F69" s="33">
        <v>1</v>
      </c>
      <c r="G69" s="33">
        <v>-0.347027559973134</v>
      </c>
      <c r="H69" s="33">
        <v>0.120975806598196</v>
      </c>
      <c r="I69" s="33">
        <v>0.00412332049315239</v>
      </c>
      <c r="J69" s="33">
        <v>-0.584140140905598</v>
      </c>
      <c r="K69" s="33">
        <v>-0.109914979040669</v>
      </c>
      <c r="L69" s="33">
        <v>0.706785848990317</v>
      </c>
      <c r="M69" s="33">
        <v>0.557585100363284</v>
      </c>
      <c r="N69" s="33">
        <v>0.895910303212001</v>
      </c>
      <c r="O69" s="45">
        <v>0.25956845895403</v>
      </c>
      <c r="P69" s="45">
        <v>-0.196789534275423</v>
      </c>
      <c r="Q69" s="45">
        <v>2.16987237077819e-26</v>
      </c>
      <c r="R69" s="45" t="s">
        <v>501</v>
      </c>
      <c r="S69" s="45">
        <v>332</v>
      </c>
      <c r="T69" s="46">
        <v>0.0358430811543307</v>
      </c>
    </row>
  </sheetData>
  <autoFilter xmlns:etc="http://www.wps.cn/officeDocument/2017/etCustomData" ref="A4:T69" etc:filterBottomFollowUsedRange="0">
    <extLst/>
  </autoFilter>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List of STables</vt:lpstr>
      <vt:lpstr>Table S1</vt:lpstr>
      <vt:lpstr>Table S2</vt:lpstr>
      <vt:lpstr>Table S3</vt:lpstr>
      <vt:lpstr>Table S4</vt:lpstr>
      <vt:lpstr>Table S5</vt:lpstr>
      <vt:lpstr>Table S6</vt:lpstr>
      <vt:lpstr>Table S7</vt:lpstr>
      <vt:lpstr>Table S8</vt:lpstr>
      <vt:lpstr>Table S9</vt:lpstr>
      <vt:lpstr>Table S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u</dc:creator>
  <cp:lastModifiedBy>大大大师兄</cp:lastModifiedBy>
  <dcterms:created xsi:type="dcterms:W3CDTF">2024-10-09T17:59:00Z</dcterms:created>
  <dcterms:modified xsi:type="dcterms:W3CDTF">2025-03-14T02:14: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66F42B23694483993BAD53FB6AB86D3_11</vt:lpwstr>
  </property>
  <property fmtid="{D5CDD505-2E9C-101B-9397-08002B2CF9AE}" pid="3" name="KSOProductBuildVer">
    <vt:lpwstr>2052-12.1.0.20305</vt:lpwstr>
  </property>
</Properties>
</file>